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J:\data\Dropbox\hac1\Manuscript\"/>
    </mc:Choice>
  </mc:AlternateContent>
  <bookViews>
    <workbookView xWindow="0" yWindow="0" windowWidth="21975" windowHeight="9735" firstSheet="3" activeTab="5"/>
  </bookViews>
  <sheets>
    <sheet name="1. H3K9ac_Down_hac1" sheetId="1" r:id="rId1"/>
    <sheet name="2. H3K4me3_Down_hac1" sheetId="2" r:id="rId2"/>
    <sheet name="3. Gene_Exp_Down_hac1" sheetId="5" r:id="rId3"/>
    <sheet name="4. Enrichment Analysis" sheetId="14" r:id="rId4"/>
    <sheet name="5. K9-and_Gene_Exp_Down-hac1" sheetId="7" r:id="rId5"/>
    <sheet name="6. Primers" sheetId="4" r:id="rId6"/>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368" i="2" l="1"/>
  <c r="C367" i="2"/>
  <c r="C366" i="2"/>
  <c r="C365" i="2"/>
  <c r="C364" i="2"/>
  <c r="C363" i="2"/>
  <c r="C362" i="2"/>
  <c r="C361" i="2"/>
  <c r="C360" i="2"/>
  <c r="C359" i="2"/>
  <c r="C358" i="2"/>
  <c r="C357" i="2"/>
  <c r="C356" i="2"/>
  <c r="C355" i="2"/>
  <c r="C354" i="2"/>
  <c r="C353" i="2"/>
  <c r="C352" i="2"/>
  <c r="C351" i="2"/>
  <c r="C350" i="2"/>
  <c r="C349" i="2"/>
  <c r="C348" i="2"/>
  <c r="C347" i="2"/>
  <c r="C346" i="2"/>
  <c r="C345" i="2"/>
  <c r="C344" i="2"/>
  <c r="C343" i="2"/>
  <c r="C342" i="2"/>
  <c r="C341" i="2"/>
  <c r="C340" i="2"/>
  <c r="C339" i="2"/>
  <c r="C338" i="2"/>
  <c r="C337" i="2"/>
  <c r="C336" i="2"/>
  <c r="C335" i="2"/>
  <c r="C334" i="2"/>
  <c r="C333" i="2"/>
  <c r="C332" i="2"/>
  <c r="C331" i="2"/>
  <c r="C330" i="2"/>
  <c r="C329" i="2"/>
  <c r="C328" i="2"/>
  <c r="C327" i="2"/>
  <c r="C326" i="2"/>
  <c r="C325" i="2"/>
  <c r="C324" i="2"/>
  <c r="C323" i="2"/>
  <c r="C322" i="2"/>
  <c r="C321" i="2"/>
  <c r="C320" i="2"/>
  <c r="C319" i="2"/>
  <c r="C318" i="2"/>
  <c r="C317" i="2"/>
  <c r="C316" i="2"/>
  <c r="C315" i="2"/>
  <c r="C314" i="2"/>
  <c r="C313" i="2"/>
  <c r="C312" i="2"/>
  <c r="C311" i="2"/>
  <c r="C310" i="2"/>
  <c r="C309" i="2"/>
  <c r="C308" i="2"/>
  <c r="C307" i="2"/>
  <c r="C306" i="2"/>
  <c r="C305" i="2"/>
  <c r="C304" i="2"/>
  <c r="C303" i="2"/>
  <c r="C302" i="2"/>
  <c r="C301" i="2"/>
  <c r="C300" i="2"/>
  <c r="C299" i="2"/>
  <c r="C298" i="2"/>
  <c r="C297" i="2"/>
  <c r="C296" i="2"/>
  <c r="C295" i="2"/>
  <c r="C294" i="2"/>
  <c r="C293" i="2"/>
  <c r="C292" i="2"/>
  <c r="C291" i="2"/>
  <c r="C290" i="2"/>
  <c r="C289" i="2"/>
  <c r="C288" i="2"/>
  <c r="C287" i="2"/>
  <c r="C286" i="2"/>
  <c r="C285" i="2"/>
  <c r="C284" i="2"/>
  <c r="C283" i="2"/>
  <c r="C282" i="2"/>
  <c r="C281" i="2"/>
  <c r="C280" i="2"/>
  <c r="C279" i="2"/>
  <c r="C278" i="2"/>
  <c r="C277" i="2"/>
  <c r="C276" i="2"/>
  <c r="C275" i="2"/>
  <c r="C274" i="2"/>
  <c r="C273" i="2"/>
  <c r="C272" i="2"/>
  <c r="C271" i="2"/>
  <c r="C270" i="2"/>
  <c r="C269" i="2"/>
  <c r="C268" i="2"/>
  <c r="C267" i="2"/>
  <c r="C266" i="2"/>
  <c r="C265" i="2"/>
  <c r="C264" i="2"/>
  <c r="C263" i="2"/>
  <c r="C262" i="2"/>
  <c r="C261" i="2"/>
  <c r="C260" i="2"/>
  <c r="C259" i="2"/>
  <c r="C258" i="2"/>
  <c r="C257" i="2"/>
  <c r="C256" i="2"/>
  <c r="C255" i="2"/>
  <c r="C254" i="2"/>
  <c r="C253" i="2"/>
  <c r="C252" i="2"/>
  <c r="C251" i="2"/>
  <c r="C250" i="2"/>
  <c r="C249" i="2"/>
  <c r="C248" i="2"/>
  <c r="C247" i="2"/>
  <c r="C246" i="2"/>
  <c r="C245" i="2"/>
  <c r="C244" i="2"/>
  <c r="C243" i="2"/>
  <c r="C242" i="2"/>
  <c r="C241" i="2"/>
  <c r="C240" i="2"/>
  <c r="C239" i="2"/>
  <c r="C238" i="2"/>
  <c r="C237" i="2"/>
  <c r="C236" i="2"/>
  <c r="C235" i="2"/>
  <c r="C234" i="2"/>
  <c r="C233" i="2"/>
  <c r="C232" i="2"/>
  <c r="C231" i="2"/>
  <c r="C230" i="2"/>
  <c r="C229" i="2"/>
  <c r="C228" i="2"/>
  <c r="C227" i="2"/>
  <c r="C226" i="2"/>
  <c r="C225" i="2"/>
  <c r="C224" i="2"/>
  <c r="C223" i="2"/>
  <c r="C222" i="2"/>
  <c r="C221" i="2"/>
  <c r="C220" i="2"/>
  <c r="C219" i="2"/>
  <c r="C218" i="2"/>
  <c r="C217" i="2"/>
  <c r="C216" i="2"/>
  <c r="C215" i="2"/>
  <c r="C214" i="2"/>
  <c r="C213" i="2"/>
  <c r="C212" i="2"/>
  <c r="C211" i="2"/>
  <c r="C210" i="2"/>
  <c r="C209" i="2"/>
  <c r="C208" i="2"/>
  <c r="C207" i="2"/>
  <c r="C206" i="2"/>
  <c r="C205" i="2"/>
  <c r="C204" i="2"/>
  <c r="C203" i="2"/>
  <c r="C202" i="2"/>
  <c r="C201" i="2"/>
  <c r="C200" i="2"/>
  <c r="C199" i="2"/>
  <c r="C198" i="2"/>
  <c r="C197" i="2"/>
  <c r="C196" i="2"/>
  <c r="C195" i="2"/>
  <c r="C194" i="2"/>
  <c r="C193" i="2"/>
  <c r="C192" i="2"/>
  <c r="C191" i="2"/>
  <c r="C190" i="2"/>
  <c r="C189" i="2"/>
  <c r="C188" i="2"/>
  <c r="C187" i="2"/>
  <c r="C186" i="2"/>
  <c r="C185" i="2"/>
  <c r="C184" i="2"/>
  <c r="C183" i="2"/>
  <c r="C182" i="2"/>
  <c r="C181" i="2"/>
  <c r="C180" i="2"/>
  <c r="C179" i="2"/>
  <c r="C178" i="2"/>
  <c r="C177" i="2"/>
  <c r="C176" i="2"/>
  <c r="C175" i="2"/>
  <c r="C174" i="2"/>
  <c r="C173" i="2"/>
  <c r="C172" i="2"/>
  <c r="C171" i="2"/>
  <c r="C170" i="2"/>
  <c r="C169" i="2"/>
  <c r="C168" i="2"/>
  <c r="C167" i="2"/>
  <c r="C166" i="2"/>
  <c r="C165" i="2"/>
  <c r="C164" i="2"/>
  <c r="C163" i="2"/>
  <c r="C162" i="2"/>
  <c r="C161" i="2"/>
  <c r="C160" i="2"/>
  <c r="C159" i="2"/>
  <c r="C158" i="2"/>
  <c r="C157" i="2"/>
  <c r="C156" i="2"/>
  <c r="C155" i="2"/>
  <c r="C154" i="2"/>
  <c r="C153" i="2"/>
  <c r="C152" i="2"/>
  <c r="C151" i="2"/>
  <c r="C150" i="2"/>
  <c r="C149" i="2"/>
  <c r="C148" i="2"/>
  <c r="C147" i="2"/>
  <c r="C146" i="2"/>
  <c r="C145" i="2"/>
  <c r="C144" i="2"/>
  <c r="C143" i="2"/>
  <c r="C142" i="2"/>
  <c r="C141" i="2"/>
  <c r="C140" i="2"/>
  <c r="C139" i="2"/>
  <c r="C138" i="2"/>
  <c r="C137" i="2"/>
  <c r="C136" i="2"/>
  <c r="C135" i="2"/>
  <c r="C134" i="2"/>
  <c r="C133" i="2"/>
  <c r="C132" i="2"/>
  <c r="C131" i="2"/>
  <c r="C130" i="2"/>
  <c r="C129" i="2"/>
  <c r="C128" i="2"/>
  <c r="C127" i="2"/>
  <c r="C126" i="2"/>
  <c r="C125" i="2"/>
  <c r="C124" i="2"/>
  <c r="C123" i="2"/>
  <c r="C122" i="2"/>
  <c r="C121" i="2"/>
  <c r="C120" i="2"/>
  <c r="C119" i="2"/>
  <c r="C118" i="2"/>
  <c r="C117" i="2"/>
  <c r="C116" i="2"/>
  <c r="C115" i="2"/>
  <c r="C114" i="2"/>
  <c r="C113" i="2"/>
  <c r="C112" i="2"/>
  <c r="C111" i="2"/>
  <c r="C110" i="2"/>
  <c r="C109" i="2"/>
  <c r="C108" i="2"/>
  <c r="C107" i="2"/>
  <c r="C106" i="2"/>
  <c r="C105" i="2"/>
  <c r="C104" i="2"/>
  <c r="C103" i="2"/>
  <c r="C102" i="2"/>
  <c r="C101" i="2"/>
  <c r="C100" i="2"/>
  <c r="C99" i="2"/>
  <c r="C98" i="2"/>
  <c r="C97" i="2"/>
  <c r="C96" i="2"/>
  <c r="C95" i="2"/>
  <c r="C94" i="2"/>
  <c r="C93" i="2"/>
  <c r="C92" i="2"/>
  <c r="C91" i="2"/>
  <c r="C90" i="2"/>
  <c r="C89" i="2"/>
  <c r="C88" i="2"/>
  <c r="C87" i="2"/>
  <c r="C86" i="2"/>
  <c r="C85" i="2"/>
  <c r="C84" i="2"/>
  <c r="C83" i="2"/>
  <c r="C82" i="2"/>
  <c r="C81" i="2"/>
  <c r="C80" i="2"/>
  <c r="C79" i="2"/>
  <c r="C78" i="2"/>
  <c r="C77" i="2"/>
  <c r="C76" i="2"/>
  <c r="C75" i="2"/>
  <c r="C74" i="2"/>
  <c r="C73" i="2"/>
  <c r="C72" i="2"/>
  <c r="C71" i="2"/>
  <c r="C70" i="2"/>
  <c r="C69" i="2"/>
  <c r="C68" i="2"/>
  <c r="C67" i="2"/>
  <c r="C66" i="2"/>
  <c r="C65" i="2"/>
  <c r="C64" i="2"/>
  <c r="C63" i="2"/>
  <c r="C62" i="2"/>
  <c r="C61" i="2"/>
  <c r="C60" i="2"/>
  <c r="C59" i="2"/>
  <c r="C58" i="2"/>
  <c r="C57" i="2"/>
  <c r="C56" i="2"/>
  <c r="C55" i="2"/>
  <c r="C54" i="2"/>
  <c r="C53" i="2"/>
  <c r="C52" i="2"/>
  <c r="C51" i="2"/>
  <c r="C50" i="2"/>
  <c r="C49" i="2"/>
  <c r="C48" i="2"/>
  <c r="C47" i="2"/>
  <c r="C46" i="2"/>
  <c r="C45" i="2"/>
  <c r="C44" i="2"/>
  <c r="C43" i="2"/>
  <c r="C42" i="2"/>
  <c r="C41" i="2"/>
  <c r="C40" i="2"/>
  <c r="C39" i="2"/>
  <c r="C38" i="2"/>
  <c r="C37" i="2"/>
  <c r="C36" i="2"/>
  <c r="C35" i="2"/>
  <c r="C34" i="2"/>
  <c r="C33" i="2"/>
  <c r="C32" i="2"/>
  <c r="C31" i="2"/>
  <c r="C30" i="2"/>
  <c r="C29" i="2"/>
  <c r="C28" i="2"/>
  <c r="C27" i="2"/>
  <c r="C26" i="2"/>
  <c r="C25" i="2"/>
  <c r="C24" i="2"/>
  <c r="C23" i="2"/>
  <c r="C22" i="2"/>
  <c r="C21" i="2"/>
  <c r="C20" i="2"/>
  <c r="C19" i="2"/>
  <c r="C18" i="2"/>
  <c r="C17" i="2"/>
  <c r="C16" i="2"/>
  <c r="C15" i="2"/>
  <c r="C14" i="2"/>
  <c r="C13" i="2"/>
  <c r="C12" i="2"/>
  <c r="C11" i="2"/>
  <c r="C10" i="2"/>
  <c r="C9" i="2"/>
  <c r="C8" i="2"/>
  <c r="C7" i="2"/>
  <c r="C6" i="2"/>
  <c r="C5" i="2"/>
  <c r="C4" i="2"/>
  <c r="C3" i="2"/>
  <c r="C2" i="2"/>
  <c r="C977" i="1"/>
  <c r="C976" i="1"/>
  <c r="C975" i="1"/>
  <c r="C974" i="1"/>
  <c r="C973" i="1"/>
  <c r="C972" i="1"/>
  <c r="C971" i="1"/>
  <c r="C970" i="1"/>
  <c r="C969" i="1"/>
  <c r="C968" i="1"/>
  <c r="C967" i="1"/>
  <c r="C966" i="1"/>
  <c r="C965" i="1"/>
  <c r="C964" i="1"/>
  <c r="C963" i="1"/>
  <c r="C962" i="1"/>
  <c r="C961" i="1"/>
  <c r="C960" i="1"/>
  <c r="C959" i="1"/>
  <c r="C958" i="1"/>
  <c r="C957" i="1"/>
  <c r="C956" i="1"/>
  <c r="C955" i="1"/>
  <c r="C954" i="1"/>
  <c r="C953" i="1"/>
  <c r="C952" i="1"/>
  <c r="C951" i="1"/>
  <c r="C950" i="1"/>
  <c r="C949" i="1"/>
  <c r="C948" i="1"/>
  <c r="C947" i="1"/>
  <c r="C946" i="1"/>
  <c r="C945" i="1"/>
  <c r="C944" i="1"/>
  <c r="C943" i="1"/>
  <c r="C942" i="1"/>
  <c r="C941" i="1"/>
  <c r="C940" i="1"/>
  <c r="C939" i="1"/>
  <c r="C938" i="1"/>
  <c r="C937" i="1"/>
  <c r="C936" i="1"/>
  <c r="C935" i="1"/>
  <c r="C934" i="1"/>
  <c r="C933" i="1"/>
  <c r="C932" i="1"/>
  <c r="C931" i="1"/>
  <c r="C930" i="1"/>
  <c r="C929" i="1"/>
  <c r="C928" i="1"/>
  <c r="C927" i="1"/>
  <c r="C926" i="1"/>
  <c r="C925" i="1"/>
  <c r="C924" i="1"/>
  <c r="C923" i="1"/>
  <c r="C922" i="1"/>
  <c r="C921" i="1"/>
  <c r="C920" i="1"/>
  <c r="C919" i="1"/>
  <c r="C918" i="1"/>
  <c r="C917" i="1"/>
  <c r="C916" i="1"/>
  <c r="C915" i="1"/>
  <c r="C914" i="1"/>
  <c r="C913" i="1"/>
  <c r="C912" i="1"/>
  <c r="C911" i="1"/>
  <c r="C910" i="1"/>
  <c r="C909" i="1"/>
  <c r="C908" i="1"/>
  <c r="C907" i="1"/>
  <c r="C906" i="1"/>
  <c r="C905" i="1"/>
  <c r="C904" i="1"/>
  <c r="C903" i="1"/>
  <c r="C902" i="1"/>
  <c r="C901" i="1"/>
  <c r="C900" i="1"/>
  <c r="C899" i="1"/>
  <c r="C898" i="1"/>
  <c r="C897" i="1"/>
  <c r="C896" i="1"/>
  <c r="C895" i="1"/>
  <c r="C894" i="1"/>
  <c r="C893" i="1"/>
  <c r="C892" i="1"/>
  <c r="C891" i="1"/>
  <c r="C890" i="1"/>
  <c r="C889" i="1"/>
  <c r="C888" i="1"/>
  <c r="C887" i="1"/>
  <c r="C886" i="1"/>
  <c r="C885" i="1"/>
  <c r="C884" i="1"/>
  <c r="C883" i="1"/>
  <c r="C882" i="1"/>
  <c r="C881" i="1"/>
  <c r="C880" i="1"/>
  <c r="C879" i="1"/>
  <c r="C878" i="1"/>
  <c r="C877" i="1"/>
  <c r="C876" i="1"/>
  <c r="C875" i="1"/>
  <c r="C874" i="1"/>
  <c r="C873" i="1"/>
  <c r="C872" i="1"/>
  <c r="C871" i="1"/>
  <c r="C870" i="1"/>
  <c r="C869" i="1"/>
  <c r="C868" i="1"/>
  <c r="C867" i="1"/>
  <c r="C866" i="1"/>
  <c r="C865" i="1"/>
  <c r="C864" i="1"/>
  <c r="C863" i="1"/>
  <c r="C862" i="1"/>
  <c r="C861" i="1"/>
  <c r="C860" i="1"/>
  <c r="C859" i="1"/>
  <c r="C858" i="1"/>
  <c r="C857" i="1"/>
  <c r="C856" i="1"/>
  <c r="C855" i="1"/>
  <c r="C854" i="1"/>
  <c r="C853" i="1"/>
  <c r="C852" i="1"/>
  <c r="C851" i="1"/>
  <c r="C850" i="1"/>
  <c r="C849" i="1"/>
  <c r="C848" i="1"/>
  <c r="C847" i="1"/>
  <c r="C846" i="1"/>
  <c r="C845" i="1"/>
  <c r="C844" i="1"/>
  <c r="C843" i="1"/>
  <c r="C842" i="1"/>
  <c r="C841" i="1"/>
  <c r="C840" i="1"/>
  <c r="C839" i="1"/>
  <c r="C838" i="1"/>
  <c r="C837" i="1"/>
  <c r="C836" i="1"/>
  <c r="C835" i="1"/>
  <c r="C834" i="1"/>
  <c r="C833" i="1"/>
  <c r="C832" i="1"/>
  <c r="C831" i="1"/>
  <c r="C830" i="1"/>
  <c r="C829" i="1"/>
  <c r="C828" i="1"/>
  <c r="C827" i="1"/>
  <c r="C826" i="1"/>
  <c r="C825" i="1"/>
  <c r="C824" i="1"/>
  <c r="C823" i="1"/>
  <c r="C822" i="1"/>
  <c r="C821" i="1"/>
  <c r="C820" i="1"/>
  <c r="C819" i="1"/>
  <c r="C818" i="1"/>
  <c r="C817" i="1"/>
  <c r="C816" i="1"/>
  <c r="C815" i="1"/>
  <c r="C814" i="1"/>
  <c r="C813" i="1"/>
  <c r="C812" i="1"/>
  <c r="C811" i="1"/>
  <c r="C810" i="1"/>
  <c r="C809" i="1"/>
  <c r="C808" i="1"/>
  <c r="C807" i="1"/>
  <c r="C806" i="1"/>
  <c r="C805" i="1"/>
  <c r="C804" i="1"/>
  <c r="C803" i="1"/>
  <c r="C802" i="1"/>
  <c r="C801" i="1"/>
  <c r="C800" i="1"/>
  <c r="C799" i="1"/>
  <c r="C798" i="1"/>
  <c r="C797" i="1"/>
  <c r="C796" i="1"/>
  <c r="C795" i="1"/>
  <c r="C794" i="1"/>
  <c r="C793" i="1"/>
  <c r="C792" i="1"/>
  <c r="C791" i="1"/>
  <c r="C790" i="1"/>
  <c r="C789" i="1"/>
  <c r="C788" i="1"/>
  <c r="C787" i="1"/>
  <c r="C786" i="1"/>
  <c r="C785" i="1"/>
  <c r="C784" i="1"/>
  <c r="C783" i="1"/>
  <c r="C782" i="1"/>
  <c r="C781" i="1"/>
  <c r="C780" i="1"/>
  <c r="C779" i="1"/>
  <c r="C778" i="1"/>
  <c r="C777" i="1"/>
  <c r="C776" i="1"/>
  <c r="C775" i="1"/>
  <c r="C774" i="1"/>
  <c r="C773" i="1"/>
  <c r="C772" i="1"/>
  <c r="C771" i="1"/>
  <c r="C770" i="1"/>
  <c r="C769" i="1"/>
  <c r="C768" i="1"/>
  <c r="C767" i="1"/>
  <c r="C766" i="1"/>
  <c r="C765" i="1"/>
  <c r="C764" i="1"/>
  <c r="C763" i="1"/>
  <c r="C762" i="1"/>
  <c r="C761" i="1"/>
  <c r="C760" i="1"/>
  <c r="C759" i="1"/>
  <c r="C758" i="1"/>
  <c r="C757" i="1"/>
  <c r="C756" i="1"/>
  <c r="C755" i="1"/>
  <c r="C754" i="1"/>
  <c r="C753" i="1"/>
  <c r="C752" i="1"/>
  <c r="C751" i="1"/>
  <c r="C750" i="1"/>
  <c r="C749" i="1"/>
  <c r="C748" i="1"/>
  <c r="C747" i="1"/>
  <c r="C746" i="1"/>
  <c r="C745" i="1"/>
  <c r="C744" i="1"/>
  <c r="C743" i="1"/>
  <c r="C742" i="1"/>
  <c r="C741" i="1"/>
  <c r="C740" i="1"/>
  <c r="C739" i="1"/>
  <c r="C738" i="1"/>
  <c r="C737" i="1"/>
  <c r="C736" i="1"/>
  <c r="C735" i="1"/>
  <c r="C734" i="1"/>
  <c r="C733" i="1"/>
  <c r="C732" i="1"/>
  <c r="C731" i="1"/>
  <c r="C730" i="1"/>
  <c r="C729" i="1"/>
  <c r="C728" i="1"/>
  <c r="C727" i="1"/>
  <c r="C726" i="1"/>
  <c r="C725" i="1"/>
  <c r="C724" i="1"/>
  <c r="C723" i="1"/>
  <c r="C722" i="1"/>
  <c r="C721" i="1"/>
  <c r="C720" i="1"/>
  <c r="C719" i="1"/>
  <c r="C718" i="1"/>
  <c r="C717" i="1"/>
  <c r="C716" i="1"/>
  <c r="C715" i="1"/>
  <c r="C714" i="1"/>
  <c r="C713" i="1"/>
  <c r="C712" i="1"/>
  <c r="C711" i="1"/>
  <c r="C710" i="1"/>
  <c r="C709" i="1"/>
  <c r="C708" i="1"/>
  <c r="C707" i="1"/>
  <c r="C706" i="1"/>
  <c r="C705" i="1"/>
  <c r="C704" i="1"/>
  <c r="C703" i="1"/>
  <c r="C702" i="1"/>
  <c r="C701" i="1"/>
  <c r="C700" i="1"/>
  <c r="C699" i="1"/>
  <c r="C698" i="1"/>
  <c r="C697" i="1"/>
  <c r="C696" i="1"/>
  <c r="C695" i="1"/>
  <c r="C694" i="1"/>
  <c r="C693" i="1"/>
  <c r="C692" i="1"/>
  <c r="C691" i="1"/>
  <c r="C690" i="1"/>
  <c r="C689" i="1"/>
  <c r="C688" i="1"/>
  <c r="C687" i="1"/>
  <c r="C686" i="1"/>
  <c r="C685" i="1"/>
  <c r="C684" i="1"/>
  <c r="C683" i="1"/>
  <c r="C682" i="1"/>
  <c r="C681" i="1"/>
  <c r="C680" i="1"/>
  <c r="C679" i="1"/>
  <c r="C678" i="1"/>
  <c r="C677" i="1"/>
  <c r="C676" i="1"/>
  <c r="C675" i="1"/>
  <c r="C674" i="1"/>
  <c r="C673" i="1"/>
  <c r="C672" i="1"/>
  <c r="C671" i="1"/>
  <c r="C670" i="1"/>
  <c r="C669" i="1"/>
  <c r="C668" i="1"/>
  <c r="C667" i="1"/>
  <c r="C666" i="1"/>
  <c r="C665" i="1"/>
  <c r="C664" i="1"/>
  <c r="C663" i="1"/>
  <c r="C662" i="1"/>
  <c r="C661" i="1"/>
  <c r="C660" i="1"/>
  <c r="C659" i="1"/>
  <c r="C658" i="1"/>
  <c r="C657" i="1"/>
  <c r="C656" i="1"/>
  <c r="C655" i="1"/>
  <c r="C654" i="1"/>
  <c r="C653" i="1"/>
  <c r="C652" i="1"/>
  <c r="C651" i="1"/>
  <c r="C650" i="1"/>
  <c r="C649" i="1"/>
  <c r="C648" i="1"/>
  <c r="C647" i="1"/>
  <c r="C646" i="1"/>
  <c r="C645" i="1"/>
  <c r="C644" i="1"/>
  <c r="C643" i="1"/>
  <c r="C642" i="1"/>
  <c r="C641" i="1"/>
  <c r="C640" i="1"/>
  <c r="C639" i="1"/>
  <c r="C638" i="1"/>
  <c r="C637" i="1"/>
  <c r="C636" i="1"/>
  <c r="C635" i="1"/>
  <c r="C634" i="1"/>
  <c r="C633" i="1"/>
  <c r="C632" i="1"/>
  <c r="C631" i="1"/>
  <c r="C630" i="1"/>
  <c r="C629" i="1"/>
  <c r="C628" i="1"/>
  <c r="C627" i="1"/>
  <c r="C626" i="1"/>
  <c r="C625" i="1"/>
  <c r="C624" i="1"/>
  <c r="C623" i="1"/>
  <c r="C622" i="1"/>
  <c r="C621" i="1"/>
  <c r="C620" i="1"/>
  <c r="C619" i="1"/>
  <c r="C618" i="1"/>
  <c r="C617" i="1"/>
  <c r="C616" i="1"/>
  <c r="C615" i="1"/>
  <c r="C614" i="1"/>
  <c r="C613" i="1"/>
  <c r="C612" i="1"/>
  <c r="C611" i="1"/>
  <c r="C610" i="1"/>
  <c r="C609" i="1"/>
  <c r="C608" i="1"/>
  <c r="C607" i="1"/>
  <c r="C606" i="1"/>
  <c r="C605" i="1"/>
  <c r="C604" i="1"/>
  <c r="C603" i="1"/>
  <c r="C602" i="1"/>
  <c r="C601" i="1"/>
  <c r="C600" i="1"/>
  <c r="C599" i="1"/>
  <c r="C598" i="1"/>
  <c r="C597" i="1"/>
  <c r="C596" i="1"/>
  <c r="C595" i="1"/>
  <c r="C594" i="1"/>
  <c r="C593" i="1"/>
  <c r="C592" i="1"/>
  <c r="C591" i="1"/>
  <c r="C590" i="1"/>
  <c r="C589" i="1"/>
  <c r="C588" i="1"/>
  <c r="C587" i="1"/>
  <c r="C586" i="1"/>
  <c r="C585" i="1"/>
  <c r="C584" i="1"/>
  <c r="C583" i="1"/>
  <c r="C582" i="1"/>
  <c r="C581" i="1"/>
  <c r="C580" i="1"/>
  <c r="C579" i="1"/>
  <c r="C578" i="1"/>
  <c r="C577" i="1"/>
  <c r="C576" i="1"/>
  <c r="C575" i="1"/>
  <c r="C574" i="1"/>
  <c r="C573" i="1"/>
  <c r="C572" i="1"/>
  <c r="C571" i="1"/>
  <c r="C570" i="1"/>
  <c r="C569" i="1"/>
  <c r="C568" i="1"/>
  <c r="C567" i="1"/>
  <c r="C566" i="1"/>
  <c r="C565" i="1"/>
  <c r="C564" i="1"/>
  <c r="C563" i="1"/>
  <c r="C562" i="1"/>
  <c r="C561" i="1"/>
  <c r="C560" i="1"/>
  <c r="C559" i="1"/>
  <c r="C558" i="1"/>
  <c r="C557" i="1"/>
  <c r="C556" i="1"/>
  <c r="C555" i="1"/>
  <c r="C554" i="1"/>
  <c r="C553" i="1"/>
  <c r="C552" i="1"/>
  <c r="C551" i="1"/>
  <c r="C550" i="1"/>
  <c r="C549" i="1"/>
  <c r="C548" i="1"/>
  <c r="C547" i="1"/>
  <c r="C546" i="1"/>
  <c r="C545" i="1"/>
  <c r="C544" i="1"/>
  <c r="C543" i="1"/>
  <c r="C542" i="1"/>
  <c r="C541" i="1"/>
  <c r="C540" i="1"/>
  <c r="C539" i="1"/>
  <c r="C538" i="1"/>
  <c r="C537" i="1"/>
  <c r="C536" i="1"/>
  <c r="C535" i="1"/>
  <c r="C534" i="1"/>
  <c r="C533" i="1"/>
  <c r="C532" i="1"/>
  <c r="C531" i="1"/>
  <c r="C530" i="1"/>
  <c r="C529" i="1"/>
  <c r="C528" i="1"/>
  <c r="C527" i="1"/>
  <c r="C526" i="1"/>
  <c r="C525" i="1"/>
  <c r="C524" i="1"/>
  <c r="C523" i="1"/>
  <c r="C522" i="1"/>
  <c r="C521" i="1"/>
  <c r="C520" i="1"/>
  <c r="C519" i="1"/>
  <c r="C518" i="1"/>
  <c r="C517" i="1"/>
  <c r="C516" i="1"/>
  <c r="C515" i="1"/>
  <c r="C514" i="1"/>
  <c r="C513" i="1"/>
  <c r="C512" i="1"/>
  <c r="C511" i="1"/>
  <c r="C510" i="1"/>
  <c r="C509" i="1"/>
  <c r="C508" i="1"/>
  <c r="C507" i="1"/>
  <c r="C506" i="1"/>
  <c r="C505" i="1"/>
  <c r="C504" i="1"/>
  <c r="C503" i="1"/>
  <c r="C502" i="1"/>
  <c r="C501" i="1"/>
  <c r="C500" i="1"/>
  <c r="C499" i="1"/>
  <c r="C498" i="1"/>
  <c r="C497" i="1"/>
  <c r="C496" i="1"/>
  <c r="C495" i="1"/>
  <c r="C494" i="1"/>
  <c r="C493" i="1"/>
  <c r="C492" i="1"/>
  <c r="C491" i="1"/>
  <c r="C490" i="1"/>
  <c r="C489" i="1"/>
  <c r="C488" i="1"/>
  <c r="C487" i="1"/>
  <c r="C486" i="1"/>
  <c r="C485" i="1"/>
  <c r="C484" i="1"/>
  <c r="C483" i="1"/>
  <c r="C482" i="1"/>
  <c r="C481" i="1"/>
  <c r="C480" i="1"/>
  <c r="C479" i="1"/>
  <c r="C478" i="1"/>
  <c r="C477" i="1"/>
  <c r="C476" i="1"/>
  <c r="C475" i="1"/>
  <c r="C474" i="1"/>
  <c r="C473" i="1"/>
  <c r="C472" i="1"/>
  <c r="C471" i="1"/>
  <c r="C470" i="1"/>
  <c r="C469" i="1"/>
  <c r="C468" i="1"/>
  <c r="C467" i="1"/>
  <c r="C466" i="1"/>
  <c r="C465" i="1"/>
  <c r="C464" i="1"/>
  <c r="C463" i="1"/>
  <c r="C462" i="1"/>
  <c r="C461" i="1"/>
  <c r="C460" i="1"/>
  <c r="C459" i="1"/>
  <c r="C458" i="1"/>
  <c r="C457" i="1"/>
  <c r="C456" i="1"/>
  <c r="C455" i="1"/>
  <c r="C454" i="1"/>
  <c r="C453" i="1"/>
  <c r="C452" i="1"/>
  <c r="C451" i="1"/>
  <c r="C450" i="1"/>
  <c r="C449" i="1"/>
  <c r="C448" i="1"/>
  <c r="C447" i="1"/>
  <c r="C446" i="1"/>
  <c r="C445" i="1"/>
  <c r="C444" i="1"/>
  <c r="C443" i="1"/>
  <c r="C442" i="1"/>
  <c r="C441" i="1"/>
  <c r="C440" i="1"/>
  <c r="C439" i="1"/>
  <c r="C438" i="1"/>
  <c r="C437" i="1"/>
  <c r="C436" i="1"/>
  <c r="C435" i="1"/>
  <c r="C434" i="1"/>
  <c r="C433" i="1"/>
  <c r="C432" i="1"/>
  <c r="C431" i="1"/>
  <c r="C430" i="1"/>
  <c r="C429" i="1"/>
  <c r="C428" i="1"/>
  <c r="C427" i="1"/>
  <c r="C426" i="1"/>
  <c r="C425" i="1"/>
  <c r="C424" i="1"/>
  <c r="C423" i="1"/>
  <c r="C422" i="1"/>
  <c r="C421" i="1"/>
  <c r="C420" i="1"/>
  <c r="C419" i="1"/>
  <c r="C418" i="1"/>
  <c r="C417" i="1"/>
  <c r="C416" i="1"/>
  <c r="C415" i="1"/>
  <c r="C414" i="1"/>
  <c r="C413" i="1"/>
  <c r="C412" i="1"/>
  <c r="C411" i="1"/>
  <c r="C410" i="1"/>
  <c r="C409" i="1"/>
  <c r="C408" i="1"/>
  <c r="C407" i="1"/>
  <c r="C406" i="1"/>
  <c r="C405" i="1"/>
  <c r="C404" i="1"/>
  <c r="C403" i="1"/>
  <c r="C402" i="1"/>
  <c r="C401" i="1"/>
  <c r="C400" i="1"/>
  <c r="C399" i="1"/>
  <c r="C398" i="1"/>
  <c r="C397" i="1"/>
  <c r="C396" i="1"/>
  <c r="C395" i="1"/>
  <c r="C394" i="1"/>
  <c r="C393" i="1"/>
  <c r="C392" i="1"/>
  <c r="C391" i="1"/>
  <c r="C390" i="1"/>
  <c r="C389" i="1"/>
  <c r="C388" i="1"/>
  <c r="C387" i="1"/>
  <c r="C386" i="1"/>
  <c r="C385" i="1"/>
  <c r="C384" i="1"/>
  <c r="C383" i="1"/>
  <c r="C382" i="1"/>
  <c r="C381" i="1"/>
  <c r="C380" i="1"/>
  <c r="C379" i="1"/>
  <c r="C378" i="1"/>
  <c r="C377" i="1"/>
  <c r="C376" i="1"/>
  <c r="C375" i="1"/>
  <c r="C374" i="1"/>
  <c r="C373" i="1"/>
  <c r="C372" i="1"/>
  <c r="C371" i="1"/>
  <c r="C370" i="1"/>
  <c r="C369" i="1"/>
  <c r="C368" i="1"/>
  <c r="C367" i="1"/>
  <c r="C366" i="1"/>
  <c r="C365" i="1"/>
  <c r="C364" i="1"/>
  <c r="C363" i="1"/>
  <c r="C362" i="1"/>
  <c r="C361" i="1"/>
  <c r="C360" i="1"/>
  <c r="C359" i="1"/>
  <c r="C358" i="1"/>
  <c r="C357" i="1"/>
  <c r="C356" i="1"/>
  <c r="C355" i="1"/>
  <c r="C354" i="1"/>
  <c r="C353" i="1"/>
  <c r="C352" i="1"/>
  <c r="C351" i="1"/>
  <c r="C350" i="1"/>
  <c r="C349" i="1"/>
  <c r="C348" i="1"/>
  <c r="C347" i="1"/>
  <c r="C346" i="1"/>
  <c r="C345" i="1"/>
  <c r="C344" i="1"/>
  <c r="C343" i="1"/>
  <c r="C342" i="1"/>
  <c r="C341" i="1"/>
  <c r="C340" i="1"/>
  <c r="C339" i="1"/>
  <c r="C338" i="1"/>
  <c r="C337" i="1"/>
  <c r="C336" i="1"/>
  <c r="C335" i="1"/>
  <c r="C334" i="1"/>
  <c r="C333" i="1"/>
  <c r="C332" i="1"/>
  <c r="C331" i="1"/>
  <c r="C330" i="1"/>
  <c r="C329" i="1"/>
  <c r="C328" i="1"/>
  <c r="C327" i="1"/>
  <c r="C326" i="1"/>
  <c r="C325" i="1"/>
  <c r="C324" i="1"/>
  <c r="C323" i="1"/>
  <c r="C322" i="1"/>
  <c r="C321" i="1"/>
  <c r="C320" i="1"/>
  <c r="C319" i="1"/>
  <c r="C318" i="1"/>
  <c r="C317" i="1"/>
  <c r="C316" i="1"/>
  <c r="C315" i="1"/>
  <c r="C314" i="1"/>
  <c r="C313" i="1"/>
  <c r="C312" i="1"/>
  <c r="C311" i="1"/>
  <c r="C310" i="1"/>
  <c r="C309" i="1"/>
  <c r="C308" i="1"/>
  <c r="C307" i="1"/>
  <c r="C306" i="1"/>
  <c r="C305" i="1"/>
  <c r="C304" i="1"/>
  <c r="C303" i="1"/>
  <c r="C302" i="1"/>
  <c r="C301" i="1"/>
  <c r="C300" i="1"/>
  <c r="C299" i="1"/>
  <c r="C298" i="1"/>
  <c r="C297" i="1"/>
  <c r="C296" i="1"/>
  <c r="C295" i="1"/>
  <c r="C294" i="1"/>
  <c r="C293" i="1"/>
  <c r="C292" i="1"/>
  <c r="C291" i="1"/>
  <c r="C290" i="1"/>
  <c r="C289" i="1"/>
  <c r="C288" i="1"/>
  <c r="C287" i="1"/>
  <c r="C286" i="1"/>
  <c r="C285" i="1"/>
  <c r="C284" i="1"/>
  <c r="C283" i="1"/>
  <c r="C282" i="1"/>
  <c r="C281" i="1"/>
  <c r="C280" i="1"/>
  <c r="C279" i="1"/>
  <c r="C278" i="1"/>
  <c r="C277" i="1"/>
  <c r="C276" i="1"/>
  <c r="C275" i="1"/>
  <c r="C274" i="1"/>
  <c r="C273" i="1"/>
  <c r="C272" i="1"/>
  <c r="C271" i="1"/>
  <c r="C270" i="1"/>
  <c r="C269" i="1"/>
  <c r="C268" i="1"/>
  <c r="C267" i="1"/>
  <c r="C266" i="1"/>
  <c r="C265" i="1"/>
  <c r="C264" i="1"/>
  <c r="C263" i="1"/>
  <c r="C262" i="1"/>
  <c r="C261" i="1"/>
  <c r="C260" i="1"/>
  <c r="C259" i="1"/>
  <c r="C258" i="1"/>
  <c r="C257" i="1"/>
  <c r="C256" i="1"/>
  <c r="C255" i="1"/>
  <c r="C254" i="1"/>
  <c r="C253" i="1"/>
  <c r="C252" i="1"/>
  <c r="C251" i="1"/>
  <c r="C250" i="1"/>
  <c r="C249" i="1"/>
  <c r="C248" i="1"/>
  <c r="C247" i="1"/>
  <c r="C246" i="1"/>
  <c r="C245" i="1"/>
  <c r="C244" i="1"/>
  <c r="C243" i="1"/>
  <c r="C242" i="1"/>
  <c r="C241" i="1"/>
  <c r="C240" i="1"/>
  <c r="C239" i="1"/>
  <c r="C238" i="1"/>
  <c r="C237" i="1"/>
  <c r="C236" i="1"/>
  <c r="C235" i="1"/>
  <c r="C234" i="1"/>
  <c r="C233" i="1"/>
  <c r="C232" i="1"/>
  <c r="C231" i="1"/>
  <c r="C230" i="1"/>
  <c r="C229" i="1"/>
  <c r="C228" i="1"/>
  <c r="C227" i="1"/>
  <c r="C226" i="1"/>
  <c r="C225" i="1"/>
  <c r="C224" i="1"/>
  <c r="C223" i="1"/>
  <c r="C222" i="1"/>
  <c r="C221" i="1"/>
  <c r="C220" i="1"/>
  <c r="C219" i="1"/>
  <c r="C218" i="1"/>
  <c r="C217" i="1"/>
  <c r="C216" i="1"/>
  <c r="C215" i="1"/>
  <c r="C214" i="1"/>
  <c r="C213" i="1"/>
  <c r="C212" i="1"/>
  <c r="C211" i="1"/>
  <c r="C210" i="1"/>
  <c r="C209" i="1"/>
  <c r="C208" i="1"/>
  <c r="C207" i="1"/>
  <c r="C206" i="1"/>
  <c r="C205" i="1"/>
  <c r="C204" i="1"/>
  <c r="C203" i="1"/>
  <c r="C202" i="1"/>
  <c r="C201" i="1"/>
  <c r="C200" i="1"/>
  <c r="C199" i="1"/>
  <c r="C198" i="1"/>
  <c r="C197" i="1"/>
  <c r="C196" i="1"/>
  <c r="C195" i="1"/>
  <c r="C194" i="1"/>
  <c r="C193" i="1"/>
  <c r="C192" i="1"/>
  <c r="C191" i="1"/>
  <c r="C190" i="1"/>
  <c r="C189" i="1"/>
  <c r="C188" i="1"/>
  <c r="C187" i="1"/>
  <c r="C186" i="1"/>
  <c r="C185" i="1"/>
  <c r="C184" i="1"/>
  <c r="C183" i="1"/>
  <c r="C182" i="1"/>
  <c r="C181" i="1"/>
  <c r="C180" i="1"/>
  <c r="C179" i="1"/>
  <c r="C178" i="1"/>
  <c r="C177" i="1"/>
  <c r="C176" i="1"/>
  <c r="C175" i="1"/>
  <c r="C174" i="1"/>
  <c r="C173" i="1"/>
  <c r="C172" i="1"/>
  <c r="C171" i="1"/>
  <c r="C170" i="1"/>
  <c r="C169" i="1"/>
  <c r="C168" i="1"/>
  <c r="C167" i="1"/>
  <c r="C166" i="1"/>
  <c r="C165" i="1"/>
  <c r="C164" i="1"/>
  <c r="C163" i="1"/>
  <c r="C162" i="1"/>
  <c r="C161" i="1"/>
  <c r="C160" i="1"/>
  <c r="C159" i="1"/>
  <c r="C158" i="1"/>
  <c r="C157" i="1"/>
  <c r="C156" i="1"/>
  <c r="C155" i="1"/>
  <c r="C154" i="1"/>
  <c r="C153" i="1"/>
  <c r="C152" i="1"/>
  <c r="C151" i="1"/>
  <c r="C150" i="1"/>
  <c r="C149" i="1"/>
  <c r="C148" i="1"/>
  <c r="C147" i="1"/>
  <c r="C146" i="1"/>
  <c r="C145" i="1"/>
  <c r="C144" i="1"/>
  <c r="C143" i="1"/>
  <c r="C142" i="1"/>
  <c r="C141" i="1"/>
  <c r="C140" i="1"/>
  <c r="C139" i="1"/>
  <c r="C138" i="1"/>
  <c r="C137" i="1"/>
  <c r="C136" i="1"/>
  <c r="C135" i="1"/>
  <c r="C134" i="1"/>
  <c r="C133" i="1"/>
  <c r="C132" i="1"/>
  <c r="C131" i="1"/>
  <c r="C130" i="1"/>
  <c r="C129" i="1"/>
  <c r="C128" i="1"/>
  <c r="C127" i="1"/>
  <c r="C126" i="1"/>
  <c r="C125" i="1"/>
  <c r="C124" i="1"/>
  <c r="C123" i="1"/>
  <c r="C122" i="1"/>
  <c r="C121" i="1"/>
  <c r="C120" i="1"/>
  <c r="C119" i="1"/>
  <c r="C118" i="1"/>
  <c r="C117" i="1"/>
  <c r="C116" i="1"/>
  <c r="C115" i="1"/>
  <c r="C114" i="1"/>
  <c r="C113" i="1"/>
  <c r="C112" i="1"/>
  <c r="C111" i="1"/>
  <c r="C110" i="1"/>
  <c r="C109" i="1"/>
  <c r="C108" i="1"/>
  <c r="C107" i="1"/>
  <c r="C106" i="1"/>
  <c r="C105" i="1"/>
  <c r="C104" i="1"/>
  <c r="C103" i="1"/>
  <c r="C102" i="1"/>
  <c r="C101" i="1"/>
  <c r="C100" i="1"/>
  <c r="C99" i="1"/>
  <c r="C98" i="1"/>
  <c r="C97" i="1"/>
  <c r="C96" i="1"/>
  <c r="C95" i="1"/>
  <c r="C94" i="1"/>
  <c r="C93" i="1"/>
  <c r="C92" i="1"/>
  <c r="C91" i="1"/>
  <c r="C90" i="1"/>
  <c r="C89" i="1"/>
  <c r="C88" i="1"/>
  <c r="C87" i="1"/>
  <c r="C86" i="1"/>
  <c r="C85" i="1"/>
  <c r="C84" i="1"/>
  <c r="C83" i="1"/>
  <c r="C82" i="1"/>
  <c r="C81" i="1"/>
  <c r="C80" i="1"/>
  <c r="C79" i="1"/>
  <c r="C78" i="1"/>
  <c r="C77" i="1"/>
  <c r="C76" i="1"/>
  <c r="C75" i="1"/>
  <c r="C74" i="1"/>
  <c r="C73" i="1"/>
  <c r="C72" i="1"/>
  <c r="C71" i="1"/>
  <c r="C70" i="1"/>
  <c r="C69" i="1"/>
  <c r="C68" i="1"/>
  <c r="C67" i="1"/>
  <c r="C66" i="1"/>
  <c r="C65" i="1"/>
  <c r="C64" i="1"/>
  <c r="C63" i="1"/>
  <c r="C62" i="1"/>
  <c r="C61" i="1"/>
  <c r="C60" i="1"/>
  <c r="C59" i="1"/>
  <c r="C58" i="1"/>
  <c r="C57" i="1"/>
  <c r="C56" i="1"/>
  <c r="C55" i="1"/>
  <c r="C54" i="1"/>
  <c r="C53" i="1"/>
  <c r="C52" i="1"/>
  <c r="C51" i="1"/>
  <c r="C50" i="1"/>
  <c r="C49" i="1"/>
  <c r="C48" i="1"/>
  <c r="C47" i="1"/>
  <c r="C46" i="1"/>
  <c r="C45" i="1"/>
  <c r="C44" i="1"/>
  <c r="C43" i="1"/>
  <c r="C42" i="1"/>
  <c r="C41" i="1"/>
  <c r="C40" i="1"/>
  <c r="C39" i="1"/>
  <c r="C38" i="1"/>
  <c r="C37" i="1"/>
  <c r="C36" i="1"/>
  <c r="C35" i="1"/>
  <c r="C34" i="1"/>
  <c r="C33" i="1"/>
  <c r="C32" i="1"/>
  <c r="C31" i="1"/>
  <c r="C30" i="1"/>
  <c r="C29" i="1"/>
  <c r="C28" i="1"/>
  <c r="C27" i="1"/>
  <c r="C26" i="1"/>
  <c r="C25" i="1"/>
  <c r="C24" i="1"/>
  <c r="C23" i="1"/>
  <c r="C22" i="1"/>
  <c r="C21" i="1"/>
  <c r="C20" i="1"/>
  <c r="C19" i="1"/>
  <c r="C18" i="1"/>
  <c r="C17" i="1"/>
  <c r="C16" i="1"/>
  <c r="C15" i="1"/>
  <c r="C14" i="1"/>
  <c r="C13" i="1"/>
  <c r="C12" i="1"/>
  <c r="C11" i="1"/>
  <c r="C10" i="1"/>
  <c r="C9" i="1"/>
  <c r="C8" i="1"/>
  <c r="C7" i="1"/>
  <c r="C6" i="1"/>
  <c r="C5" i="1"/>
  <c r="C4" i="1"/>
  <c r="C3" i="1"/>
  <c r="C2" i="1"/>
</calcChain>
</file>

<file path=xl/sharedStrings.xml><?xml version="1.0" encoding="utf-8"?>
<sst xmlns="http://schemas.openxmlformats.org/spreadsheetml/2006/main" count="3150" uniqueCount="2223">
  <si>
    <t>AT1G33760</t>
  </si>
  <si>
    <t>Gene.ID</t>
  </si>
  <si>
    <t>Gene Symbol</t>
  </si>
  <si>
    <r>
      <t xml:space="preserve">avg fold change WT vs. </t>
    </r>
    <r>
      <rPr>
        <i/>
        <sz val="10"/>
        <rFont val="Arial"/>
        <family val="2"/>
      </rPr>
      <t>hac1</t>
    </r>
  </si>
  <si>
    <t>Start gene</t>
  </si>
  <si>
    <t>End gene</t>
  </si>
  <si>
    <t>Start.peak</t>
  </si>
  <si>
    <t>End.peak</t>
  </si>
  <si>
    <t>WT reads</t>
  </si>
  <si>
    <r>
      <rPr>
        <i/>
        <sz val="10"/>
        <rFont val="Arial"/>
        <family val="2"/>
      </rPr>
      <t>hac1-1</t>
    </r>
    <r>
      <rPr>
        <sz val="11"/>
        <color theme="1"/>
        <rFont val="Calibri"/>
        <family val="2"/>
        <scheme val="minor"/>
      </rPr>
      <t xml:space="preserve"> reads</t>
    </r>
  </si>
  <si>
    <r>
      <rPr>
        <i/>
        <sz val="10"/>
        <rFont val="Arial"/>
        <family val="2"/>
      </rPr>
      <t>hac1-2</t>
    </r>
    <r>
      <rPr>
        <sz val="11"/>
        <color theme="1"/>
        <rFont val="Calibri"/>
        <family val="2"/>
        <scheme val="minor"/>
      </rPr>
      <t xml:space="preserve"> reads</t>
    </r>
  </si>
  <si>
    <r>
      <t xml:space="preserve">WT vs. </t>
    </r>
    <r>
      <rPr>
        <i/>
        <sz val="10"/>
        <rFont val="Arial"/>
        <family val="2"/>
      </rPr>
      <t>hac1-1</t>
    </r>
    <r>
      <rPr>
        <sz val="11"/>
        <color theme="1"/>
        <rFont val="Calibri"/>
        <family val="2"/>
        <scheme val="minor"/>
      </rPr>
      <t xml:space="preserve">     -log10 (P-value)</t>
    </r>
  </si>
  <si>
    <r>
      <t>WT vs.</t>
    </r>
    <r>
      <rPr>
        <i/>
        <sz val="10"/>
        <rFont val="Arial"/>
        <family val="2"/>
      </rPr>
      <t xml:space="preserve"> hac1-2</t>
    </r>
    <r>
      <rPr>
        <sz val="11"/>
        <color theme="1"/>
        <rFont val="Calibri"/>
        <family val="2"/>
        <scheme val="minor"/>
      </rPr>
      <t xml:space="preserve">     -log10 (P-value)</t>
    </r>
  </si>
  <si>
    <t>AT1G01130</t>
  </si>
  <si>
    <t>AT1G01140</t>
  </si>
  <si>
    <t>CIPK9</t>
  </si>
  <si>
    <t>AT1G01430</t>
  </si>
  <si>
    <t>TBL25</t>
  </si>
  <si>
    <t>AT1G01453</t>
  </si>
  <si>
    <t>AT1G01570</t>
  </si>
  <si>
    <t>AT1G02400</t>
  </si>
  <si>
    <t>GA2OX6</t>
  </si>
  <si>
    <t>AT1G02560</t>
  </si>
  <si>
    <t>CLPP5</t>
  </si>
  <si>
    <t>AT1G02900</t>
  </si>
  <si>
    <t>RALF1</t>
  </si>
  <si>
    <t>AT1G02920</t>
  </si>
  <si>
    <t>GSTF7</t>
  </si>
  <si>
    <t>AT1G02930</t>
  </si>
  <si>
    <t>GSTF6</t>
  </si>
  <si>
    <t>AT1G02940</t>
  </si>
  <si>
    <t>GSTF5</t>
  </si>
  <si>
    <t>AT1G03060</t>
  </si>
  <si>
    <t>SPI</t>
  </si>
  <si>
    <t>AT1G03870</t>
  </si>
  <si>
    <t>FLA9</t>
  </si>
  <si>
    <t>AT1G04453</t>
  </si>
  <si>
    <t>AT1G04753</t>
  </si>
  <si>
    <t>AT1G04993</t>
  </si>
  <si>
    <t>MIR8166</t>
  </si>
  <si>
    <t>AT1G05100</t>
  </si>
  <si>
    <t>MAPKKK18</t>
  </si>
  <si>
    <t>AT1G05170</t>
  </si>
  <si>
    <t>AT1G05213</t>
  </si>
  <si>
    <t>AT1G05347</t>
  </si>
  <si>
    <t>AT1G05523</t>
  </si>
  <si>
    <t>AT1G05675</t>
  </si>
  <si>
    <t>AT1G05680</t>
  </si>
  <si>
    <t>UGT74E2</t>
  </si>
  <si>
    <t>AT1G05737</t>
  </si>
  <si>
    <t>AT1G05767</t>
  </si>
  <si>
    <t>AT1G05857</t>
  </si>
  <si>
    <t>AT1G06130</t>
  </si>
  <si>
    <t>GLX2+AC0-4</t>
  </si>
  <si>
    <t>AT1G06135</t>
  </si>
  <si>
    <t>AT1G06160</t>
  </si>
  <si>
    <t>ORA59</t>
  </si>
  <si>
    <t>AT1G06180</t>
  </si>
  <si>
    <t>MYB13</t>
  </si>
  <si>
    <t>AT1G06400</t>
  </si>
  <si>
    <t>ARA+AC0-2</t>
  </si>
  <si>
    <t>AT1G06410</t>
  </si>
  <si>
    <t>TPS7</t>
  </si>
  <si>
    <t>AT1G06867</t>
  </si>
  <si>
    <t>AT1G06873</t>
  </si>
  <si>
    <t>AT1G06877</t>
  </si>
  <si>
    <t>AT1G06980</t>
  </si>
  <si>
    <t>AT1G06983</t>
  </si>
  <si>
    <t>AT1G07135</t>
  </si>
  <si>
    <t>AT1G07530</t>
  </si>
  <si>
    <t>SCL14</t>
  </si>
  <si>
    <t>AT1G07763</t>
  </si>
  <si>
    <t>AT1G07843</t>
  </si>
  <si>
    <t>AT1G07870</t>
  </si>
  <si>
    <t>AT1G08230</t>
  </si>
  <si>
    <t>AT1G08830</t>
  </si>
  <si>
    <t>CSD1</t>
  </si>
  <si>
    <t>AT1G08857</t>
  </si>
  <si>
    <t>AT1G08953</t>
  </si>
  <si>
    <t>AT1G09287</t>
  </si>
  <si>
    <t>AT1G09457</t>
  </si>
  <si>
    <t>AT1G09463</t>
  </si>
  <si>
    <t>AT1G09480</t>
  </si>
  <si>
    <t>AT1G09583</t>
  </si>
  <si>
    <t>AT1G09687</t>
  </si>
  <si>
    <t>MIR4228</t>
  </si>
  <si>
    <t>AT1G09787</t>
  </si>
  <si>
    <t>AT1G09793</t>
  </si>
  <si>
    <t>AT1G09797</t>
  </si>
  <si>
    <t>AT1G09865</t>
  </si>
  <si>
    <t>AT1G09915</t>
  </si>
  <si>
    <t>AT1G09940</t>
  </si>
  <si>
    <t>HEMA2</t>
  </si>
  <si>
    <t>AT1G09950</t>
  </si>
  <si>
    <t>RAS1</t>
  </si>
  <si>
    <t>AT1G10070</t>
  </si>
  <si>
    <t>BCAT+AC0-2</t>
  </si>
  <si>
    <t>AT1G10090</t>
  </si>
  <si>
    <t>AT1G10150</t>
  </si>
  <si>
    <t>AT1G10155</t>
  </si>
  <si>
    <t>PP2+AC0-A10</t>
  </si>
  <si>
    <t>AT1G10460</t>
  </si>
  <si>
    <t>GLP7</t>
  </si>
  <si>
    <t>AT1G10940</t>
  </si>
  <si>
    <t>SNRK2.4</t>
  </si>
  <si>
    <t>AT1G10950</t>
  </si>
  <si>
    <t>TMN1</t>
  </si>
  <si>
    <t>AT1G11330</t>
  </si>
  <si>
    <t>AT1G11340</t>
  </si>
  <si>
    <t>AT1G11670</t>
  </si>
  <si>
    <t>AT1G12020</t>
  </si>
  <si>
    <t>AT1G12320</t>
  </si>
  <si>
    <t>AT1G12580</t>
  </si>
  <si>
    <t>PEPKR1</t>
  </si>
  <si>
    <t>AT1G12610</t>
  </si>
  <si>
    <t>DDF1</t>
  </si>
  <si>
    <t>AT1G12990</t>
  </si>
  <si>
    <t>AT1G13245</t>
  </si>
  <si>
    <t>RTFL17</t>
  </si>
  <si>
    <t>AT1G13250</t>
  </si>
  <si>
    <t>GATL3</t>
  </si>
  <si>
    <t>AT1G13700</t>
  </si>
  <si>
    <t>PGL1</t>
  </si>
  <si>
    <t>AT1G14530</t>
  </si>
  <si>
    <t>THH1</t>
  </si>
  <si>
    <t>AT1G14540</t>
  </si>
  <si>
    <t>PER4</t>
  </si>
  <si>
    <t>AT1G14780</t>
  </si>
  <si>
    <t>AT1G15350</t>
  </si>
  <si>
    <t>AT1G15380</t>
  </si>
  <si>
    <t>GLYI4</t>
  </si>
  <si>
    <t>AT1G15825</t>
  </si>
  <si>
    <t>AT1G15830</t>
  </si>
  <si>
    <t>AT1G15840</t>
  </si>
  <si>
    <t>AT1G15950</t>
  </si>
  <si>
    <t>CCR1</t>
  </si>
  <si>
    <t>AT1G16100</t>
  </si>
  <si>
    <t>AT1G16110</t>
  </si>
  <si>
    <t>WAKL6</t>
  </si>
  <si>
    <t>AT1G16370</t>
  </si>
  <si>
    <t>OCT6</t>
  </si>
  <si>
    <t>AT1G17860</t>
  </si>
  <si>
    <t>AT1G17870</t>
  </si>
  <si>
    <t>EGY3</t>
  </si>
  <si>
    <t>AT1G18210</t>
  </si>
  <si>
    <t>AT1G18300</t>
  </si>
  <si>
    <t>NUDT4</t>
  </si>
  <si>
    <t>AT1G18470</t>
  </si>
  <si>
    <t>AT1G18740</t>
  </si>
  <si>
    <t>AT1G19010</t>
  </si>
  <si>
    <t>AT1G19450</t>
  </si>
  <si>
    <t>AT1G19770</t>
  </si>
  <si>
    <t>PUP14</t>
  </si>
  <si>
    <t>AT1G19780</t>
  </si>
  <si>
    <t>CNGC8</t>
  </si>
  <si>
    <t>AT1G20070</t>
  </si>
  <si>
    <t>AT1G20100</t>
  </si>
  <si>
    <t>AT1G20310</t>
  </si>
  <si>
    <t>AT1G20440</t>
  </si>
  <si>
    <t>COR47</t>
  </si>
  <si>
    <t>AT1G20696</t>
  </si>
  <si>
    <t>HMGB3</t>
  </si>
  <si>
    <t>AT1G21010</t>
  </si>
  <si>
    <t>AT1G21100</t>
  </si>
  <si>
    <t>IGMT1</t>
  </si>
  <si>
    <t>AT1G21110</t>
  </si>
  <si>
    <t>IGMT3</t>
  </si>
  <si>
    <t>AT1G21120</t>
  </si>
  <si>
    <t>IGMT2</t>
  </si>
  <si>
    <t>AT1G21830</t>
  </si>
  <si>
    <t>AT1G22030</t>
  </si>
  <si>
    <t>AT1G22070</t>
  </si>
  <si>
    <t>TGA3</t>
  </si>
  <si>
    <t>AT1G22275</t>
  </si>
  <si>
    <t>ZYP1b</t>
  </si>
  <si>
    <t>AT1G22490</t>
  </si>
  <si>
    <t>AT1G22710</t>
  </si>
  <si>
    <t>SUC2</t>
  </si>
  <si>
    <t>AT1G22770</t>
  </si>
  <si>
    <t>GI</t>
  </si>
  <si>
    <t>AT1G22800</t>
  </si>
  <si>
    <t>AT1G22810</t>
  </si>
  <si>
    <t>AT1G23360</t>
  </si>
  <si>
    <t>MENG</t>
  </si>
  <si>
    <t>AT1G23440</t>
  </si>
  <si>
    <t>AT1G23490</t>
  </si>
  <si>
    <t>ARF1</t>
  </si>
  <si>
    <t>AT1G23870</t>
  </si>
  <si>
    <t>TPS9</t>
  </si>
  <si>
    <t>AT1G24145</t>
  </si>
  <si>
    <t>AT1G24160</t>
  </si>
  <si>
    <t>AT1G24530</t>
  </si>
  <si>
    <t>AT1G24575</t>
  </si>
  <si>
    <t>AT1G24580</t>
  </si>
  <si>
    <t>AT1G24822</t>
  </si>
  <si>
    <t>AT1G24880</t>
  </si>
  <si>
    <t>LpxC2</t>
  </si>
  <si>
    <t>AT1G25175</t>
  </si>
  <si>
    <t>AT1G25277</t>
  </si>
  <si>
    <t>AT1G25510</t>
  </si>
  <si>
    <t>AT1G26420</t>
  </si>
  <si>
    <t>AT1G26920</t>
  </si>
  <si>
    <t>AT1G26960</t>
  </si>
  <si>
    <t>AtHB23</t>
  </si>
  <si>
    <t>AT1G27020</t>
  </si>
  <si>
    <t>AT1G27360</t>
  </si>
  <si>
    <t>SPL11</t>
  </si>
  <si>
    <t>AT1G27670</t>
  </si>
  <si>
    <t>AT1G28190</t>
  </si>
  <si>
    <t>AT1G28260</t>
  </si>
  <si>
    <t>AT1G28265</t>
  </si>
  <si>
    <t>AT1G28370</t>
  </si>
  <si>
    <t>ERF11</t>
  </si>
  <si>
    <t>AT1G29280</t>
  </si>
  <si>
    <t>WRKY65</t>
  </si>
  <si>
    <t>AT1G29670</t>
  </si>
  <si>
    <t>AT1G29690</t>
  </si>
  <si>
    <t>CAD1</t>
  </si>
  <si>
    <t>AT1G30720</t>
  </si>
  <si>
    <t>AT1G30730</t>
  </si>
  <si>
    <t>AT1G30740</t>
  </si>
  <si>
    <t>AT1G31290</t>
  </si>
  <si>
    <t>AGO3</t>
  </si>
  <si>
    <t>AT1G31580</t>
  </si>
  <si>
    <t>ECS1</t>
  </si>
  <si>
    <t>AT1G32200</t>
  </si>
  <si>
    <t>ATS1</t>
  </si>
  <si>
    <t>AT1G32550</t>
  </si>
  <si>
    <t>FdC2</t>
  </si>
  <si>
    <t>AT1G33750</t>
  </si>
  <si>
    <t>ERF022</t>
  </si>
  <si>
    <t>AT1G34220</t>
  </si>
  <si>
    <t>AT1G34245</t>
  </si>
  <si>
    <t>EPF2</t>
  </si>
  <si>
    <t>AT1G34260</t>
  </si>
  <si>
    <t>FAB1D</t>
  </si>
  <si>
    <t>AT1G35140</t>
  </si>
  <si>
    <t>PHI+AC0-1</t>
  </si>
  <si>
    <t>AT1G35230</t>
  </si>
  <si>
    <t>AGP5</t>
  </si>
  <si>
    <t>AT1G35580</t>
  </si>
  <si>
    <t>CINV1</t>
  </si>
  <si>
    <t>AT1G36622</t>
  </si>
  <si>
    <t>AT1G36623</t>
  </si>
  <si>
    <t>AT1G50740</t>
  </si>
  <si>
    <t>AT1G50745</t>
  </si>
  <si>
    <t>AT1G51690</t>
  </si>
  <si>
    <t>B ALPHA</t>
  </si>
  <si>
    <t>AT1G52565</t>
  </si>
  <si>
    <t>AT1G52855</t>
  </si>
  <si>
    <t>AT1G52880</t>
  </si>
  <si>
    <t>NAM</t>
  </si>
  <si>
    <t>AT1G52890</t>
  </si>
  <si>
    <t>NAC019</t>
  </si>
  <si>
    <t>AT1G53210</t>
  </si>
  <si>
    <t>AT1G53870</t>
  </si>
  <si>
    <t>AT1G54130</t>
  </si>
  <si>
    <t>RSH3</t>
  </si>
  <si>
    <t>AT1G56145</t>
  </si>
  <si>
    <t>AT1G56240</t>
  </si>
  <si>
    <t>PP2+AC0-B13</t>
  </si>
  <si>
    <t>AT1G56242</t>
  </si>
  <si>
    <t>AT1G56250</t>
  </si>
  <si>
    <t>PP2+AC0-B14</t>
  </si>
  <si>
    <t>AT1G56500</t>
  </si>
  <si>
    <t>AT1G56510</t>
  </si>
  <si>
    <t>WRR4</t>
  </si>
  <si>
    <t>AT1G56660</t>
  </si>
  <si>
    <t>AT1G58290</t>
  </si>
  <si>
    <t>HEMA1</t>
  </si>
  <si>
    <t>AT1G58807</t>
  </si>
  <si>
    <t>AT1G59218</t>
  </si>
  <si>
    <t>AT1G59820</t>
  </si>
  <si>
    <t>ALA3</t>
  </si>
  <si>
    <t>AT1G59910</t>
  </si>
  <si>
    <t>AT1G61260</t>
  </si>
  <si>
    <t>AT1G61340</t>
  </si>
  <si>
    <t>FBS1</t>
  </si>
  <si>
    <t>AT1G61520</t>
  </si>
  <si>
    <t>LHCA3</t>
  </si>
  <si>
    <t>AT1G61667</t>
  </si>
  <si>
    <t>AT1G62420</t>
  </si>
  <si>
    <t>AT1G63030</t>
  </si>
  <si>
    <t>ddf2</t>
  </si>
  <si>
    <t>AT1G63050</t>
  </si>
  <si>
    <t>LPLAT2</t>
  </si>
  <si>
    <t>AT1G63090</t>
  </si>
  <si>
    <t>PP2+AC0-A11</t>
  </si>
  <si>
    <t>AT1G63670</t>
  </si>
  <si>
    <t>TRM12</t>
  </si>
  <si>
    <t>AT1G63800</t>
  </si>
  <si>
    <t>UBC5</t>
  </si>
  <si>
    <t>AT1G63840</t>
  </si>
  <si>
    <t>AT1G63880</t>
  </si>
  <si>
    <t>AT1G64065</t>
  </si>
  <si>
    <t>AT1G64660</t>
  </si>
  <si>
    <t>MGL</t>
  </si>
  <si>
    <t>AT1G64710</t>
  </si>
  <si>
    <t>AT1G65730</t>
  </si>
  <si>
    <t>YSL7</t>
  </si>
  <si>
    <t>AT1G66150</t>
  </si>
  <si>
    <t>TMK1</t>
  </si>
  <si>
    <t>AT1G66180</t>
  </si>
  <si>
    <t>AT1G66400</t>
  </si>
  <si>
    <t>CML23</t>
  </si>
  <si>
    <t>AT1G66760</t>
  </si>
  <si>
    <t>AT1G66880</t>
  </si>
  <si>
    <t>AT1G67195</t>
  </si>
  <si>
    <t>MIR414</t>
  </si>
  <si>
    <t>AT1G67460</t>
  </si>
  <si>
    <t>AT1G67470</t>
  </si>
  <si>
    <t>AT1G67510</t>
  </si>
  <si>
    <t>AT1G67530</t>
  </si>
  <si>
    <t>AT1G67720</t>
  </si>
  <si>
    <t>AT1G67810</t>
  </si>
  <si>
    <t>SUFE2</t>
  </si>
  <si>
    <t>AT1G67880</t>
  </si>
  <si>
    <t>AT1G67890</t>
  </si>
  <si>
    <t>AT1G68585</t>
  </si>
  <si>
    <t>AT1G68590</t>
  </si>
  <si>
    <t>PSRP3/1</t>
  </si>
  <si>
    <t>AT1G69730</t>
  </si>
  <si>
    <t>AT1G69740</t>
  </si>
  <si>
    <t>HEMB1</t>
  </si>
  <si>
    <t>AT1G69800</t>
  </si>
  <si>
    <t>AT1G70170</t>
  </si>
  <si>
    <t>MMP</t>
  </si>
  <si>
    <t>AT1G70175</t>
  </si>
  <si>
    <t>AT1G70480</t>
  </si>
  <si>
    <t>AT1G70770</t>
  </si>
  <si>
    <t>AT1G70790</t>
  </si>
  <si>
    <t>AT1G70800</t>
  </si>
  <si>
    <t>EHB1</t>
  </si>
  <si>
    <t>AT1G70810</t>
  </si>
  <si>
    <t>AT1G70820</t>
  </si>
  <si>
    <t>AT1G70890</t>
  </si>
  <si>
    <t>MLP43</t>
  </si>
  <si>
    <t>AT1G71490</t>
  </si>
  <si>
    <t>AT1G71500</t>
  </si>
  <si>
    <t>AT1G71520</t>
  </si>
  <si>
    <t>AT1G71880</t>
  </si>
  <si>
    <t>SUC1</t>
  </si>
  <si>
    <t>AT1G71950</t>
  </si>
  <si>
    <t>AT1G71960</t>
  </si>
  <si>
    <t>ABCG25</t>
  </si>
  <si>
    <t>AT1G73530</t>
  </si>
  <si>
    <t>AT1G73540</t>
  </si>
  <si>
    <t>NUDT21</t>
  </si>
  <si>
    <t>AT1G73550</t>
  </si>
  <si>
    <t>AT1G73655</t>
  </si>
  <si>
    <t>AT1G73660</t>
  </si>
  <si>
    <t>AT1G73670</t>
  </si>
  <si>
    <t>MPK15</t>
  </si>
  <si>
    <t>AT1G73687</t>
  </si>
  <si>
    <t>MIR159A</t>
  </si>
  <si>
    <t>AT1G74010</t>
  </si>
  <si>
    <t>AT1G74020</t>
  </si>
  <si>
    <t>SS2</t>
  </si>
  <si>
    <t>AT1G74330</t>
  </si>
  <si>
    <t>AT1G74430</t>
  </si>
  <si>
    <t>MYB95</t>
  </si>
  <si>
    <t>AT1G74440</t>
  </si>
  <si>
    <t>AT1G74650</t>
  </si>
  <si>
    <t>MYB31</t>
  </si>
  <si>
    <t>AT1G74950</t>
  </si>
  <si>
    <t>TIFY10B</t>
  </si>
  <si>
    <t>AT1G75400</t>
  </si>
  <si>
    <t>AT1G75490</t>
  </si>
  <si>
    <t>AT1G75640</t>
  </si>
  <si>
    <t>AT1G76350</t>
  </si>
  <si>
    <t>AT1G76360</t>
  </si>
  <si>
    <t>AT1G76970</t>
  </si>
  <si>
    <t>AT1G76980</t>
  </si>
  <si>
    <t>AT1G77180</t>
  </si>
  <si>
    <t>SKIP</t>
  </si>
  <si>
    <t>AT1G77760</t>
  </si>
  <si>
    <t>NIA1</t>
  </si>
  <si>
    <t>AT1G78000</t>
  </si>
  <si>
    <t>SULTR1+AC0-2</t>
  </si>
  <si>
    <t>AT1G78040</t>
  </si>
  <si>
    <t>AT1G78070</t>
  </si>
  <si>
    <t>AT1G78110</t>
  </si>
  <si>
    <t>AT1G78200</t>
  </si>
  <si>
    <t>AT1G78206</t>
  </si>
  <si>
    <t>MIR775A</t>
  </si>
  <si>
    <t>AT1G78210</t>
  </si>
  <si>
    <t>AT1G78230</t>
  </si>
  <si>
    <t>AT1G78610</t>
  </si>
  <si>
    <t>MSL6</t>
  </si>
  <si>
    <t>AT1G78830</t>
  </si>
  <si>
    <t>AT1G78860</t>
  </si>
  <si>
    <t>AT1G79245</t>
  </si>
  <si>
    <t>AT1G79610</t>
  </si>
  <si>
    <t>NHX6</t>
  </si>
  <si>
    <t>AT1G79620</t>
  </si>
  <si>
    <t>AT1G80120</t>
  </si>
  <si>
    <t>AT1G80840</t>
  </si>
  <si>
    <t>WRKY40</t>
  </si>
  <si>
    <t>AT2G00970</t>
  </si>
  <si>
    <t>AT2G01180</t>
  </si>
  <si>
    <t>PAP1</t>
  </si>
  <si>
    <t>AT2G01505</t>
  </si>
  <si>
    <t>CLE16</t>
  </si>
  <si>
    <t>AT2G01510</t>
  </si>
  <si>
    <t>AT2G01670</t>
  </si>
  <si>
    <t>NUDT17</t>
  </si>
  <si>
    <t>AT2G01850</t>
  </si>
  <si>
    <t>EXGT+AC0-A3</t>
  </si>
  <si>
    <t>AT2G01930</t>
  </si>
  <si>
    <t>BPC1</t>
  </si>
  <si>
    <t>AT2G02100</t>
  </si>
  <si>
    <t>LCR69</t>
  </si>
  <si>
    <t>AT2G02230</t>
  </si>
  <si>
    <t>PP2+AC0-B1</t>
  </si>
  <si>
    <t>AT2G03750</t>
  </si>
  <si>
    <t>AT2G03760</t>
  </si>
  <si>
    <t>SOT12</t>
  </si>
  <si>
    <t>AT2G03821</t>
  </si>
  <si>
    <t>AT2G03823</t>
  </si>
  <si>
    <t>AT2G04495</t>
  </si>
  <si>
    <t>AT2G04690</t>
  </si>
  <si>
    <t>AT2G04795</t>
  </si>
  <si>
    <t>AT2G05520</t>
  </si>
  <si>
    <t>GRP+AC0-3</t>
  </si>
  <si>
    <t>AT2G06995</t>
  </si>
  <si>
    <t>AT2G07605</t>
  </si>
  <si>
    <t>AT2G07615</t>
  </si>
  <si>
    <t>AT2G08005</t>
  </si>
  <si>
    <t>AT2G08010</t>
  </si>
  <si>
    <t>AT2G08360</t>
  </si>
  <si>
    <t>AT2G08745</t>
  </si>
  <si>
    <t>AT2G09220</t>
  </si>
  <si>
    <t>AT2G09225</t>
  </si>
  <si>
    <t>AT2G09230</t>
  </si>
  <si>
    <t>AT2G09235</t>
  </si>
  <si>
    <t>AT2G09775</t>
  </si>
  <si>
    <t>AT2G10606</t>
  </si>
  <si>
    <t>MIR396A</t>
  </si>
  <si>
    <t>AT2G14290</t>
  </si>
  <si>
    <t>AT2G15090</t>
  </si>
  <si>
    <t>KCS8</t>
  </si>
  <si>
    <t>AT2G15480</t>
  </si>
  <si>
    <t>UGT73B5</t>
  </si>
  <si>
    <t>AT2G15760</t>
  </si>
  <si>
    <t>AT2G17040</t>
  </si>
  <si>
    <t>NAC036</t>
  </si>
  <si>
    <t>AT2G17840</t>
  </si>
  <si>
    <t>ERD7</t>
  </si>
  <si>
    <t>AT2G18090</t>
  </si>
  <si>
    <t>AT2G18450</t>
  </si>
  <si>
    <t>SDH1+AC0-2</t>
  </si>
  <si>
    <t>AT2G19710</t>
  </si>
  <si>
    <t>AT2G20630</t>
  </si>
  <si>
    <t>PIA1</t>
  </si>
  <si>
    <t>AT2G20960</t>
  </si>
  <si>
    <t>pEARLI4</t>
  </si>
  <si>
    <t>AT2G21660</t>
  </si>
  <si>
    <t>GRP7</t>
  </si>
  <si>
    <t>AT2G22360</t>
  </si>
  <si>
    <t>AT2G22496</t>
  </si>
  <si>
    <t>MIR779A</t>
  </si>
  <si>
    <t>AT2G22500</t>
  </si>
  <si>
    <t>UCP5</t>
  </si>
  <si>
    <t>AT2G22760</t>
  </si>
  <si>
    <t>AT2G22770</t>
  </si>
  <si>
    <t>NAI1</t>
  </si>
  <si>
    <t>AT2G22860</t>
  </si>
  <si>
    <t>PSK2</t>
  </si>
  <si>
    <t>AT2G22870</t>
  </si>
  <si>
    <t>EMB2001</t>
  </si>
  <si>
    <t>AT2G22880</t>
  </si>
  <si>
    <t>AT2G22890</t>
  </si>
  <si>
    <t>AT2G23110</t>
  </si>
  <si>
    <t>AT2G23118</t>
  </si>
  <si>
    <t>AT2G23120</t>
  </si>
  <si>
    <t>AT2G23670</t>
  </si>
  <si>
    <t>YCF37</t>
  </si>
  <si>
    <t>AT2G23672</t>
  </si>
  <si>
    <t>AT2G23673</t>
  </si>
  <si>
    <t>AT2G23770</t>
  </si>
  <si>
    <t>LYK4</t>
  </si>
  <si>
    <t>AT2G24100</t>
  </si>
  <si>
    <t>ASG1</t>
  </si>
  <si>
    <t>AT2G24550</t>
  </si>
  <si>
    <t>AT2G24570</t>
  </si>
  <si>
    <t>WRKY17</t>
  </si>
  <si>
    <t>AT2G24580</t>
  </si>
  <si>
    <t>AT2G25295</t>
  </si>
  <si>
    <t>LCR81</t>
  </si>
  <si>
    <t>AT2G25297</t>
  </si>
  <si>
    <t>AT2G25300</t>
  </si>
  <si>
    <t>AT2G25430</t>
  </si>
  <si>
    <t>AT2G25440</t>
  </si>
  <si>
    <t>RLP20</t>
  </si>
  <si>
    <t>AT2G25450</t>
  </si>
  <si>
    <t>AT2G25480</t>
  </si>
  <si>
    <t>AT2G25482</t>
  </si>
  <si>
    <t>AT2G25900</t>
  </si>
  <si>
    <t>ATCTH</t>
  </si>
  <si>
    <t>AT2G27080</t>
  </si>
  <si>
    <t>AT2G27260</t>
  </si>
  <si>
    <t>AT2G27450</t>
  </si>
  <si>
    <t>NLP1</t>
  </si>
  <si>
    <t>AT2G27660</t>
  </si>
  <si>
    <t>AT2G27690</t>
  </si>
  <si>
    <t>CYP94C1</t>
  </si>
  <si>
    <t>AT2G27830</t>
  </si>
  <si>
    <t>AT2G29120</t>
  </si>
  <si>
    <t>GLR2.7</t>
  </si>
  <si>
    <t>AT2G29350</t>
  </si>
  <si>
    <t>SAG13</t>
  </si>
  <si>
    <t>AT2G29450</t>
  </si>
  <si>
    <t>GSTU5</t>
  </si>
  <si>
    <t>AT2G29452</t>
  </si>
  <si>
    <t>AT2G29660</t>
  </si>
  <si>
    <t>AT2G30010</t>
  </si>
  <si>
    <t>TBL45</t>
  </si>
  <si>
    <t>AT2G30020</t>
  </si>
  <si>
    <t>AT2G30080</t>
  </si>
  <si>
    <t>ZIP6</t>
  </si>
  <si>
    <t>AT2G30520</t>
  </si>
  <si>
    <t>RPT2</t>
  </si>
  <si>
    <t>AT2G30590</t>
  </si>
  <si>
    <t>WRKY21</t>
  </si>
  <si>
    <t>AT2G31865</t>
  </si>
  <si>
    <t>PARG2</t>
  </si>
  <si>
    <t>AT2G31870</t>
  </si>
  <si>
    <t>TEJ</t>
  </si>
  <si>
    <t>AT2G32030</t>
  </si>
  <si>
    <t>AT2G32690</t>
  </si>
  <si>
    <t>GRP23</t>
  </si>
  <si>
    <t>AT2G33510</t>
  </si>
  <si>
    <t>AT2G34250</t>
  </si>
  <si>
    <t>AT2G34340</t>
  </si>
  <si>
    <t>AT2G34810</t>
  </si>
  <si>
    <t>AT2G35290</t>
  </si>
  <si>
    <t>AT2G35658</t>
  </si>
  <si>
    <t>AT2G35660</t>
  </si>
  <si>
    <t>CTF2A</t>
  </si>
  <si>
    <t>AT2G35910</t>
  </si>
  <si>
    <t>AT2G35930</t>
  </si>
  <si>
    <t>PUB23</t>
  </si>
  <si>
    <t>AT2G35935</t>
  </si>
  <si>
    <t>AT2G35950</t>
  </si>
  <si>
    <t>EDA12</t>
  </si>
  <si>
    <t>AT2G35965</t>
  </si>
  <si>
    <t>AT2G35970</t>
  </si>
  <si>
    <t>AT2G37100</t>
  </si>
  <si>
    <t>AT2G37470</t>
  </si>
  <si>
    <t>AT2G37480</t>
  </si>
  <si>
    <t>AT2G37940</t>
  </si>
  <si>
    <t>AtIPCS2</t>
  </si>
  <si>
    <t>AT2G38310</t>
  </si>
  <si>
    <t>PYL4</t>
  </si>
  <si>
    <t>AT2G38500</t>
  </si>
  <si>
    <t>AT2G38640</t>
  </si>
  <si>
    <t>AT2G38780</t>
  </si>
  <si>
    <t>AT2G38790</t>
  </si>
  <si>
    <t>AT2G39130</t>
  </si>
  <si>
    <t>AT2G39730</t>
  </si>
  <si>
    <t>RCA</t>
  </si>
  <si>
    <t>AT2G39840</t>
  </si>
  <si>
    <t>TOPP4</t>
  </si>
  <si>
    <t>AT2G39870</t>
  </si>
  <si>
    <t>AT2G39975</t>
  </si>
  <si>
    <t>AT2G39980</t>
  </si>
  <si>
    <t>AT2G40008</t>
  </si>
  <si>
    <t>AT2G40010</t>
  </si>
  <si>
    <t>AT2G40140</t>
  </si>
  <si>
    <t>CZF1</t>
  </si>
  <si>
    <t>AT2G40460</t>
  </si>
  <si>
    <t>AT2G40540</t>
  </si>
  <si>
    <t>KT2</t>
  </si>
  <si>
    <t>AT2G41090</t>
  </si>
  <si>
    <t>AT2G41100</t>
  </si>
  <si>
    <t>TCH3</t>
  </si>
  <si>
    <t>AT2G41105</t>
  </si>
  <si>
    <t>AT2G41110</t>
  </si>
  <si>
    <t>CAM2</t>
  </si>
  <si>
    <t>AT2G41120</t>
  </si>
  <si>
    <t>AT2G41140</t>
  </si>
  <si>
    <t>CRK1</t>
  </si>
  <si>
    <t>AT2G41260</t>
  </si>
  <si>
    <t>M17</t>
  </si>
  <si>
    <t>AT2G41370</t>
  </si>
  <si>
    <t>BOP2</t>
  </si>
  <si>
    <t>AT2G41420</t>
  </si>
  <si>
    <t>WIH2</t>
  </si>
  <si>
    <t>AT2G41530</t>
  </si>
  <si>
    <t>SFGH</t>
  </si>
  <si>
    <t>AT2G41540</t>
  </si>
  <si>
    <t>GPDHC1</t>
  </si>
  <si>
    <t>AT2G41660</t>
  </si>
  <si>
    <t>MIZ1</t>
  </si>
  <si>
    <t>AT2G41880</t>
  </si>
  <si>
    <t>GK+AC0-1</t>
  </si>
  <si>
    <t>AT2G41890</t>
  </si>
  <si>
    <t>AT2G42760</t>
  </si>
  <si>
    <t>AT2G43020</t>
  </si>
  <si>
    <t>PAO2</t>
  </si>
  <si>
    <t>AT2G43330</t>
  </si>
  <si>
    <t>INT1</t>
  </si>
  <si>
    <t>AT2G44080</t>
  </si>
  <si>
    <t>ARL</t>
  </si>
  <si>
    <t>AT2G44090</t>
  </si>
  <si>
    <t>AT2G44210</t>
  </si>
  <si>
    <t>AT2G44840</t>
  </si>
  <si>
    <t>ERF13</t>
  </si>
  <si>
    <t>AT2G45450</t>
  </si>
  <si>
    <t>ZPR1</t>
  </si>
  <si>
    <t>AT2G45470</t>
  </si>
  <si>
    <t>FLA8</t>
  </si>
  <si>
    <t>AT2G45670</t>
  </si>
  <si>
    <t>AT2G45740</t>
  </si>
  <si>
    <t>PEX11D</t>
  </si>
  <si>
    <t>AT2G45820</t>
  </si>
  <si>
    <t>AT2G45830</t>
  </si>
  <si>
    <t>DTA2</t>
  </si>
  <si>
    <t>AT2G46080</t>
  </si>
  <si>
    <t>BPS2</t>
  </si>
  <si>
    <t>AT2G46210</t>
  </si>
  <si>
    <t>SLD2</t>
  </si>
  <si>
    <t>AT2G46220</t>
  </si>
  <si>
    <t>AT2G46270</t>
  </si>
  <si>
    <t>GBF3</t>
  </si>
  <si>
    <t>AT2G46310</t>
  </si>
  <si>
    <t>CRF5</t>
  </si>
  <si>
    <t>AT2G46320</t>
  </si>
  <si>
    <t>AT2G46330</t>
  </si>
  <si>
    <t>AGP16</t>
  </si>
  <si>
    <t>AT2G46340</t>
  </si>
  <si>
    <t>SPA1</t>
  </si>
  <si>
    <t>AT2G46370</t>
  </si>
  <si>
    <t>JAR1</t>
  </si>
  <si>
    <t>AT2G46380</t>
  </si>
  <si>
    <t>AT2G46510</t>
  </si>
  <si>
    <t>AIB</t>
  </si>
  <si>
    <t>AT2G46590</t>
  </si>
  <si>
    <t>DAG2</t>
  </si>
  <si>
    <t>AT2G46685</t>
  </si>
  <si>
    <t>MIR166A</t>
  </si>
  <si>
    <t>AT2G47070</t>
  </si>
  <si>
    <t>SPL1</t>
  </si>
  <si>
    <t>AT2G47150</t>
  </si>
  <si>
    <t>AT3G00340</t>
  </si>
  <si>
    <t>AT3G00910</t>
  </si>
  <si>
    <t>AT3G01050</t>
  </si>
  <si>
    <t>MUB1</t>
  </si>
  <si>
    <t>AT3G01055</t>
  </si>
  <si>
    <t>AT3G01280</t>
  </si>
  <si>
    <t>VDAC1</t>
  </si>
  <si>
    <t>AT3G01290</t>
  </si>
  <si>
    <t>HIR2</t>
  </si>
  <si>
    <t>AT3G01510</t>
  </si>
  <si>
    <t>LSF1</t>
  </si>
  <si>
    <t>AT3G01513</t>
  </si>
  <si>
    <t>AT3G01550</t>
  </si>
  <si>
    <t>PPT2</t>
  </si>
  <si>
    <t>AT3G01830</t>
  </si>
  <si>
    <t>AT3G01840</t>
  </si>
  <si>
    <t>LYK2</t>
  </si>
  <si>
    <t>AT3G02140</t>
  </si>
  <si>
    <t>TMAC2</t>
  </si>
  <si>
    <t>AT3G02350</t>
  </si>
  <si>
    <t>GAUT9</t>
  </si>
  <si>
    <t>AT3G02470</t>
  </si>
  <si>
    <t>SAMDC</t>
  </si>
  <si>
    <t>AT3G02750</t>
  </si>
  <si>
    <t>AT3G02900</t>
  </si>
  <si>
    <t>AT3G03025</t>
  </si>
  <si>
    <t>AT3G03280</t>
  </si>
  <si>
    <t>AT3G03535</t>
  </si>
  <si>
    <t>AT3G03860</t>
  </si>
  <si>
    <t>APRL5</t>
  </si>
  <si>
    <t>AT3G03870</t>
  </si>
  <si>
    <t>AT3G04120</t>
  </si>
  <si>
    <t>GAPC1</t>
  </si>
  <si>
    <t>AT3G04210</t>
  </si>
  <si>
    <t>AT3G04220</t>
  </si>
  <si>
    <t>AT3G04730</t>
  </si>
  <si>
    <t>IAA16</t>
  </si>
  <si>
    <t>AT3G04775</t>
  </si>
  <si>
    <t>AT3G04910</t>
  </si>
  <si>
    <t>WNK1</t>
  </si>
  <si>
    <t>AT3G05305</t>
  </si>
  <si>
    <t>AT3G05545</t>
  </si>
  <si>
    <t>AT3G05660</t>
  </si>
  <si>
    <t>RLP33</t>
  </si>
  <si>
    <t>AT3G05970</t>
  </si>
  <si>
    <t>LACS6</t>
  </si>
  <si>
    <t>AT3G05975</t>
  </si>
  <si>
    <t>AT3G06490</t>
  </si>
  <si>
    <t>MYB108</t>
  </si>
  <si>
    <t>AT3G06890</t>
  </si>
  <si>
    <t>AT3G07515</t>
  </si>
  <si>
    <t>MIR5651</t>
  </si>
  <si>
    <t>AT3G07770</t>
  </si>
  <si>
    <t>Hsp89.1</t>
  </si>
  <si>
    <t>AT3G07780</t>
  </si>
  <si>
    <t>OBE1</t>
  </si>
  <si>
    <t>AT3G08075</t>
  </si>
  <si>
    <t>AT3G08585</t>
  </si>
  <si>
    <t>AT3G08760</t>
  </si>
  <si>
    <t>ATSIK</t>
  </si>
  <si>
    <t>AT3G09885</t>
  </si>
  <si>
    <t>AT3G10525</t>
  </si>
  <si>
    <t>LGO</t>
  </si>
  <si>
    <t>AT3G10527</t>
  </si>
  <si>
    <t>AT3G10800</t>
  </si>
  <si>
    <t>BZIP28</t>
  </si>
  <si>
    <t>AT3G10985</t>
  </si>
  <si>
    <t>SAG20</t>
  </si>
  <si>
    <t>AT3G11402</t>
  </si>
  <si>
    <t>AT3G11630</t>
  </si>
  <si>
    <t>AT3G11640</t>
  </si>
  <si>
    <t>AT3G12360</t>
  </si>
  <si>
    <t>ITN1</t>
  </si>
  <si>
    <t>AT3G13120</t>
  </si>
  <si>
    <t>AT3G13230</t>
  </si>
  <si>
    <t>AT3G13235</t>
  </si>
  <si>
    <t>DDI1</t>
  </si>
  <si>
    <t>AT3G13310</t>
  </si>
  <si>
    <t>AT3G13460</t>
  </si>
  <si>
    <t>ECT2</t>
  </si>
  <si>
    <t>AT3G13700</t>
  </si>
  <si>
    <t>AT3G13710</t>
  </si>
  <si>
    <t>PRA1.F4</t>
  </si>
  <si>
    <t>AT3G13750</t>
  </si>
  <si>
    <t>BGAL1</t>
  </si>
  <si>
    <t>AT3G13810</t>
  </si>
  <si>
    <t>IDD11</t>
  </si>
  <si>
    <t>AT3G13965</t>
  </si>
  <si>
    <t>AT3G13970</t>
  </si>
  <si>
    <t>APG12B</t>
  </si>
  <si>
    <t>AT3G13980</t>
  </si>
  <si>
    <t>AT3G14050</t>
  </si>
  <si>
    <t>RSH2</t>
  </si>
  <si>
    <t>AT3G14200</t>
  </si>
  <si>
    <t>AT3G14270</t>
  </si>
  <si>
    <t>FAB1B</t>
  </si>
  <si>
    <t>AT3G14590</t>
  </si>
  <si>
    <t>NTMC2T6.2</t>
  </si>
  <si>
    <t>AT3G14870</t>
  </si>
  <si>
    <t>AT3G15180</t>
  </si>
  <si>
    <t>AT3G15190</t>
  </si>
  <si>
    <t>PRPS20</t>
  </si>
  <si>
    <t>AT3G15200</t>
  </si>
  <si>
    <t>AT3G15500</t>
  </si>
  <si>
    <t>NAC3</t>
  </si>
  <si>
    <t>AT3G15810</t>
  </si>
  <si>
    <t>AT3G15850</t>
  </si>
  <si>
    <t>FAD5</t>
  </si>
  <si>
    <t>AT3G15860</t>
  </si>
  <si>
    <t>AT3G16370</t>
  </si>
  <si>
    <t>AT3G16400</t>
  </si>
  <si>
    <t>NSP1</t>
  </si>
  <si>
    <t>AT3G16460</t>
  </si>
  <si>
    <t>JAL34</t>
  </si>
  <si>
    <t>AT3G16525</t>
  </si>
  <si>
    <t>AT3G16530</t>
  </si>
  <si>
    <t>AT3G16800</t>
  </si>
  <si>
    <t>AT3G17510</t>
  </si>
  <si>
    <t>CIPK1</t>
  </si>
  <si>
    <t>AT3G17790</t>
  </si>
  <si>
    <t>PAP17</t>
  </si>
  <si>
    <t>AT3G17800</t>
  </si>
  <si>
    <t>AT3G17810</t>
  </si>
  <si>
    <t>PYD1</t>
  </si>
  <si>
    <t>AT3G18035</t>
  </si>
  <si>
    <t>HON4</t>
  </si>
  <si>
    <t>AT3G18080</t>
  </si>
  <si>
    <t>BGLU44</t>
  </si>
  <si>
    <t>AT3G18290</t>
  </si>
  <si>
    <t>BTS</t>
  </si>
  <si>
    <t>AT3G19130</t>
  </si>
  <si>
    <t>RBP47B</t>
  </si>
  <si>
    <t>AT3G19970</t>
  </si>
  <si>
    <t>AT3G20410</t>
  </si>
  <si>
    <t>CPK9</t>
  </si>
  <si>
    <t>AT3G20500</t>
  </si>
  <si>
    <t>PAP18</t>
  </si>
  <si>
    <t>AT3G21320</t>
  </si>
  <si>
    <t>AT3G23020</t>
  </si>
  <si>
    <t>AT3G23030</t>
  </si>
  <si>
    <t>IAA2</t>
  </si>
  <si>
    <t>AT3G23050</t>
  </si>
  <si>
    <t>IAA7</t>
  </si>
  <si>
    <t>AT3G23220</t>
  </si>
  <si>
    <t>ESE1</t>
  </si>
  <si>
    <t>AT3G23230</t>
  </si>
  <si>
    <t>TDR1</t>
  </si>
  <si>
    <t>AT3G23250</t>
  </si>
  <si>
    <t>MYB15</t>
  </si>
  <si>
    <t>AT3G23400</t>
  </si>
  <si>
    <t>FIB4</t>
  </si>
  <si>
    <t>AT3G23750</t>
  </si>
  <si>
    <t>AT3G24612</t>
  </si>
  <si>
    <t>AT3G24614</t>
  </si>
  <si>
    <t>AT3G24615</t>
  </si>
  <si>
    <t>AT3G25040</t>
  </si>
  <si>
    <t>ERD2B</t>
  </si>
  <si>
    <t>AT3G25290</t>
  </si>
  <si>
    <t>AT3G25680</t>
  </si>
  <si>
    <t>AT3G26310</t>
  </si>
  <si>
    <t>CYP71B35</t>
  </si>
  <si>
    <t>AT3G26520</t>
  </si>
  <si>
    <t>TIP2</t>
  </si>
  <si>
    <t>AT3G27000</t>
  </si>
  <si>
    <t>ARP2</t>
  </si>
  <si>
    <t>AT3G28080</t>
  </si>
  <si>
    <t>UMAMIT47</t>
  </si>
  <si>
    <t>AT3G28660</t>
  </si>
  <si>
    <t>AT3G28860</t>
  </si>
  <si>
    <t>ABCB19</t>
  </si>
  <si>
    <t>AT3G29035</t>
  </si>
  <si>
    <t>AT3G29670</t>
  </si>
  <si>
    <t>PMAT2</t>
  </si>
  <si>
    <t>AT3G29680</t>
  </si>
  <si>
    <t>AT3G43580</t>
  </si>
  <si>
    <t>AT3G44310</t>
  </si>
  <si>
    <t>NIT1</t>
  </si>
  <si>
    <t>AT3G44820</t>
  </si>
  <si>
    <t>AT3G46090</t>
  </si>
  <si>
    <t>ZAT7</t>
  </si>
  <si>
    <t>AT3G46100</t>
  </si>
  <si>
    <t>HRS1</t>
  </si>
  <si>
    <t>AT3G46600</t>
  </si>
  <si>
    <t>AT3G46620</t>
  </si>
  <si>
    <t>RDUF1</t>
  </si>
  <si>
    <t>AT3G46690</t>
  </si>
  <si>
    <t>AT3G46700</t>
  </si>
  <si>
    <t>AT3G47550</t>
  </si>
  <si>
    <t>AT3G48140</t>
  </si>
  <si>
    <t>AT3G48360</t>
  </si>
  <si>
    <t>BT2</t>
  </si>
  <si>
    <t>AT3G48520</t>
  </si>
  <si>
    <t>CYP94B3</t>
  </si>
  <si>
    <t>AT3G48640</t>
  </si>
  <si>
    <t>AT3G48650</t>
  </si>
  <si>
    <t>AT3G48990</t>
  </si>
  <si>
    <t>AAE3</t>
  </si>
  <si>
    <t>AT3G49220</t>
  </si>
  <si>
    <t>AT3G49530</t>
  </si>
  <si>
    <t>NAC062</t>
  </si>
  <si>
    <t>AT3G49720</t>
  </si>
  <si>
    <t>AT3G49780</t>
  </si>
  <si>
    <t>PSK4</t>
  </si>
  <si>
    <t>AT3G49810</t>
  </si>
  <si>
    <t>AT3G50250</t>
  </si>
  <si>
    <t>AT3G50760</t>
  </si>
  <si>
    <t>GATL2</t>
  </si>
  <si>
    <t>AT3G50900</t>
  </si>
  <si>
    <t>AT3G50930</t>
  </si>
  <si>
    <t>BCS1</t>
  </si>
  <si>
    <t>AT3G51080</t>
  </si>
  <si>
    <t>GATA6</t>
  </si>
  <si>
    <t>AT3G51130</t>
  </si>
  <si>
    <t>AT3G51160</t>
  </si>
  <si>
    <t>MUR1</t>
  </si>
  <si>
    <t>AT3G51860</t>
  </si>
  <si>
    <t>CAX3</t>
  </si>
  <si>
    <t>AT3G52400</t>
  </si>
  <si>
    <t>SYP122</t>
  </si>
  <si>
    <t>AT3G52450</t>
  </si>
  <si>
    <t>PUB22</t>
  </si>
  <si>
    <t>AT3G52480</t>
  </si>
  <si>
    <t>AT3G52870</t>
  </si>
  <si>
    <t>AT3G53920</t>
  </si>
  <si>
    <t>SIGC</t>
  </si>
  <si>
    <t>AT3G54000</t>
  </si>
  <si>
    <t>AT3G54020</t>
  </si>
  <si>
    <t>AtIPCS1</t>
  </si>
  <si>
    <t>AT3G55960</t>
  </si>
  <si>
    <t>AT3G55970</t>
  </si>
  <si>
    <t>JRG21</t>
  </si>
  <si>
    <t>AT3G56360</t>
  </si>
  <si>
    <t>AT3G56800</t>
  </si>
  <si>
    <t>CAM3</t>
  </si>
  <si>
    <t>AT3G57070</t>
  </si>
  <si>
    <t>AT3G57380</t>
  </si>
  <si>
    <t>AT3G57450</t>
  </si>
  <si>
    <t>AT3G57460</t>
  </si>
  <si>
    <t>AT3G57550</t>
  </si>
  <si>
    <t>AGK2</t>
  </si>
  <si>
    <t>AT3G58490</t>
  </si>
  <si>
    <t>SPP1</t>
  </si>
  <si>
    <t>AT3G59280</t>
  </si>
  <si>
    <t>TXR1</t>
  </si>
  <si>
    <t>AT3G59350</t>
  </si>
  <si>
    <t>AT3G59880</t>
  </si>
  <si>
    <t>AT3G60220</t>
  </si>
  <si>
    <t>ATL4</t>
  </si>
  <si>
    <t>AT3G61050</t>
  </si>
  <si>
    <t>NTMC2T4</t>
  </si>
  <si>
    <t>AT3G61260</t>
  </si>
  <si>
    <t>AT3G61580</t>
  </si>
  <si>
    <t>SLD1</t>
  </si>
  <si>
    <t>AT3G61890</t>
  </si>
  <si>
    <t>HB+AC0-12</t>
  </si>
  <si>
    <t>AT3G62260</t>
  </si>
  <si>
    <t>AT3G62400</t>
  </si>
  <si>
    <t>AT3G62410</t>
  </si>
  <si>
    <t>CP12+AC0-2</t>
  </si>
  <si>
    <t>AT3G62420</t>
  </si>
  <si>
    <t>BZIP53</t>
  </si>
  <si>
    <t>AT3G62860</t>
  </si>
  <si>
    <t>AT3G63050</t>
  </si>
  <si>
    <t>AT3G63052</t>
  </si>
  <si>
    <t>AT4G00970</t>
  </si>
  <si>
    <t>CRK41</t>
  </si>
  <si>
    <t>AT4G01360</t>
  </si>
  <si>
    <t>BPS3</t>
  </si>
  <si>
    <t>AT4G01460</t>
  </si>
  <si>
    <t>AT4G02330</t>
  </si>
  <si>
    <t>ATPMEPCRB</t>
  </si>
  <si>
    <t>AT4G02510</t>
  </si>
  <si>
    <t>TOC159</t>
  </si>
  <si>
    <t>AT4G02600</t>
  </si>
  <si>
    <t>MLO1</t>
  </si>
  <si>
    <t>AT4G03375</t>
  </si>
  <si>
    <t>AT4G03400</t>
  </si>
  <si>
    <t>DFL2</t>
  </si>
  <si>
    <t>AT4G04115</t>
  </si>
  <si>
    <t>AT4G04340</t>
  </si>
  <si>
    <t>AT4G04630</t>
  </si>
  <si>
    <t>AT4G06746</t>
  </si>
  <si>
    <t>RAP2.9</t>
  </si>
  <si>
    <t>AT4G07190</t>
  </si>
  <si>
    <t>AT4G07235</t>
  </si>
  <si>
    <t>AT4G07240</t>
  </si>
  <si>
    <t>AT4G07260</t>
  </si>
  <si>
    <t>AT4G08920</t>
  </si>
  <si>
    <t>CRY1</t>
  </si>
  <si>
    <t>AT4G08950</t>
  </si>
  <si>
    <t>EXO</t>
  </si>
  <si>
    <t>AT4G08985</t>
  </si>
  <si>
    <t>AT4G09975</t>
  </si>
  <si>
    <t>AT4G12040</t>
  </si>
  <si>
    <t>SAP7</t>
  </si>
  <si>
    <t>AT4G12980</t>
  </si>
  <si>
    <t>AT4G13390</t>
  </si>
  <si>
    <t>EXT12</t>
  </si>
  <si>
    <t>AT4G13395</t>
  </si>
  <si>
    <t>RTFL12</t>
  </si>
  <si>
    <t>AT4G13400</t>
  </si>
  <si>
    <t>AT4G13820</t>
  </si>
  <si>
    <t>AT4G13830</t>
  </si>
  <si>
    <t>J20</t>
  </si>
  <si>
    <t>AT4G13940</t>
  </si>
  <si>
    <t>HOG1</t>
  </si>
  <si>
    <t>AT4G14350</t>
  </si>
  <si>
    <t>AT4G14365</t>
  </si>
  <si>
    <t>XBAT34</t>
  </si>
  <si>
    <t>AT4G14368</t>
  </si>
  <si>
    <t>AT4G14370</t>
  </si>
  <si>
    <t>AT4G14746</t>
  </si>
  <si>
    <t>AT4G15130</t>
  </si>
  <si>
    <t>CCT2</t>
  </si>
  <si>
    <t>AT4G15248</t>
  </si>
  <si>
    <t>BBX30</t>
  </si>
  <si>
    <t>AT4G15760</t>
  </si>
  <si>
    <t>MO1</t>
  </si>
  <si>
    <t>AT4G15920</t>
  </si>
  <si>
    <t>SWEET17</t>
  </si>
  <si>
    <t>AT4G16765</t>
  </si>
  <si>
    <t>AT4G16820</t>
  </si>
  <si>
    <t>PLA+AC0-I+AHs-beta+AF0-2</t>
  </si>
  <si>
    <t>AT4G17240</t>
  </si>
  <si>
    <t>AT4G17612</t>
  </si>
  <si>
    <t>AT4G17615</t>
  </si>
  <si>
    <t>CBL1</t>
  </si>
  <si>
    <t>AT4G17650</t>
  </si>
  <si>
    <t>AT4G17695</t>
  </si>
  <si>
    <t>KAN3</t>
  </si>
  <si>
    <t>AT4G17895</t>
  </si>
  <si>
    <t>UBP20</t>
  </si>
  <si>
    <t>AT4G18020</t>
  </si>
  <si>
    <t>APRR2</t>
  </si>
  <si>
    <t>AT4G18253</t>
  </si>
  <si>
    <t>AT4G19200</t>
  </si>
  <si>
    <t>AT4G19210</t>
  </si>
  <si>
    <t>ABCE2</t>
  </si>
  <si>
    <t>AT4G19230</t>
  </si>
  <si>
    <t>CYP707A1</t>
  </si>
  <si>
    <t>AT4G19530</t>
  </si>
  <si>
    <t>AT4G19640</t>
  </si>
  <si>
    <t>ARA7</t>
  </si>
  <si>
    <t>AT4G19645</t>
  </si>
  <si>
    <t>AT4G20000</t>
  </si>
  <si>
    <t>AT4G20250</t>
  </si>
  <si>
    <t>AT4G20260</t>
  </si>
  <si>
    <t>PCAP1</t>
  </si>
  <si>
    <t>AT4G20820</t>
  </si>
  <si>
    <t>AT4G20860</t>
  </si>
  <si>
    <t>AT4G21500</t>
  </si>
  <si>
    <t>AT4G21780</t>
  </si>
  <si>
    <t>AT4G21790</t>
  </si>
  <si>
    <t>TOM1</t>
  </si>
  <si>
    <t>AT4G22590</t>
  </si>
  <si>
    <t>TPPG</t>
  </si>
  <si>
    <t>AT4G22770</t>
  </si>
  <si>
    <t>AT4G22780</t>
  </si>
  <si>
    <t>ACR7</t>
  </si>
  <si>
    <t>AT4G23030</t>
  </si>
  <si>
    <t>AT4G23060</t>
  </si>
  <si>
    <t>IQD22</t>
  </si>
  <si>
    <t>AT4G23260</t>
  </si>
  <si>
    <t>CRK18</t>
  </si>
  <si>
    <t>AT4G23630</t>
  </si>
  <si>
    <t>BTI1</t>
  </si>
  <si>
    <t>AT4G23800</t>
  </si>
  <si>
    <t>3xHMG+AC0-box2</t>
  </si>
  <si>
    <t>AT4G23810</t>
  </si>
  <si>
    <t>WRKY53</t>
  </si>
  <si>
    <t>AT4G23882</t>
  </si>
  <si>
    <t>AT4G23885</t>
  </si>
  <si>
    <t>AT4G23890</t>
  </si>
  <si>
    <t>NdhS</t>
  </si>
  <si>
    <t>AT4G23920</t>
  </si>
  <si>
    <t>UGE2</t>
  </si>
  <si>
    <t>AT4G24210</t>
  </si>
  <si>
    <t>SLY1</t>
  </si>
  <si>
    <t>AT4G24350</t>
  </si>
  <si>
    <t>AT4G24370</t>
  </si>
  <si>
    <t>AT4G24380</t>
  </si>
  <si>
    <t>AT4G24390</t>
  </si>
  <si>
    <t>AFB4</t>
  </si>
  <si>
    <t>AT4G24565</t>
  </si>
  <si>
    <t>AT4G24570</t>
  </si>
  <si>
    <t>DIC2</t>
  </si>
  <si>
    <t>AT4G24580</t>
  </si>
  <si>
    <t>REN1</t>
  </si>
  <si>
    <t>AT4G25030</t>
  </si>
  <si>
    <t>AT4G25170</t>
  </si>
  <si>
    <t>AT4G25470</t>
  </si>
  <si>
    <t>CBF2</t>
  </si>
  <si>
    <t>AT4G25620</t>
  </si>
  <si>
    <t>AT4G27300</t>
  </si>
  <si>
    <t>AT4G27410</t>
  </si>
  <si>
    <t>RD26</t>
  </si>
  <si>
    <t>AT4G27490</t>
  </si>
  <si>
    <t>RRP41L</t>
  </si>
  <si>
    <t>AT4G27520</t>
  </si>
  <si>
    <t>ENODL2</t>
  </si>
  <si>
    <t>AT4G27530</t>
  </si>
  <si>
    <t>AT4G27652</t>
  </si>
  <si>
    <t>AT4G27654</t>
  </si>
  <si>
    <t>AT4G27657</t>
  </si>
  <si>
    <t>AT4G27960</t>
  </si>
  <si>
    <t>UBC9</t>
  </si>
  <si>
    <t>AT4G28080</t>
  </si>
  <si>
    <t>AT4G28150</t>
  </si>
  <si>
    <t>AT4G28750</t>
  </si>
  <si>
    <t>PSAE+AC0-1</t>
  </si>
  <si>
    <t>AT4G28755</t>
  </si>
  <si>
    <t>AT4G29610</t>
  </si>
  <si>
    <t>AT4G29700</t>
  </si>
  <si>
    <t>AT4G29750</t>
  </si>
  <si>
    <t>AT4G29905</t>
  </si>
  <si>
    <t>AT4G29950</t>
  </si>
  <si>
    <t>AT4G30090</t>
  </si>
  <si>
    <t>AT4G30210</t>
  </si>
  <si>
    <t>ATR2</t>
  </si>
  <si>
    <t>AT4G30240</t>
  </si>
  <si>
    <t>AT4G30280</t>
  </si>
  <si>
    <t>XTH18</t>
  </si>
  <si>
    <t>AT4G30340</t>
  </si>
  <si>
    <t>DGK7</t>
  </si>
  <si>
    <t>AT4G30600</t>
  </si>
  <si>
    <t>AT4G30910</t>
  </si>
  <si>
    <t>AT4G30960</t>
  </si>
  <si>
    <t>SIP3</t>
  </si>
  <si>
    <t>AT4G31780</t>
  </si>
  <si>
    <t>MGD1</t>
  </si>
  <si>
    <t>AT4G31800</t>
  </si>
  <si>
    <t>WRKY18</t>
  </si>
  <si>
    <t>AT4G32480</t>
  </si>
  <si>
    <t>AT4G32490</t>
  </si>
  <si>
    <t>ENODL4</t>
  </si>
  <si>
    <t>AT4G33440</t>
  </si>
  <si>
    <t>AT4G33465</t>
  </si>
  <si>
    <t>SCRL22</t>
  </si>
  <si>
    <t>AT4G33467</t>
  </si>
  <si>
    <t>AT4G33910</t>
  </si>
  <si>
    <t>AT4G33920</t>
  </si>
  <si>
    <t>AT4G34400</t>
  </si>
  <si>
    <t>AT4G34410</t>
  </si>
  <si>
    <t>RRTF1</t>
  </si>
  <si>
    <t>AT4G34412</t>
  </si>
  <si>
    <t>AT4G34910</t>
  </si>
  <si>
    <t>AT4G35590</t>
  </si>
  <si>
    <t>RKD5</t>
  </si>
  <si>
    <t>AT4G35940</t>
  </si>
  <si>
    <t>AT4G35985</t>
  </si>
  <si>
    <t>AT4G36550</t>
  </si>
  <si>
    <t>AT4G36800</t>
  </si>
  <si>
    <t>RCE1</t>
  </si>
  <si>
    <t>AT4G36950</t>
  </si>
  <si>
    <t>MAPKKK21</t>
  </si>
  <si>
    <t>AT4G37240</t>
  </si>
  <si>
    <t>AT4G37610</t>
  </si>
  <si>
    <t>BT5</t>
  </si>
  <si>
    <t>AT4G39070</t>
  </si>
  <si>
    <t>BZS1</t>
  </si>
  <si>
    <t>AT4G39730</t>
  </si>
  <si>
    <t>PLAT1</t>
  </si>
  <si>
    <t>AT4G39795</t>
  </si>
  <si>
    <t>AT4G39940</t>
  </si>
  <si>
    <t>AKN2</t>
  </si>
  <si>
    <t>AT4G39970</t>
  </si>
  <si>
    <t>AT5G00735</t>
  </si>
  <si>
    <t>AT5G00740</t>
  </si>
  <si>
    <t>AT5G00880</t>
  </si>
  <si>
    <t>AT5G01110</t>
  </si>
  <si>
    <t>AT5G01210</t>
  </si>
  <si>
    <t>AT5G01215</t>
  </si>
  <si>
    <t>AT5G01255</t>
  </si>
  <si>
    <t>AT5G01380</t>
  </si>
  <si>
    <t>AT5G01710</t>
  </si>
  <si>
    <t>AT5G01740</t>
  </si>
  <si>
    <t>AT5G01800</t>
  </si>
  <si>
    <t>AT5G01985</t>
  </si>
  <si>
    <t>AT5G01995</t>
  </si>
  <si>
    <t>AT5G02015</t>
  </si>
  <si>
    <t>AT5G02045</t>
  </si>
  <si>
    <t>AT5G02150</t>
  </si>
  <si>
    <t>Fes1C</t>
  </si>
  <si>
    <t>AT5G02160</t>
  </si>
  <si>
    <t>AT5G02595</t>
  </si>
  <si>
    <t>AT5G02830</t>
  </si>
  <si>
    <t>AT5G02840</t>
  </si>
  <si>
    <t>LCL1</t>
  </si>
  <si>
    <t>AT5G02940</t>
  </si>
  <si>
    <t>AT5G03040</t>
  </si>
  <si>
    <t>iqd2</t>
  </si>
  <si>
    <t>AT5G03240</t>
  </si>
  <si>
    <t>UBQ3</t>
  </si>
  <si>
    <t>AT5G03425</t>
  </si>
  <si>
    <t>MIR8173</t>
  </si>
  <si>
    <t>AT5G03755</t>
  </si>
  <si>
    <t>AT5G04020</t>
  </si>
  <si>
    <t>AT5G04310</t>
  </si>
  <si>
    <t>AT5G04340</t>
  </si>
  <si>
    <t>ZAT6</t>
  </si>
  <si>
    <t>AT5G04480</t>
  </si>
  <si>
    <t>AT5G04870</t>
  </si>
  <si>
    <t>CPK1</t>
  </si>
  <si>
    <t>AT5G04950</t>
  </si>
  <si>
    <t>NAS1</t>
  </si>
  <si>
    <t>AT5G05140</t>
  </si>
  <si>
    <t>AT5G05250</t>
  </si>
  <si>
    <t>AT5G05305</t>
  </si>
  <si>
    <t>AT5G05410</t>
  </si>
  <si>
    <t>DREB2A</t>
  </si>
  <si>
    <t>AT5G05440</t>
  </si>
  <si>
    <t>PYL5</t>
  </si>
  <si>
    <t>AT5G06065</t>
  </si>
  <si>
    <t>AT5G06310</t>
  </si>
  <si>
    <t>AtPOT1b</t>
  </si>
  <si>
    <t>AT5G06320</t>
  </si>
  <si>
    <t>NHL3</t>
  </si>
  <si>
    <t>AT5G06710</t>
  </si>
  <si>
    <t>HAT14</t>
  </si>
  <si>
    <t>AT5G07015</t>
  </si>
  <si>
    <t>AT5G07460</t>
  </si>
  <si>
    <t>PMSR2</t>
  </si>
  <si>
    <t>AT5G08130</t>
  </si>
  <si>
    <t>BIM1</t>
  </si>
  <si>
    <t>AT5G08680</t>
  </si>
  <si>
    <t>AT5G08715</t>
  </si>
  <si>
    <t>AT5G08850</t>
  </si>
  <si>
    <t>AT5G08855</t>
  </si>
  <si>
    <t>AT5G08860</t>
  </si>
  <si>
    <t>AT5G08865</t>
  </si>
  <si>
    <t>AT5G08980</t>
  </si>
  <si>
    <t>AT5G09035</t>
  </si>
  <si>
    <t>AT5G09255</t>
  </si>
  <si>
    <t>AT5G09855</t>
  </si>
  <si>
    <t>AT5G09865</t>
  </si>
  <si>
    <t>AT5G10300</t>
  </si>
  <si>
    <t>MES5</t>
  </si>
  <si>
    <t>AT5G10310</t>
  </si>
  <si>
    <t>AT5G10760</t>
  </si>
  <si>
    <t>AT5G11650</t>
  </si>
  <si>
    <t>AT5G11670</t>
  </si>
  <si>
    <t>NADP+AC0-ME2</t>
  </si>
  <si>
    <t>AT5G12330</t>
  </si>
  <si>
    <t>LRP1</t>
  </si>
  <si>
    <t>AT5G13100</t>
  </si>
  <si>
    <t>AT5G13220</t>
  </si>
  <si>
    <t>JAZ10</t>
  </si>
  <si>
    <t>AT5G13810</t>
  </si>
  <si>
    <t>AT5G14730</t>
  </si>
  <si>
    <t>AT5G15350</t>
  </si>
  <si>
    <t>ENODL17</t>
  </si>
  <si>
    <t>AT5G15980</t>
  </si>
  <si>
    <t>AT5G16830</t>
  </si>
  <si>
    <t>SYP21</t>
  </si>
  <si>
    <t>AT5G17350</t>
  </si>
  <si>
    <t>AT5G17847</t>
  </si>
  <si>
    <t>AT5G17850</t>
  </si>
  <si>
    <t>AT5G18290</t>
  </si>
  <si>
    <t>SIP1+AC0-2</t>
  </si>
  <si>
    <t>AT5G18300</t>
  </si>
  <si>
    <t>NAC088</t>
  </si>
  <si>
    <t>AT5G19040</t>
  </si>
  <si>
    <t>IPT5</t>
  </si>
  <si>
    <t>AT5G19060</t>
  </si>
  <si>
    <t>AT5G19070</t>
  </si>
  <si>
    <t>AT5G19220</t>
  </si>
  <si>
    <t>APL1</t>
  </si>
  <si>
    <t>AT5G19221</t>
  </si>
  <si>
    <t>AT5G19230</t>
  </si>
  <si>
    <t>AT5G20220</t>
  </si>
  <si>
    <t>AT5G20225</t>
  </si>
  <si>
    <t>AT5G20230</t>
  </si>
  <si>
    <t>BCB</t>
  </si>
  <si>
    <t>AT5G20740</t>
  </si>
  <si>
    <t>AT5G21950</t>
  </si>
  <si>
    <t>AT5G21990</t>
  </si>
  <si>
    <t>TPR7</t>
  </si>
  <si>
    <t>AT5G22310</t>
  </si>
  <si>
    <t>AT5G22510</t>
  </si>
  <si>
    <t>INV+AC0-E</t>
  </si>
  <si>
    <t>AT5G22520</t>
  </si>
  <si>
    <t>AT5G24030</t>
  </si>
  <si>
    <t>SLAH3</t>
  </si>
  <si>
    <t>AT5G24165</t>
  </si>
  <si>
    <t>AT5G24530</t>
  </si>
  <si>
    <t>DMR6</t>
  </si>
  <si>
    <t>AT5G24610</t>
  </si>
  <si>
    <t>AT5G24810</t>
  </si>
  <si>
    <t>AT5G25550</t>
  </si>
  <si>
    <t>AT5G26030</t>
  </si>
  <si>
    <t>FC1</t>
  </si>
  <si>
    <t>AT5G26230</t>
  </si>
  <si>
    <t>MAKR1</t>
  </si>
  <si>
    <t>AT5G26770</t>
  </si>
  <si>
    <t>AT5G26920</t>
  </si>
  <si>
    <t>CBP60G</t>
  </si>
  <si>
    <t>AT5G27320</t>
  </si>
  <si>
    <t>GID1C</t>
  </si>
  <si>
    <t>AT5G28770</t>
  </si>
  <si>
    <t>BZO2H3</t>
  </si>
  <si>
    <t>AT5G28913</t>
  </si>
  <si>
    <t>SADHU4+AC0-1</t>
  </si>
  <si>
    <t>AT5G33280</t>
  </si>
  <si>
    <t>AT5G35735</t>
  </si>
  <si>
    <t>AT5G36925</t>
  </si>
  <si>
    <t>AT5G36930</t>
  </si>
  <si>
    <t>AT5G37600</t>
  </si>
  <si>
    <t>GSR 1</t>
  </si>
  <si>
    <t>AT5G37770</t>
  </si>
  <si>
    <t>TCH2</t>
  </si>
  <si>
    <t>AT5G38700</t>
  </si>
  <si>
    <t>AT5G39040</t>
  </si>
  <si>
    <t>ABCB27</t>
  </si>
  <si>
    <t>AT5G39580</t>
  </si>
  <si>
    <t>AT5G40370</t>
  </si>
  <si>
    <t>GRXC2</t>
  </si>
  <si>
    <t>AT5G40380</t>
  </si>
  <si>
    <t>CRK42</t>
  </si>
  <si>
    <t>AT5G40460</t>
  </si>
  <si>
    <t>AT5G41870</t>
  </si>
  <si>
    <t>AT5G42030</t>
  </si>
  <si>
    <t>ABIL4</t>
  </si>
  <si>
    <t>AT5G43420</t>
  </si>
  <si>
    <t>AT5G43620</t>
  </si>
  <si>
    <t>AT5G43700</t>
  </si>
  <si>
    <t>ATAUX2+AC0-11</t>
  </si>
  <si>
    <t>AT5G43900</t>
  </si>
  <si>
    <t>MYA2</t>
  </si>
  <si>
    <t>AT5G44050</t>
  </si>
  <si>
    <t>AT5G44568</t>
  </si>
  <si>
    <t>AT5G45040</t>
  </si>
  <si>
    <t>CYTC6A</t>
  </si>
  <si>
    <t>AT5G45050</t>
  </si>
  <si>
    <t>TTR1</t>
  </si>
  <si>
    <t>AT5G45100</t>
  </si>
  <si>
    <t>BRG1</t>
  </si>
  <si>
    <t>AT5G45130</t>
  </si>
  <si>
    <t>RHA1</t>
  </si>
  <si>
    <t>AT5G46170</t>
  </si>
  <si>
    <t>AT5G46470</t>
  </si>
  <si>
    <t>RPS6</t>
  </si>
  <si>
    <t>AT5G47120</t>
  </si>
  <si>
    <t>BI1</t>
  </si>
  <si>
    <t>AT5G47640</t>
  </si>
  <si>
    <t>NF+AC0-YB2</t>
  </si>
  <si>
    <t>AT5G47650</t>
  </si>
  <si>
    <t>NUDT2</t>
  </si>
  <si>
    <t>AT5G47850</t>
  </si>
  <si>
    <t>CCR4</t>
  </si>
  <si>
    <t>AT5G48160</t>
  </si>
  <si>
    <t>OBE2</t>
  </si>
  <si>
    <t>AT5G48380</t>
  </si>
  <si>
    <t>BIR1</t>
  </si>
  <si>
    <t>AT5G48385</t>
  </si>
  <si>
    <t>AT5G49440</t>
  </si>
  <si>
    <t>AT5G49480</t>
  </si>
  <si>
    <t>CP1</t>
  </si>
  <si>
    <t>AT5G49520</t>
  </si>
  <si>
    <t>WRKY48</t>
  </si>
  <si>
    <t>AT5G49540</t>
  </si>
  <si>
    <t>AT5G49665</t>
  </si>
  <si>
    <t>AT5G49720</t>
  </si>
  <si>
    <t>GH9A1</t>
  </si>
  <si>
    <t>AT5G51380</t>
  </si>
  <si>
    <t>AT5G51390</t>
  </si>
  <si>
    <t>AT5G51400</t>
  </si>
  <si>
    <t>AT5G51990</t>
  </si>
  <si>
    <t>CBF4</t>
  </si>
  <si>
    <t>AT5G52000</t>
  </si>
  <si>
    <t>IMPA+AC0-8</t>
  </si>
  <si>
    <t>AT5G52020</t>
  </si>
  <si>
    <t>AT5G52050</t>
  </si>
  <si>
    <t>AT5G52060</t>
  </si>
  <si>
    <t>BAG1</t>
  </si>
  <si>
    <t>AT5G52400</t>
  </si>
  <si>
    <t>CYP715A1</t>
  </si>
  <si>
    <t>AT5G52410</t>
  </si>
  <si>
    <t>AT5G52760</t>
  </si>
  <si>
    <t>AT5G52830</t>
  </si>
  <si>
    <t>WRKY27</t>
  </si>
  <si>
    <t>AT5G53290</t>
  </si>
  <si>
    <t>CRF3</t>
  </si>
  <si>
    <t>AT5G53550</t>
  </si>
  <si>
    <t>YSL3</t>
  </si>
  <si>
    <t>AT5G53570</t>
  </si>
  <si>
    <t>AT5G53590</t>
  </si>
  <si>
    <t>AT5G54250</t>
  </si>
  <si>
    <t>CNGC4</t>
  </si>
  <si>
    <t>AT5G54585</t>
  </si>
  <si>
    <t>AT5G54940</t>
  </si>
  <si>
    <t>AT5G54950</t>
  </si>
  <si>
    <t>AT5G54960</t>
  </si>
  <si>
    <t>PDC2</t>
  </si>
  <si>
    <t>AT5G54970</t>
  </si>
  <si>
    <t>AT5G55050</t>
  </si>
  <si>
    <t>AT5G56270</t>
  </si>
  <si>
    <t>WRKY2</t>
  </si>
  <si>
    <t>AT5G56840</t>
  </si>
  <si>
    <t>AT5G57010</t>
  </si>
  <si>
    <t>AT5G57220</t>
  </si>
  <si>
    <t>CYP81F2</t>
  </si>
  <si>
    <t>AT5G57510</t>
  </si>
  <si>
    <t>AT5G57560</t>
  </si>
  <si>
    <t>TCH4</t>
  </si>
  <si>
    <t>AT5G58595</t>
  </si>
  <si>
    <t>AT5G58660</t>
  </si>
  <si>
    <t>AT5G58670</t>
  </si>
  <si>
    <t>PLC1</t>
  </si>
  <si>
    <t>AT5G59150</t>
  </si>
  <si>
    <t>RABA2D</t>
  </si>
  <si>
    <t>AT5G59690</t>
  </si>
  <si>
    <t>AT5G59700</t>
  </si>
  <si>
    <t>AT5G59945</t>
  </si>
  <si>
    <t>AT5G59950</t>
  </si>
  <si>
    <t>AT5G60680</t>
  </si>
  <si>
    <t>AT5G60860</t>
  </si>
  <si>
    <t>RABA1f</t>
  </si>
  <si>
    <t>AT5G60870</t>
  </si>
  <si>
    <t>RUG3</t>
  </si>
  <si>
    <t>AT5G60910</t>
  </si>
  <si>
    <t>AGL8</t>
  </si>
  <si>
    <t>AT5G61270</t>
  </si>
  <si>
    <t>PIF7</t>
  </si>
  <si>
    <t>AT5G62165</t>
  </si>
  <si>
    <t>AGL42</t>
  </si>
  <si>
    <t>AT5G62270</t>
  </si>
  <si>
    <t>GCD1</t>
  </si>
  <si>
    <t>AT5G62360</t>
  </si>
  <si>
    <t>AT5G62460</t>
  </si>
  <si>
    <t>AT5G62510</t>
  </si>
  <si>
    <t>AT5G62520</t>
  </si>
  <si>
    <t>SRO5</t>
  </si>
  <si>
    <t>AT5G62530</t>
  </si>
  <si>
    <t>ALDH12A1</t>
  </si>
  <si>
    <t>AT5G62690</t>
  </si>
  <si>
    <t>TUB2</t>
  </si>
  <si>
    <t>AT5G63160</t>
  </si>
  <si>
    <t>BT1</t>
  </si>
  <si>
    <t>AT5G63310</t>
  </si>
  <si>
    <t>NDPK2</t>
  </si>
  <si>
    <t>AT5G63320</t>
  </si>
  <si>
    <t>NPX1</t>
  </si>
  <si>
    <t>AT5G63370</t>
  </si>
  <si>
    <t>AT5G63380</t>
  </si>
  <si>
    <t>AT5G63530</t>
  </si>
  <si>
    <t>FP3</t>
  </si>
  <si>
    <t>AT5G63800</t>
  </si>
  <si>
    <t>MUM2</t>
  </si>
  <si>
    <t>AT5G64120</t>
  </si>
  <si>
    <t>AT5G64310</t>
  </si>
  <si>
    <t>AGP1</t>
  </si>
  <si>
    <t>AT5G64340</t>
  </si>
  <si>
    <t>SAC51</t>
  </si>
  <si>
    <t>AT5G64550</t>
  </si>
  <si>
    <t>AT5G64740</t>
  </si>
  <si>
    <t>CESA6</t>
  </si>
  <si>
    <t>AT5G64750</t>
  </si>
  <si>
    <t>ABR1</t>
  </si>
  <si>
    <t>AT5G64840</t>
  </si>
  <si>
    <t>ABCF5</t>
  </si>
  <si>
    <t>AT5G64850</t>
  </si>
  <si>
    <t>AT5G65600</t>
  </si>
  <si>
    <t>AT5G66060</t>
  </si>
  <si>
    <t>AT5G66070</t>
  </si>
  <si>
    <t>AT5G66440</t>
  </si>
  <si>
    <t>AT5G66650</t>
  </si>
  <si>
    <t>AT5G66800</t>
  </si>
  <si>
    <t>AT5G67020</t>
  </si>
  <si>
    <t>AT5G67250</t>
  </si>
  <si>
    <t>SKIP2</t>
  </si>
  <si>
    <t>AT5G67300</t>
  </si>
  <si>
    <t>MYBR1</t>
  </si>
  <si>
    <t>AT5G67310</t>
  </si>
  <si>
    <t>CYP81G1</t>
  </si>
  <si>
    <t>AT5G67320</t>
  </si>
  <si>
    <t>HOS15</t>
  </si>
  <si>
    <t>Gene.Symbol</t>
  </si>
  <si>
    <t>avg fold change</t>
  </si>
  <si>
    <t>Start.gene</t>
  </si>
  <si>
    <t>End.gene</t>
  </si>
  <si>
    <t>AT1G02620</t>
  </si>
  <si>
    <t>AT1G02640</t>
  </si>
  <si>
    <t>BXL2</t>
  </si>
  <si>
    <t>AT1G03470</t>
  </si>
  <si>
    <t>NET3A</t>
  </si>
  <si>
    <t>AT1G03800</t>
  </si>
  <si>
    <t>ERF10</t>
  </si>
  <si>
    <t>AT1G04133</t>
  </si>
  <si>
    <t>AT1G04360</t>
  </si>
  <si>
    <t>AT1G04760</t>
  </si>
  <si>
    <t>VAMP726</t>
  </si>
  <si>
    <t>AT1G04820</t>
  </si>
  <si>
    <t>TUA4</t>
  </si>
  <si>
    <t>AT1G04830</t>
  </si>
  <si>
    <t>AT1G05300</t>
  </si>
  <si>
    <t>ZIP5</t>
  </si>
  <si>
    <t>AT1G05420</t>
  </si>
  <si>
    <t>OFP12</t>
  </si>
  <si>
    <t>AT1G06520</t>
  </si>
  <si>
    <t>GPAT1</t>
  </si>
  <si>
    <t>AT1G06610</t>
  </si>
  <si>
    <t>AT1G06620</t>
  </si>
  <si>
    <t>AT1G09297</t>
  </si>
  <si>
    <t>AT1G09410</t>
  </si>
  <si>
    <t>AT1G09415</t>
  </si>
  <si>
    <t>NIMIN-3</t>
  </si>
  <si>
    <t>AT1G09420</t>
  </si>
  <si>
    <t>G6PD4</t>
  </si>
  <si>
    <t>AT1G09421</t>
  </si>
  <si>
    <t>AT1G09907</t>
  </si>
  <si>
    <t>AT1G12200</t>
  </si>
  <si>
    <t>FMO</t>
  </si>
  <si>
    <t>AT1G13920</t>
  </si>
  <si>
    <t>AT1G14900</t>
  </si>
  <si>
    <t>HMGA</t>
  </si>
  <si>
    <t>AT1G15120</t>
  </si>
  <si>
    <t>AT1G15125</t>
  </si>
  <si>
    <t>AT1G15130</t>
  </si>
  <si>
    <t>AT1G15760</t>
  </si>
  <si>
    <t>AT1G17380</t>
  </si>
  <si>
    <t>JAZ5</t>
  </si>
  <si>
    <t>AT1G18810</t>
  </si>
  <si>
    <t>AT1G20065</t>
  </si>
  <si>
    <t>AT1G22220</t>
  </si>
  <si>
    <t>AUF2</t>
  </si>
  <si>
    <t>AT1G22230</t>
  </si>
  <si>
    <t>AT1G23090</t>
  </si>
  <si>
    <t>AST91</t>
  </si>
  <si>
    <t>AT1G33050</t>
  </si>
  <si>
    <t>AT1G33055</t>
  </si>
  <si>
    <t>AT1G34315</t>
  </si>
  <si>
    <t>AT1G34317</t>
  </si>
  <si>
    <t>PHI-1</t>
  </si>
  <si>
    <t>AT1G35530</t>
  </si>
  <si>
    <t>FANCM</t>
  </si>
  <si>
    <t>AT1G35780</t>
  </si>
  <si>
    <t>AT1G46552</t>
  </si>
  <si>
    <t>AT1G49200</t>
  </si>
  <si>
    <t>AT1G49205</t>
  </si>
  <si>
    <t>AT1G49490</t>
  </si>
  <si>
    <t>AT1G53440</t>
  </si>
  <si>
    <t>AT1G53890</t>
  </si>
  <si>
    <t>AT1G54120</t>
  </si>
  <si>
    <t>AT1G54820</t>
  </si>
  <si>
    <t>AT1G55580</t>
  </si>
  <si>
    <t>LAS</t>
  </si>
  <si>
    <t>AT1G59640</t>
  </si>
  <si>
    <t>BPEp</t>
  </si>
  <si>
    <t>AT1G62520</t>
  </si>
  <si>
    <t>AT1G62540</t>
  </si>
  <si>
    <t>FMO GS-OX2</t>
  </si>
  <si>
    <t>AT1G62560</t>
  </si>
  <si>
    <t>FMO GS-OX3</t>
  </si>
  <si>
    <t>AT1G63040</t>
  </si>
  <si>
    <t>AT1G64060</t>
  </si>
  <si>
    <t>RBOH F</t>
  </si>
  <si>
    <t>AT1G64780</t>
  </si>
  <si>
    <t>AMT1-2</t>
  </si>
  <si>
    <t>AT1G65390</t>
  </si>
  <si>
    <t>PP2-A5</t>
  </si>
  <si>
    <t>AT1G65870</t>
  </si>
  <si>
    <t>AT1G66090</t>
  </si>
  <si>
    <t>AT1G66160</t>
  </si>
  <si>
    <t>CMPG1</t>
  </si>
  <si>
    <t>AT1G66940</t>
  </si>
  <si>
    <t>AT1G67830</t>
  </si>
  <si>
    <t>FXG1</t>
  </si>
  <si>
    <t>AT1G68110</t>
  </si>
  <si>
    <t>AT1G68620</t>
  </si>
  <si>
    <t>AT1G69160</t>
  </si>
  <si>
    <t>AT1G69530</t>
  </si>
  <si>
    <t>EXPA1</t>
  </si>
  <si>
    <t>AT1G72060</t>
  </si>
  <si>
    <t>AT1G72070</t>
  </si>
  <si>
    <t>AT1G72800</t>
  </si>
  <si>
    <t>AT1G72810</t>
  </si>
  <si>
    <t>AT1G72890</t>
  </si>
  <si>
    <t>AT1G72900</t>
  </si>
  <si>
    <t>AT1G73700</t>
  </si>
  <si>
    <t>AT1G73830</t>
  </si>
  <si>
    <t>BEE3</t>
  </si>
  <si>
    <t>AT1G76090</t>
  </si>
  <si>
    <t>SMT3</t>
  </si>
  <si>
    <t>AT1G76240</t>
  </si>
  <si>
    <t>AT1G78460</t>
  </si>
  <si>
    <t>AT1G78820</t>
  </si>
  <si>
    <t>AT1G79410</t>
  </si>
  <si>
    <t>OCT5</t>
  </si>
  <si>
    <t>AT1G79700</t>
  </si>
  <si>
    <t>WRI4</t>
  </si>
  <si>
    <t>AT1G80080</t>
  </si>
  <si>
    <t>TMM</t>
  </si>
  <si>
    <t>AT2G00680</t>
  </si>
  <si>
    <t>AT2G01660</t>
  </si>
  <si>
    <t>PDLP6</t>
  </si>
  <si>
    <t>AT2G03822</t>
  </si>
  <si>
    <t>AT2G05540</t>
  </si>
  <si>
    <t>AT2G05790</t>
  </si>
  <si>
    <t>AT2G05875</t>
  </si>
  <si>
    <t>AT2G09335</t>
  </si>
  <si>
    <t>AT2G13275</t>
  </si>
  <si>
    <t>AT2G18690</t>
  </si>
  <si>
    <t>AT2G21560</t>
  </si>
  <si>
    <t>AT2G21780</t>
  </si>
  <si>
    <t>AT2G22200</t>
  </si>
  <si>
    <t>AT2G22470</t>
  </si>
  <si>
    <t>AGP2</t>
  </si>
  <si>
    <t>AT2G26560</t>
  </si>
  <si>
    <t>PLA2A</t>
  </si>
  <si>
    <t>AT2G30760</t>
  </si>
  <si>
    <t>AT2G30766</t>
  </si>
  <si>
    <t>AT2G34070</t>
  </si>
  <si>
    <t>TBL37</t>
  </si>
  <si>
    <t>AT2G34490</t>
  </si>
  <si>
    <t>CYP710A2</t>
  </si>
  <si>
    <t>AT2G35200</t>
  </si>
  <si>
    <t>AT2G35270</t>
  </si>
  <si>
    <t>GIK</t>
  </si>
  <si>
    <t>AT2G35637</t>
  </si>
  <si>
    <t>AT2G35640</t>
  </si>
  <si>
    <t>AT2G37130</t>
  </si>
  <si>
    <t>AT2G37620</t>
  </si>
  <si>
    <t>ACT1</t>
  </si>
  <si>
    <t>AT2G37630</t>
  </si>
  <si>
    <t>AS1</t>
  </si>
  <si>
    <t>AT2G37640</t>
  </si>
  <si>
    <t>EXP3</t>
  </si>
  <si>
    <t>AT2G37950</t>
  </si>
  <si>
    <t>AT2G39420</t>
  </si>
  <si>
    <t>AT2G39460</t>
  </si>
  <si>
    <t>RPL23AA</t>
  </si>
  <si>
    <t>AT2G39470</t>
  </si>
  <si>
    <t>PnsL1</t>
  </si>
  <si>
    <t>AT2G42150</t>
  </si>
  <si>
    <t>AT2G42200</t>
  </si>
  <si>
    <t>SPL9</t>
  </si>
  <si>
    <t>AT2G43910</t>
  </si>
  <si>
    <t>HOL1</t>
  </si>
  <si>
    <t>AT2G44910</t>
  </si>
  <si>
    <t>HB4</t>
  </si>
  <si>
    <t>AT2G45050</t>
  </si>
  <si>
    <t>GATA2</t>
  </si>
  <si>
    <t>AT2G45210</t>
  </si>
  <si>
    <t>SAUR36</t>
  </si>
  <si>
    <t>AT2G46400</t>
  </si>
  <si>
    <t>WRKY46</t>
  </si>
  <si>
    <t>AT2G46410</t>
  </si>
  <si>
    <t>CPC</t>
  </si>
  <si>
    <t>AT2G46710</t>
  </si>
  <si>
    <t>ROPGAP3</t>
  </si>
  <si>
    <t>AT2G47670</t>
  </si>
  <si>
    <t>AT3G01680</t>
  </si>
  <si>
    <t>SEOR1</t>
  </si>
  <si>
    <t>AT3G01750</t>
  </si>
  <si>
    <t>AT3G03265</t>
  </si>
  <si>
    <t>AT3G03680</t>
  </si>
  <si>
    <t>AT3G06770</t>
  </si>
  <si>
    <t>AT3G08350</t>
  </si>
  <si>
    <t>AT3G08660</t>
  </si>
  <si>
    <t>AT3G10600</t>
  </si>
  <si>
    <t>CAT7</t>
  </si>
  <si>
    <t>AT3G11580</t>
  </si>
  <si>
    <t>AT3G11720</t>
  </si>
  <si>
    <t>AT3G13850</t>
  </si>
  <si>
    <t>LBD22</t>
  </si>
  <si>
    <t>AT3G14990</t>
  </si>
  <si>
    <t>DJ1A</t>
  </si>
  <si>
    <t>AT3G15300</t>
  </si>
  <si>
    <t>AT3G15356</t>
  </si>
  <si>
    <t>AT3G16240</t>
  </si>
  <si>
    <t>DELTA-TIP</t>
  </si>
  <si>
    <t>AT3G16250</t>
  </si>
  <si>
    <t>PnsB3</t>
  </si>
  <si>
    <t>AT3G16785</t>
  </si>
  <si>
    <t>PLDP1</t>
  </si>
  <si>
    <t>AT3G16870</t>
  </si>
  <si>
    <t>GATA17</t>
  </si>
  <si>
    <t>AT3G17050</t>
  </si>
  <si>
    <t>AT3G17640</t>
  </si>
  <si>
    <t>AT3G18530</t>
  </si>
  <si>
    <t>AT3G18550</t>
  </si>
  <si>
    <t>BRC1</t>
  </si>
  <si>
    <t>AT3G18773</t>
  </si>
  <si>
    <t>AT3G18775</t>
  </si>
  <si>
    <t>AT3G22060</t>
  </si>
  <si>
    <t>AT3G22120</t>
  </si>
  <si>
    <t>CWLP</t>
  </si>
  <si>
    <t>AT3G22121</t>
  </si>
  <si>
    <t>AT3G23550</t>
  </si>
  <si>
    <t>AT3G23880</t>
  </si>
  <si>
    <t>AT3G26120</t>
  </si>
  <si>
    <t>TEL1</t>
  </si>
  <si>
    <t>AT3G28130</t>
  </si>
  <si>
    <t>UMAMIT44</t>
  </si>
  <si>
    <t>AT3G28840</t>
  </si>
  <si>
    <t>AT3G30180</t>
  </si>
  <si>
    <t>BR6OX2</t>
  </si>
  <si>
    <t>AT3G30775</t>
  </si>
  <si>
    <t>ERD5</t>
  </si>
  <si>
    <t>AT3G42806</t>
  </si>
  <si>
    <t>AT3G45095</t>
  </si>
  <si>
    <t>AT3G45100</t>
  </si>
  <si>
    <t>SETH2</t>
  </si>
  <si>
    <t>AT3G47340</t>
  </si>
  <si>
    <t>ASN1</t>
  </si>
  <si>
    <t>AT3G50770</t>
  </si>
  <si>
    <t>CML41</t>
  </si>
  <si>
    <t>AT3G51238</t>
  </si>
  <si>
    <t>AT3G51240</t>
  </si>
  <si>
    <t>F3H</t>
  </si>
  <si>
    <t>AT3G51895</t>
  </si>
  <si>
    <t>SULTR3-1</t>
  </si>
  <si>
    <t>AT3G51910</t>
  </si>
  <si>
    <t>HSFA7A</t>
  </si>
  <si>
    <t>AT3G53530</t>
  </si>
  <si>
    <t>NAKR3</t>
  </si>
  <si>
    <t>AT3G53650</t>
  </si>
  <si>
    <t>AT3G54390</t>
  </si>
  <si>
    <t>AT3G54830</t>
  </si>
  <si>
    <t>AT3G55620</t>
  </si>
  <si>
    <t>eIF6A</t>
  </si>
  <si>
    <t>AT3G55630</t>
  </si>
  <si>
    <t>DFD</t>
  </si>
  <si>
    <t>AT3G55840</t>
  </si>
  <si>
    <t>AT3G58120</t>
  </si>
  <si>
    <t>BZIP61</t>
  </si>
  <si>
    <t>AT3G60670</t>
  </si>
  <si>
    <t>AT3G62460</t>
  </si>
  <si>
    <t>AT3G63380</t>
  </si>
  <si>
    <t>AT3G63430</t>
  </si>
  <si>
    <t>TRM5</t>
  </si>
  <si>
    <t>AT4G01870</t>
  </si>
  <si>
    <t>AT4G05425</t>
  </si>
  <si>
    <t>AT4G05435</t>
  </si>
  <si>
    <t>AT4G12400</t>
  </si>
  <si>
    <t>Hop3</t>
  </si>
  <si>
    <t>AT4G12405</t>
  </si>
  <si>
    <t>AT4G12470</t>
  </si>
  <si>
    <t>AZI1</t>
  </si>
  <si>
    <t>AT4G15530</t>
  </si>
  <si>
    <t>PPDK</t>
  </si>
  <si>
    <t>AT4G17340</t>
  </si>
  <si>
    <t>TIP2-2</t>
  </si>
  <si>
    <t>AT4G21903</t>
  </si>
  <si>
    <t>AT4G23150</t>
  </si>
  <si>
    <t>CRK7</t>
  </si>
  <si>
    <t>AT4G24025</t>
  </si>
  <si>
    <t>AT4G24026</t>
  </si>
  <si>
    <t>AT4G24030</t>
  </si>
  <si>
    <t>AT4G24670</t>
  </si>
  <si>
    <t>TAR2</t>
  </si>
  <si>
    <t>AT4G26150</t>
  </si>
  <si>
    <t>CGA1</t>
  </si>
  <si>
    <t>AT4G26530</t>
  </si>
  <si>
    <t>FBA5</t>
  </si>
  <si>
    <t>AT4G27260</t>
  </si>
  <si>
    <t>WES1</t>
  </si>
  <si>
    <t>AT4G28040</t>
  </si>
  <si>
    <t>UMAMIT33</t>
  </si>
  <si>
    <t>AT4G34138</t>
  </si>
  <si>
    <t>UGT73B1</t>
  </si>
  <si>
    <t>AT4G34139</t>
  </si>
  <si>
    <t>AT4G34560</t>
  </si>
  <si>
    <t>AT4G34850</t>
  </si>
  <si>
    <t>LAP5</t>
  </si>
  <si>
    <t>AT4G35900</t>
  </si>
  <si>
    <t>FD</t>
  </si>
  <si>
    <t>AT4G36830</t>
  </si>
  <si>
    <t>HOS3-1</t>
  </si>
  <si>
    <t>AT4G37608</t>
  </si>
  <si>
    <t>AT4G37890</t>
  </si>
  <si>
    <t>EDA40</t>
  </si>
  <si>
    <t>AT4G37895</t>
  </si>
  <si>
    <t>AT4G38660</t>
  </si>
  <si>
    <t>AT4G38770</t>
  </si>
  <si>
    <t>PRP4</t>
  </si>
  <si>
    <t>AT4G38775</t>
  </si>
  <si>
    <t>AT5G01840</t>
  </si>
  <si>
    <t>OFP1</t>
  </si>
  <si>
    <t>AT5G02190</t>
  </si>
  <si>
    <t>PCS1</t>
  </si>
  <si>
    <t>AT5G02895</t>
  </si>
  <si>
    <t>AT5G04140</t>
  </si>
  <si>
    <t>GLU1</t>
  </si>
  <si>
    <t>AT5G04150</t>
  </si>
  <si>
    <t>BHLH101</t>
  </si>
  <si>
    <t>AT5G04190</t>
  </si>
  <si>
    <t>PKS4</t>
  </si>
  <si>
    <t>AT5G04770</t>
  </si>
  <si>
    <t>CAT6</t>
  </si>
  <si>
    <t>AT5G05240</t>
  </si>
  <si>
    <t>AT5G05598</t>
  </si>
  <si>
    <t>AT5G05600</t>
  </si>
  <si>
    <t>AT5G06300</t>
  </si>
  <si>
    <t>LOG7</t>
  </si>
  <si>
    <t>AT5G07000</t>
  </si>
  <si>
    <t>ST2B</t>
  </si>
  <si>
    <t>AT5G09435</t>
  </si>
  <si>
    <t>AT5G10430</t>
  </si>
  <si>
    <t>AGP4</t>
  </si>
  <si>
    <t>AT5G10435</t>
  </si>
  <si>
    <t>AT5G10570</t>
  </si>
  <si>
    <t>AT5G14740</t>
  </si>
  <si>
    <t>CA2</t>
  </si>
  <si>
    <t>AT5G14830</t>
  </si>
  <si>
    <t>AT5G18470</t>
  </si>
  <si>
    <t>AT5G19090</t>
  </si>
  <si>
    <t>AT5G19170</t>
  </si>
  <si>
    <t>AT5G19240</t>
  </si>
  <si>
    <t>AT5G19810</t>
  </si>
  <si>
    <t>AT5G20250</t>
  </si>
  <si>
    <t>DIN10</t>
  </si>
  <si>
    <t>AT5G21960</t>
  </si>
  <si>
    <t>AT5G22300</t>
  </si>
  <si>
    <t>NIT4</t>
  </si>
  <si>
    <t>AT5G22940</t>
  </si>
  <si>
    <t>F8H</t>
  </si>
  <si>
    <t>AT5G23860</t>
  </si>
  <si>
    <t>TUB8</t>
  </si>
  <si>
    <t>AT5G23980</t>
  </si>
  <si>
    <t>FRO4</t>
  </si>
  <si>
    <t>AT5G24155</t>
  </si>
  <si>
    <t>AT5G27130</t>
  </si>
  <si>
    <t>AGL39</t>
  </si>
  <si>
    <t>SADHU4-1</t>
  </si>
  <si>
    <t>AT5G35732</t>
  </si>
  <si>
    <t>AT5G38420</t>
  </si>
  <si>
    <t>RBCS2B</t>
  </si>
  <si>
    <t>AT5G38710</t>
  </si>
  <si>
    <t>AT5G38865</t>
  </si>
  <si>
    <t>AT5G38870</t>
  </si>
  <si>
    <t>AT5G41810</t>
  </si>
  <si>
    <t>AT5G42200</t>
  </si>
  <si>
    <t>AT5G42530</t>
  </si>
  <si>
    <t>AT5G44130</t>
  </si>
  <si>
    <t>FLA13</t>
  </si>
  <si>
    <t>AT5G45472</t>
  </si>
  <si>
    <t>AT5G45490</t>
  </si>
  <si>
    <t>AT5G45830</t>
  </si>
  <si>
    <t>DOG1</t>
  </si>
  <si>
    <t>AT5G46690</t>
  </si>
  <si>
    <t>bHLH071</t>
  </si>
  <si>
    <t>AT5G51670</t>
  </si>
  <si>
    <t>AT5G52250</t>
  </si>
  <si>
    <t>RUP1</t>
  </si>
  <si>
    <t>AT5G52570</t>
  </si>
  <si>
    <t>BETA-OHASE 2</t>
  </si>
  <si>
    <t>AT5G52930</t>
  </si>
  <si>
    <t>AT5G56220</t>
  </si>
  <si>
    <t>AT5G56870</t>
  </si>
  <si>
    <t>BGAL4</t>
  </si>
  <si>
    <t>AT5G57685</t>
  </si>
  <si>
    <t>GDU3</t>
  </si>
  <si>
    <t>AT5G61130</t>
  </si>
  <si>
    <t>PDCB1</t>
  </si>
  <si>
    <t>AT5G61160</t>
  </si>
  <si>
    <t>AACT1</t>
  </si>
  <si>
    <t>AT5G61420</t>
  </si>
  <si>
    <t>MYB28</t>
  </si>
  <si>
    <t>AT5G61430</t>
  </si>
  <si>
    <t>NAC100</t>
  </si>
  <si>
    <t>AT5G62100</t>
  </si>
  <si>
    <t>BAG2</t>
  </si>
  <si>
    <t>AT5G62280</t>
  </si>
  <si>
    <t>AT5G64410</t>
  </si>
  <si>
    <t>OPT4</t>
  </si>
  <si>
    <t>AT5G65130</t>
  </si>
  <si>
    <t>AT5G65390</t>
  </si>
  <si>
    <t>AGP7</t>
  </si>
  <si>
    <t>AT5G65685</t>
  </si>
  <si>
    <t>AT5G66080</t>
  </si>
  <si>
    <t>AT5G67460</t>
  </si>
  <si>
    <r>
      <t>Primers for amplification of genomic DNA to determine if lines homozygous for T-DNA insertions (57</t>
    </r>
    <r>
      <rPr>
        <b/>
        <vertAlign val="superscript"/>
        <sz val="11"/>
        <color theme="1"/>
        <rFont val="Calibri"/>
        <family val="2"/>
        <scheme val="minor"/>
      </rPr>
      <t>o</t>
    </r>
    <r>
      <rPr>
        <b/>
        <sz val="11"/>
        <color theme="1"/>
        <rFont val="Calibri"/>
        <family val="2"/>
        <scheme val="minor"/>
      </rPr>
      <t>C annealing temperature)</t>
    </r>
  </si>
  <si>
    <t>T-DNA Insertion</t>
  </si>
  <si>
    <t>Primer Name</t>
  </si>
  <si>
    <t>Sequence (5' to 3')</t>
  </si>
  <si>
    <t>LBb1.3_plus</t>
  </si>
  <si>
    <t>GGATTTTGCCGATTTCGGAACC</t>
  </si>
  <si>
    <t>_080380C_LP</t>
  </si>
  <si>
    <t>AGGGAACATGTCATCCATGAG</t>
  </si>
  <si>
    <t>hac1-1</t>
  </si>
  <si>
    <t>SALK_080380</t>
  </si>
  <si>
    <t>_080380C_RP</t>
  </si>
  <si>
    <t>AGGGAGAATCTGAGAACCTGC</t>
  </si>
  <si>
    <t>136314C_LP</t>
  </si>
  <si>
    <t>TCAGTATGCAGCAATGAGTGC</t>
  </si>
  <si>
    <t>hac1-2</t>
  </si>
  <si>
    <t>SALK_136314</t>
  </si>
  <si>
    <t>136314C_RP</t>
  </si>
  <si>
    <t>TCGGGAGGATAGTTACCCAAC</t>
  </si>
  <si>
    <t>SALK_091690_LP2</t>
  </si>
  <si>
    <t>AACCTTGGTTGATGATATGAC</t>
  </si>
  <si>
    <t>erf022</t>
  </si>
  <si>
    <t>SALK_091690</t>
  </si>
  <si>
    <t>SALK_091690_RP</t>
  </si>
  <si>
    <t>GAACCCGGTAAGAAAACAAGG</t>
  </si>
  <si>
    <t>SALK_151976_LP</t>
  </si>
  <si>
    <t>GAAGATGGGGTTGAAGAGAGG</t>
  </si>
  <si>
    <t>myb15</t>
  </si>
  <si>
    <t>SALK_151976</t>
  </si>
  <si>
    <t>SALK_151976_RP</t>
  </si>
  <si>
    <t>CTAAGAGATCTTGTTCCCCGC</t>
  </si>
  <si>
    <t>SALK_208284_LP</t>
  </si>
  <si>
    <t>TGTTGGTAGTCTTGGCTTTGC</t>
  </si>
  <si>
    <t>tmac2</t>
  </si>
  <si>
    <t>SALK_208284</t>
  </si>
  <si>
    <t>SALK_208284_RP</t>
  </si>
  <si>
    <t>GGGTCGATCTTCTTCGATACC</t>
  </si>
  <si>
    <t>SALK_129555_LP</t>
  </si>
  <si>
    <t>TGGAACTGGTCCAACAGAAAC</t>
  </si>
  <si>
    <t>med25</t>
  </si>
  <si>
    <t>SALK_129555</t>
  </si>
  <si>
    <t>SALK_129555_RP</t>
  </si>
  <si>
    <t>TGCATTGGCTTTCTTCCATAC</t>
  </si>
  <si>
    <r>
      <t>Primers for amplification of cDNA to determine if mRNA spanning T-DNA insertion site is produced (57</t>
    </r>
    <r>
      <rPr>
        <b/>
        <vertAlign val="superscript"/>
        <sz val="11"/>
        <color theme="1"/>
        <rFont val="Calibri"/>
        <family val="2"/>
        <scheme val="minor"/>
      </rPr>
      <t>o</t>
    </r>
    <r>
      <rPr>
        <b/>
        <sz val="11"/>
        <color theme="1"/>
        <rFont val="Calibri"/>
        <family val="2"/>
        <scheme val="minor"/>
      </rPr>
      <t>C annealing temperature)</t>
    </r>
  </si>
  <si>
    <t>080380C_Fw</t>
  </si>
  <si>
    <t>TAAATCTCTGTTGCTGCTGGC</t>
  </si>
  <si>
    <t>080380C_Rev</t>
  </si>
  <si>
    <t>GATTCAGGTACATCCTACACC</t>
  </si>
  <si>
    <t>136314C_Fw</t>
  </si>
  <si>
    <t>AGCTCTACATTCACCAGTTTGC</t>
  </si>
  <si>
    <t>136314C_Rev</t>
  </si>
  <si>
    <t>AACGGAGAAGCTCTGCGTAC</t>
  </si>
  <si>
    <t>ERF022F_fl</t>
  </si>
  <si>
    <t>TACAGAGGCATTCGTCGGA</t>
  </si>
  <si>
    <t>ERF022R_fl</t>
  </si>
  <si>
    <t>TCGGCGAGTCTAATGGAGAC</t>
  </si>
  <si>
    <t>MYB15F_fl</t>
  </si>
  <si>
    <t>TAGAAGCGAATCGGAGCTAG</t>
  </si>
  <si>
    <t>MYB15R_fl</t>
  </si>
  <si>
    <t>CAGCCACTTCTAGGTCATTC</t>
  </si>
  <si>
    <t>TMAC2F_fl</t>
  </si>
  <si>
    <t>ACACACAAGGCATGTCTTCA</t>
  </si>
  <si>
    <t>TMAC2R_fl</t>
  </si>
  <si>
    <t>GTCGTAACGGAGATGGATAT</t>
  </si>
  <si>
    <t>kfMed25F_fl</t>
  </si>
  <si>
    <t>GCCAACACCTGTATATCGTC</t>
  </si>
  <si>
    <t>kfMed25R_fl</t>
  </si>
  <si>
    <t>TGGGCTTTCCCGCATTGTAT</t>
  </si>
  <si>
    <r>
      <t>Primers for real-time qPCR (61</t>
    </r>
    <r>
      <rPr>
        <b/>
        <vertAlign val="superscript"/>
        <sz val="11"/>
        <color theme="1"/>
        <rFont val="Calibri"/>
        <family val="2"/>
        <scheme val="minor"/>
      </rPr>
      <t>o</t>
    </r>
    <r>
      <rPr>
        <b/>
        <sz val="11"/>
        <color theme="1"/>
        <rFont val="Calibri"/>
        <family val="2"/>
        <scheme val="minor"/>
      </rPr>
      <t>C annealing temperature)</t>
    </r>
  </si>
  <si>
    <t>ACT2_F</t>
  </si>
  <si>
    <t>GCGACTTGACAGAGAAGAAC</t>
  </si>
  <si>
    <t>ACT2_R</t>
  </si>
  <si>
    <t>GAAAGAGCGGAAGAAGATGAG</t>
  </si>
  <si>
    <t>NIT2_F</t>
  </si>
  <si>
    <t>TACAACGATACTCCCGCCAC</t>
  </si>
  <si>
    <t>NIT2_R</t>
  </si>
  <si>
    <t>CACCCCTAAACCAAACCTAAAAC</t>
  </si>
  <si>
    <t>erf022qp2F</t>
  </si>
  <si>
    <t>TCTCCATTAGACTCGCCGAG</t>
  </si>
  <si>
    <t>erf022qp2R</t>
  </si>
  <si>
    <t>AAACTCATCCCTATCGTGCTGA</t>
  </si>
  <si>
    <t>Lhcb2.4_F</t>
  </si>
  <si>
    <t>CCGAAAACACACCATCATACC</t>
  </si>
  <si>
    <t>Lhcb2.4_R</t>
  </si>
  <si>
    <t>TCCCAACATTGCCCATCTAC</t>
  </si>
  <si>
    <t>AT1G02790</t>
  </si>
  <si>
    <t>AT1G03020</t>
  </si>
  <si>
    <t>AT1G10770</t>
  </si>
  <si>
    <t>AT1G15010</t>
  </si>
  <si>
    <t>AT1G19020</t>
  </si>
  <si>
    <t>AT1G19670</t>
  </si>
  <si>
    <t>AT1G21310</t>
  </si>
  <si>
    <t>AT1G21550</t>
  </si>
  <si>
    <t>AT1G22160</t>
  </si>
  <si>
    <t>AT1G24147</t>
  </si>
  <si>
    <t>AT1G24520</t>
  </si>
  <si>
    <t>AT1G27030</t>
  </si>
  <si>
    <t>AT1G32450</t>
  </si>
  <si>
    <t>AT1G32560</t>
  </si>
  <si>
    <t>AT1G32740</t>
  </si>
  <si>
    <t>AT1G33960</t>
  </si>
  <si>
    <t>AT1G54740</t>
  </si>
  <si>
    <t>AT1G57630</t>
  </si>
  <si>
    <t>AT1G60740</t>
  </si>
  <si>
    <t>AT1G61566</t>
  </si>
  <si>
    <t>AT1G62380</t>
  </si>
  <si>
    <t>AT1G62480</t>
  </si>
  <si>
    <t>AT1G64360</t>
  </si>
  <si>
    <t>AT1G66100</t>
  </si>
  <si>
    <t>AT1G70260</t>
  </si>
  <si>
    <t>AT1G73600</t>
  </si>
  <si>
    <t>AT1G73602</t>
  </si>
  <si>
    <t>AT1G75040</t>
  </si>
  <si>
    <t>AT1G76680</t>
  </si>
  <si>
    <t>AT2G07759</t>
  </si>
  <si>
    <t>AT2G14610</t>
  </si>
  <si>
    <t>AT2G17710</t>
  </si>
  <si>
    <t>AT2G18196</t>
  </si>
  <si>
    <t>AT2G25460</t>
  </si>
  <si>
    <t>AT2G34600</t>
  </si>
  <si>
    <t>AT2G36420</t>
  </si>
  <si>
    <t>AT2G39330</t>
  </si>
  <si>
    <t>AT2G43570</t>
  </si>
  <si>
    <t>AT2G47050</t>
  </si>
  <si>
    <t>AT3G01240</t>
  </si>
  <si>
    <t>AT3G01270</t>
  </si>
  <si>
    <t>AT3G01700</t>
  </si>
  <si>
    <t>AT3G07820</t>
  </si>
  <si>
    <t>AT3G09480</t>
  </si>
  <si>
    <t>AT3G13400</t>
  </si>
  <si>
    <t>AT3G19020</t>
  </si>
  <si>
    <t>AT3G21780</t>
  </si>
  <si>
    <t>AT3G28580</t>
  </si>
  <si>
    <t>AT3G44300</t>
  </si>
  <si>
    <t>AT3G46080</t>
  </si>
  <si>
    <t>AT3G46880</t>
  </si>
  <si>
    <t>AT3G48515</t>
  </si>
  <si>
    <t>AT3G49540</t>
  </si>
  <si>
    <t>AT3G49580</t>
  </si>
  <si>
    <t>AT3G53260</t>
  </si>
  <si>
    <t>AT3G57260</t>
  </si>
  <si>
    <t>AT4G01390</t>
  </si>
  <si>
    <t>AT4G01950</t>
  </si>
  <si>
    <t>AT4G03060</t>
  </si>
  <si>
    <t>AT4G08300</t>
  </si>
  <si>
    <t>AT4G08870</t>
  </si>
  <si>
    <t>AT4G11211</t>
  </si>
  <si>
    <t>AT4G12735</t>
  </si>
  <si>
    <t>AT4G13540</t>
  </si>
  <si>
    <t>AT4G15490</t>
  </si>
  <si>
    <t>AT4G15990</t>
  </si>
  <si>
    <t>AT4G22710</t>
  </si>
  <si>
    <t>AT4G23680</t>
  </si>
  <si>
    <t>AT4G24110</t>
  </si>
  <si>
    <t>AT4G28230</t>
  </si>
  <si>
    <t>AT4G35770</t>
  </si>
  <si>
    <t>AT4G39670</t>
  </si>
  <si>
    <t>AT5G01240</t>
  </si>
  <si>
    <t>AT5G07690</t>
  </si>
  <si>
    <t>AT5G25140</t>
  </si>
  <si>
    <t>AT5G28610</t>
  </si>
  <si>
    <t>AT5G28630</t>
  </si>
  <si>
    <t>AT5G37540</t>
  </si>
  <si>
    <t>AT5G41400</t>
  </si>
  <si>
    <t>AT5G54095</t>
  </si>
  <si>
    <t>AT5G65870</t>
  </si>
  <si>
    <r>
      <t>Supplemental Table 4:  Decreased H3K9ac and mRNA in both</t>
    </r>
    <r>
      <rPr>
        <b/>
        <i/>
        <sz val="11"/>
        <color theme="1"/>
        <rFont val="Calibri"/>
        <family val="2"/>
        <scheme val="minor"/>
      </rPr>
      <t xml:space="preserve"> hac1</t>
    </r>
    <r>
      <rPr>
        <b/>
        <sz val="11"/>
        <color theme="1"/>
        <rFont val="Calibri"/>
        <family val="2"/>
        <scheme val="minor"/>
      </rPr>
      <t xml:space="preserve"> alleles</t>
    </r>
  </si>
  <si>
    <t>GA2OX6, GA oxidase</t>
  </si>
  <si>
    <t>hypothetical</t>
  </si>
  <si>
    <t>IGMT1, indole glucosinolate O-methyltransferase</t>
  </si>
  <si>
    <t>DEAD-box ATP-dependent RNA helicase-like protein</t>
  </si>
  <si>
    <t>plant/protein</t>
  </si>
  <si>
    <t>ECS1, cell wall</t>
  </si>
  <si>
    <t>transmembrane</t>
  </si>
  <si>
    <t>PP2-B14, phloem, F-box E3 ubiquitin ligase</t>
  </si>
  <si>
    <t>DUF761</t>
  </si>
  <si>
    <t>putative aspartyl protease</t>
  </si>
  <si>
    <t>SUFE2, chloroplast Fe-S cluster assembly</t>
  </si>
  <si>
    <t>KCS8, very long chain fatty acid biosynthesis</t>
  </si>
  <si>
    <t>PSK2, phytosulfokine 2 peptide precursor</t>
  </si>
  <si>
    <t>Acyl-CoA N-acyltransferases (NAT) superfamily</t>
  </si>
  <si>
    <t>PUB23, U-Box E3 ubiquitin ligase</t>
  </si>
  <si>
    <t>2-oxoglutarate (2OG) and Fe(II)-dependent oxygenase superfamily</t>
  </si>
  <si>
    <t>TCH3, calmodulin-like</t>
  </si>
  <si>
    <t>Calcium-binding EF-hand family</t>
  </si>
  <si>
    <t>TMAC2, negative regulator of ABA</t>
  </si>
  <si>
    <t>SAG20, response to Nep1 (necrotic fungal protein)</t>
  </si>
  <si>
    <t>Lectin like</t>
  </si>
  <si>
    <t>MYB15, basal immunity, Putative WRKY53 target</t>
  </si>
  <si>
    <t>PMAT2, phenolic glucoside malonyltransferase</t>
  </si>
  <si>
    <t>CYP94B3, catalyzes the formation of 12-OH-JA-Ile from JA-Ile: attenuates JA signaling.</t>
  </si>
  <si>
    <t>BCS1, mitochonrial outer wall, BC1 synthesis, amplifies SA signaling</t>
  </si>
  <si>
    <t>PUB22, U-Box E3 ubiquitin ligase</t>
  </si>
  <si>
    <t>BPS3, BYPASS 3, Down-regulate BYPASS active mobile compound</t>
  </si>
  <si>
    <t>MO1, monooxygenase 1, similar to SA degradation enzymes</t>
  </si>
  <si>
    <t>S-locus lectin protein kinase</t>
  </si>
  <si>
    <t>XTH18, xyloglucan endotransglucosylase/hydrolase</t>
  </si>
  <si>
    <t>MAPKKK21, mitogen activated protein kinase kinase kinase</t>
  </si>
  <si>
    <t>BT5, BTB and TAZ domain protein 5, high redundancy within 5 member family</t>
  </si>
  <si>
    <t>AED1, aspartyl protease, systemic acquired resistance</t>
  </si>
  <si>
    <t>Gap junction beta-4</t>
  </si>
  <si>
    <t>Glycoprotein membrane precursor GPI-anchored</t>
  </si>
  <si>
    <t>cotton fiber</t>
  </si>
  <si>
    <t>CYP81F2, indole glucosinolate biosynthesis, I3G to 4OH-I3G</t>
  </si>
  <si>
    <t>AGL8, FRUITFULL, MADS-box</t>
  </si>
  <si>
    <t>AGL42, FOREVER YOUNG FLOWER, Delays flower senescence</t>
  </si>
  <si>
    <t>PMEI13, pectin methyl-esterase inhibitor 13, salt tolerance</t>
  </si>
  <si>
    <t>SRO5, ADP ribosylation</t>
  </si>
  <si>
    <t>calcium uniporter (DUF607)</t>
  </si>
  <si>
    <t>FDR</t>
  </si>
  <si>
    <t>GO biological process complete</t>
  </si>
  <si>
    <t>respiratory burst involved in defense response (GO:0002679)</t>
  </si>
  <si>
    <t>+</t>
  </si>
  <si>
    <t xml:space="preserve"> &gt; 100</t>
  </si>
  <si>
    <t>response to chitin (GO:0010200)</t>
  </si>
  <si>
    <t>response to external stimulus (GO:0009605)</t>
  </si>
  <si>
    <t>response to abiotic stimulus (GO:0009628)</t>
  </si>
  <si>
    <t>Reference List: Arabidopsis thaliana (all genes in database)</t>
  </si>
  <si>
    <t>Analysis Type: PANTHER Overrepresentation Test (Released 20190606)</t>
  </si>
  <si>
    <t>Annotation Version and Release Date: GO Ontology database  Released 2019-02-02</t>
  </si>
  <si>
    <r>
      <t xml:space="preserve">Analyzed List: 43 down </t>
    </r>
    <r>
      <rPr>
        <i/>
        <sz val="11"/>
        <color theme="1"/>
        <rFont val="Calibri"/>
        <family val="2"/>
        <scheme val="minor"/>
      </rPr>
      <t>hac1</t>
    </r>
    <r>
      <rPr>
        <sz val="11"/>
        <color theme="1"/>
        <rFont val="Calibri"/>
        <family val="2"/>
        <scheme val="minor"/>
      </rPr>
      <t xml:space="preserve"> and H3K9ac (Arabidopsis thaliana)</t>
    </r>
  </si>
  <si>
    <t>Test Type: FISHER</t>
  </si>
  <si>
    <t>Correction: FDR</t>
  </si>
  <si>
    <r>
      <t xml:space="preserve">43 down </t>
    </r>
    <r>
      <rPr>
        <i/>
        <sz val="11"/>
        <color theme="1"/>
        <rFont val="Calibri"/>
        <family val="2"/>
        <scheme val="minor"/>
      </rPr>
      <t>hac1</t>
    </r>
    <r>
      <rPr>
        <sz val="11"/>
        <color theme="1"/>
        <rFont val="Calibri"/>
        <family val="2"/>
        <scheme val="minor"/>
      </rPr>
      <t xml:space="preserve"> and H3K9ac</t>
    </r>
  </si>
  <si>
    <t>expected</t>
  </si>
  <si>
    <t>over/ under</t>
  </si>
  <si>
    <t>fold enrichment</t>
  </si>
  <si>
    <t>raw P-value</t>
  </si>
  <si>
    <t xml:space="preserve">  response to organonitrogen compound (GO:0010243)</t>
  </si>
  <si>
    <t xml:space="preserve">  response to drug (GO:0042493)</t>
  </si>
  <si>
    <r>
      <rPr>
        <i/>
        <sz val="11"/>
        <color theme="1"/>
        <rFont val="Calibri"/>
        <family val="2"/>
        <scheme val="minor"/>
      </rPr>
      <t>Arabidopsis thaliana</t>
    </r>
    <r>
      <rPr>
        <sz val="11"/>
        <color theme="1"/>
        <rFont val="Calibri"/>
        <family val="2"/>
        <scheme val="minor"/>
      </rPr>
      <t xml:space="preserve"> - REFLIST (27581)</t>
    </r>
  </si>
  <si>
    <t>Supplemental Table 5: Enrichment Analyses</t>
  </si>
  <si>
    <t>q-value &lt; 0.01</t>
  </si>
  <si>
    <t>ath00966</t>
  </si>
  <si>
    <t>Glucosinolate biosynthesis</t>
  </si>
  <si>
    <t>ath00040</t>
  </si>
  <si>
    <t xml:space="preserve">Pentose and glucuronate interconversions </t>
  </si>
  <si>
    <t>ath00940</t>
  </si>
  <si>
    <t xml:space="preserve"> Phenylpropanoid biosynthesis</t>
  </si>
  <si>
    <t xml:space="preserve">ath00910 </t>
  </si>
  <si>
    <t>Nitrogen metabolism</t>
  </si>
  <si>
    <t xml:space="preserve">ath04626 </t>
  </si>
  <si>
    <t>Plant-pathogen interaction</t>
  </si>
  <si>
    <t xml:space="preserve">ath04075 </t>
  </si>
  <si>
    <t>Plant hormone signal transduction</t>
  </si>
  <si>
    <t xml:space="preserve">ath00908 </t>
  </si>
  <si>
    <t>Zeatin biosynthesis</t>
  </si>
  <si>
    <t>ath01210</t>
  </si>
  <si>
    <t>2-Oxocarboxylic acid metabolism</t>
  </si>
  <si>
    <t xml:space="preserve">ath00460 </t>
  </si>
  <si>
    <t>Cyanoamino acid metabolism</t>
  </si>
  <si>
    <t xml:space="preserve">ath00592 </t>
  </si>
  <si>
    <t>alpha-Linolenic acid metabolism</t>
  </si>
  <si>
    <t xml:space="preserve">ath00480 </t>
  </si>
  <si>
    <t>Glutathione metabolism</t>
  </si>
  <si>
    <t>ath00240</t>
  </si>
  <si>
    <t>Pyrimidine metabolism</t>
  </si>
  <si>
    <t>ath03030</t>
  </si>
  <si>
    <t>DNA replication</t>
  </si>
  <si>
    <t>ath03008</t>
  </si>
  <si>
    <t>Ribosome biogenesis in eukaryotes</t>
  </si>
  <si>
    <r>
      <t xml:space="preserve">PANTHER GO Enrichment (43 down gene expression and H3K9ac in both </t>
    </r>
    <r>
      <rPr>
        <b/>
        <i/>
        <sz val="11"/>
        <color theme="1"/>
        <rFont val="Calibri"/>
        <family val="2"/>
        <scheme val="minor"/>
      </rPr>
      <t>hac1</t>
    </r>
    <r>
      <rPr>
        <b/>
        <sz val="11"/>
        <color theme="1"/>
        <rFont val="Calibri"/>
        <family val="2"/>
        <scheme val="minor"/>
      </rPr>
      <t xml:space="preserve"> alleles)</t>
    </r>
  </si>
  <si>
    <t>Response to chitin (5 genes): PUB23 (AT2G35930), PUB22 (AT3G52540) , MYB15 (AT3G23250), BTB/POZ and TAZ domain-containing protein 5 (AT4G37610), lectin-like protein-related (AT3G16530)</t>
  </si>
  <si>
    <t>AGI Gene ID</t>
  </si>
  <si>
    <t>no hits</t>
  </si>
  <si>
    <t>Encodes a gibberellin 2-oxidase that acts on C19 gibberellins but not C20 gibberellins.</t>
  </si>
  <si>
    <t>encodes a exopolygalacturonase.</t>
  </si>
  <si>
    <t>Encodes a member of the CC-type glutaredoxin (ROXY) family that has been shown to interact with the transcription factor TGA2.</t>
  </si>
  <si>
    <t>Encodes a putative pectin methylesterase/invertase inhibitor. Anti-sense reduction of this gene's transcript results in pollen tube growth retardation and then partial male sterility and reduced seed set.</t>
  </si>
  <si>
    <t>mediator of RNA polymerase II transcription subunit;(source:Araport11)</t>
  </si>
  <si>
    <t>S-adenosyl-L-methionine-dependent methyltransferases superfamily protein;(source:Araport11)</t>
  </si>
  <si>
    <t>hypothetical protein;(source:Araport11)</t>
  </si>
  <si>
    <t>jasmonate-zim-domain protein 5;(source:Araport11)</t>
  </si>
  <si>
    <t>CDP-diacylglycerol-glycerol-3-phosphate 3-phosphatidyltransferase;(source:Araport11)</t>
  </si>
  <si>
    <t>Chlorophyllase is the first enzyme involved in chlorophyll degradation. It catalyzes the hydrolysis of the ester bond to yield chlorophyllide and phytol. AtCLH1 lacks a typical signal sequence for the chloroplast.  Its expression is induced rapidly by methyljasmonate, a known promoter of senescence and chlorophyll degradation.</t>
  </si>
  <si>
    <t>Encodes extensin 3.</t>
  </si>
  <si>
    <t>Calcium-binding EF-hand family protein;(source:Araport11)</t>
  </si>
  <si>
    <t>senescence-associated family protein (DUF581);(source:Araport11)</t>
  </si>
  <si>
    <t>transmembrane protein;(source:Araport11)</t>
  </si>
  <si>
    <t>Male fertility gene acting on tapetum and microspore</t>
  </si>
  <si>
    <t>DEAD-box ATP-dependent RNA helicase-like protein;(source:Araport11)</t>
  </si>
  <si>
    <t>plant/protein;(source:Araport11)</t>
  </si>
  <si>
    <t>Encodes cell wall protein.  ECS1 is not a Xcc750 resistance gene, but the genetic data indicate that ECS1 is linked to a locus influencing resistance to Xcc750. The mRNA is cell-to-cell mobile.</t>
  </si>
  <si>
    <t>Encodes LEA4-1, a member of the Late Embryogenesis Abundant (LEA) proteins which typically accumulate in response to low water availability conditions imposed during development or by the environment.</t>
  </si>
  <si>
    <t>SBP (S-ribonuclease binding protein) family protein;(source:Araport11)</t>
  </si>
  <si>
    <t>Identified as a gene that is induced by avirulence gene avrRpt2 and RPS2 after infection with Pseudomonas syringae pv maculicola strain ES4326 carrying avrRpt2</t>
  </si>
  <si>
    <t>Pollen expressed protein required for pollen tube growth.Along with other members of the LRX family, itnteracts with RALF4 to control pollen tube growth and integrity. Loss of function results in premature pollen tube rupture and reduced fertility.</t>
  </si>
  <si>
    <t>FANTASTIC four-like protein (DUF3049);(source:Araport11)</t>
  </si>
  <si>
    <t>Encodes an F-box protein that can functionally replace VirF, regulating levels of the VirE2 and VIP1 proteins via a VBF-containing SCF complex.  It is thought to be involved in DNA integration and T-DNA degradation.</t>
  </si>
  <si>
    <t>Toll-Interleukin-Resistance (TIR) domain family protein;(source:Araport11)</t>
  </si>
  <si>
    <t>Thioredoxin superfamily protein;(source:Araport11)</t>
  </si>
  <si>
    <t>cotton fiber (DUF761);(source:Araport11)</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t>
  </si>
  <si>
    <t>Encodes a protein similar to 1-aminocyclopropane-1-carboxylic oxidase (ACC oxidase). Expression of the AtACO2 transcripts is affected by ethylene.</t>
  </si>
  <si>
    <t>Vacuolar calcium-binding protein-like protein;(source:Araport11)</t>
  </si>
  <si>
    <t>SAQR is a clade specific protein present in single copy in Arabidopsis.It's expression is increased during light induced oxidative stress ,drought stress and also during senescence. Promoter contains two AGL15 binding sites.</t>
  </si>
  <si>
    <t>Disease resistance protein (TIR-NBS class);(source:Araport11)</t>
  </si>
  <si>
    <t>Predicted to encode a PR (pathogenesis-related) protein.  Belongs to the plant thionin (PR-13) family with the following members: At1g66100, At5g36910, At1g72260, At2g15010, At1g12663, At1g12660.</t>
  </si>
  <si>
    <t>The gene encodes a putative aspartyl protease (ASP). Its expression is induced in response to light and ascorbate. The mRNA is cell-to-cell mobile.</t>
  </si>
  <si>
    <t>Encodes a protein capable of stimulating the cysteine desulfurase activity of CpNifS (AT1G08490) in vitro. SufE2:GFP localizes to the chloroplasts where it is likely to play a role in iron-sulfur cluster assembly. Transcript levels for this gene are high in the pollen relative to other organs based on RT-PCR analysis. The mRNA is cell-to-cell mobile.</t>
  </si>
  <si>
    <t>Encodes an endoplasmic reticulum (ER)-localized nodulin MtN21-like transporter family protein that negatively regulates resistance against biotrophic pathogens but not the necrotrophic pathogen, B. cinerea, possibly by regulating ROS production, cell death and PR1 expression.</t>
  </si>
  <si>
    <t>Encodes a S-adenosyl-L-methionine-dependent phosphoethanolamine N-methyltransferase whose expression is responsive to both phosphate (Pi) and phosphite (Phi) in roots. It catalyzes the three sequential P-base methylation of phosphoethanolamine to phosphocholine.  Homologous biochemical function to NMT1 (At3g18000). Double mutants of NMT1 and NMT3 are defective in leaf, root, flower, seed, and pollen development.</t>
  </si>
  <si>
    <t>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 The mRNA is cell-to-cell mobile.</t>
  </si>
  <si>
    <t>Encodes a member of an alpha/beta barrel fold family of FMN-containing oxidoreductas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Up-regulated by senescence and jasmonic acid. Induced by salicylic acid. Independent of NPR1 for their induction by salicylic acid. Predicted to be a cytosolic protein.</t>
  </si>
  <si>
    <t>WRI4 encodes an AP2/ERF-type transcriptional activator that specifically controls cuticular wax biosynthesis in Arabidopsis stems. It also functions to activate transcription of genes involved fatty acid biosynthesis during seed and flower development as well as stem wax biosynthesis. Targets identified by ChIP-seq include: LACS1, KCR1, PAS2, ECR, and WSD1.</t>
  </si>
  <si>
    <t>pre-tRNA tRNA-Ser (anticodon: GCT);(source:Araport11, TAIR10)</t>
  </si>
  <si>
    <t>PR1 gene expression is induced in response to a variety of pathogens. It is a useful molecular marker for the SAR response.  Though the Genbank record for the cDNA associated to this gene is called 'PR-1-like', the sequence  actually corresponds to PR1.  Expression of this gene is salicylic-acid responsive.</t>
  </si>
  <si>
    <t>Encodes KCS8, a member of the 3-ketoacyl-CoA synthase family involved in the biosynthesis of VLCFA (very long chain fatty acids). The mRNA is cell-to-cell mobile.</t>
  </si>
  <si>
    <t>Big1;(source:Araport11)</t>
  </si>
  <si>
    <t>Heavy metal transport/detoxification superfamily protein;(source:Araport11)</t>
  </si>
  <si>
    <t>Phytosulfokine 2 precursor, coding for a unique plant peptide growth factor. The mRNA is cell-to-cell mobile.</t>
  </si>
  <si>
    <t>EEIG1/EHBP1 protein amino-terminal domain protein;(source:Araport11)</t>
  </si>
  <si>
    <t>Acyl-CoA N-acyltransferases (NAT) superfamily protein;(source:Araport11)</t>
  </si>
  <si>
    <t>jasmonate-zim-domain protein 7;(source:Araport11)</t>
  </si>
  <si>
    <t>nucleolin-like protein;(source:Araport11)</t>
  </si>
  <si>
    <t>2-oxoglutarate (2OG) and Fe(II)-dependent oxygenase superfamily protein;(source:Araport11)</t>
  </si>
  <si>
    <t>jacalin-related lectin 23;(source:Araport11)</t>
  </si>
  <si>
    <t>encodes a calmodulin-like protein, with six potential calcium binding domains. Calcium binding shown by Ca(2+)-specific shift in electrophoretic mobility. Expression induced by touch and darkness. Expression may also be developmentally controlled. Expression in growing regions of roots, vascular tissue, root/shoot junctions, trichomes, branch points of the shoot, and regions of siliques and flowers. The mRNA is cell-to-cell mobile.</t>
  </si>
  <si>
    <t>chitinase;(source:Araport11)</t>
  </si>
  <si>
    <t>Plant invertase/pectin methylesterase inhibitor superfamily protein;(source:Araport11)</t>
  </si>
  <si>
    <t>splicing regulatory glutamine/lysine-rich-like protein;(source:Araport11)</t>
  </si>
  <si>
    <t>Pectate lyase family protein;(source:Araport11)</t>
  </si>
  <si>
    <t>Encodes an arabinogalactan protein that is expressed in pollen, pollen sac and pollen tube. Loss of AGP11 function results in decreased fertility due to defects in pollen tube growth.</t>
  </si>
  <si>
    <t>Pectin lyase-like superfamily protein;(source:Araport11)</t>
  </si>
  <si>
    <t>Histone superfamily protein;(source:Araport11)</t>
  </si>
  <si>
    <t>SKU5 similar 13;(source:Araport11)</t>
  </si>
  <si>
    <t>Lectin like protein whose expression is induced upon treatment with chitin oligomers.</t>
  </si>
  <si>
    <t>Pollen expressed protein required for pollen tube growth. Along with other members of the LRX family, interacts with RALF4 to control pollen tube growth and integrity. Loss of function results in premature pollen tube rupture and reduced fertility.</t>
  </si>
  <si>
    <t>Encodes a protein with UDP-glucosyl transferase activity that was shown to preferentially glucosylates abscisic acid (ABA), and not its catabolites. Moreover, UGT71B6 was shown to have a strict preference for the naturally-occurring ABA enantiomer, (+)-ABA, and not its 'unnatural' relative, (-)-ABA. This is in contrast to the other identified UGT genes catalyzing the glucosylation of ABA which were shown to accept both stereoisomers as substrates.</t>
  </si>
  <si>
    <t>cell wall-plasma membrane linker protein homolog (CWLP)</t>
  </si>
  <si>
    <t>P-loop containing nucleoside triphosphate hydrolases superfamily protein;(source:Araport11)</t>
  </si>
  <si>
    <t>Encodes a malonyltransferase that may play a role in phenolic xenobiotic detoxification. The mRNA is cell-to-cell mobile.</t>
  </si>
  <si>
    <t>Encodes a proline oxidase that is predicted to localize to the inner mitochondrial membrane, its mRNA expression induced by high levels of Al and by osmotic stress.  The promoter contains an L-proline-inducible element.</t>
  </si>
  <si>
    <t>transposable_element_gene;(source:Araport11);Mutator-like transposase family, has a 2.2e-53 P-value blast match to Q9SHN7 /450-633 Pfam PF03108 MuDR family transposase (MuDr-element domain);(source:TAIR10)</t>
  </si>
  <si>
    <t>C2H2-type zinc finger family protein;(source:Araport11)</t>
  </si>
  <si>
    <t>encodes a glutamine-dependent asparagine synthetase, the predicted ASN1 peptide contains a purF-type glutamine-binding domain, and  is expressed predominantly in shoot tissues, where light has a negative effect on its mRNA accumulation.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pre-tRNA tRNA-Tyr (anticodon: GTA);(source:Araport11, TAIR10)</t>
  </si>
  <si>
    <t>CYP94B3 is a jasmonoyl-isoleucine-12-hydroxylase that catalyzes the formation of 12-OH-JA-Ile from JA-Ile. By reducing the levels of this the biologically active phytohormone, CYP94B3 attenuates the jasmonic acid signaling cascade. CYP94B3 transcript levels rise in response to wounding.</t>
  </si>
  <si>
    <t>response to low sulfur 1;(source:Araport11)</t>
  </si>
  <si>
    <t>Encodes a protein that is present in a homo-multimeric protein complex on the outer mitochondrial membrane and plays a role in cell death and amplifying salicylic acid signalling. The mRNA is cell-to-cell mobile.</t>
  </si>
  <si>
    <t>Encodes phenylalanine lyase. Arabidopsis has four PALs: AT2G37040 (PAL1), AT3G53260 (PAL2), AT5G04230 (PAL3) and AT3G10340 (PAL4).</t>
  </si>
  <si>
    <t>beta 1,3-glucanase</t>
  </si>
  <si>
    <t>Encodes a protein related to BYPASS1 (BPS1).  Regulates production of mobile compound: bps signal.</t>
  </si>
  <si>
    <t>TRAF-like family protein;(source:Araport11)</t>
  </si>
  <si>
    <t>putative sn-glycerol-3-phosphate 2-O-acyltransferase</t>
  </si>
  <si>
    <t>Encodes a truncated and null function protein, due to a 5-bp deletion in cDNA. The functional allele in ecotype Cvi, AOP2, encodes a 2-oxoglutarate-dependent dioxygenase which is involved in glucosinolate biosynthesis. The natural variation in this locus explains the diversification of alkenyl glucosinolate among different ecotypes of Arabidopsis.</t>
  </si>
  <si>
    <t>nodulin MtN21-like transporter family protein</t>
  </si>
  <si>
    <t>Encodes one of the two arginase in the genome. Gene expression is enhanced by methyl jasmonate treatment.  It is involved in the defense response to B.cinerea.</t>
  </si>
  <si>
    <t>Encodes a peroxisomal protein.</t>
  </si>
  <si>
    <t>ADR is a peroxisome localized, myristoylated protein. It is expressed in flowers and plays a role in suppressing ROS accumulation in anthers. Overexpression results in reduced ROS, lower levels of NST1 and NST2 and, consequently alterations in lignification of the anther endothecium resulting in male sterility.</t>
  </si>
  <si>
    <t>Encodes a protein that might have sinapic acid:UDP-glucose glucosyltransferase activity.</t>
  </si>
  <si>
    <t>Encodes a protein with similarity to monooxygenases that are known to degrade salicylic acid (SA).</t>
  </si>
  <si>
    <t>member of CYP706A</t>
  </si>
  <si>
    <t>Polyketide cyclase/dehydrase and lipid transport superfamily protein;(source:Araport11)</t>
  </si>
  <si>
    <t>NADP-specific glutamate dehydrogenase;(source:Araport11)</t>
  </si>
  <si>
    <t>Aldolase superfamily protein;(source:Araport11)</t>
  </si>
  <si>
    <t>S-locus lectin protein kinase family protein;(source:Araport11)</t>
  </si>
  <si>
    <t>Encodes a xyloglucan endotransglucosylase/hydrolase with only only the endotransglucosylase (XET; EC   2.4.1.207) activity towards xyloglucan and non-detectable endohydrolytic (XEH; EC 3.2.1.151) activity. Expressed in the mature or basal regions of both the main and lateral roots, but not in the tip of these roots where cell division occurs.</t>
  </si>
  <si>
    <t>UDP-glucosyl transferase 73B1;(source:Araport11)</t>
  </si>
  <si>
    <t>member of MEKK subfamily</t>
  </si>
  <si>
    <t>BTB and TAZ domain protein. Located in cytoplasm and expressed in fruit, flower and leaves.</t>
  </si>
  <si>
    <t>Glycolipid transfer protein (GLTP) family protein;(source:Araport11)</t>
  </si>
  <si>
    <t>Encodes LAX1 (LIKE AUXIN RESISTANT), a member of the AUX1 LAX family of auxin influx carriers.  Required for the establishment of embryonic root cell organization.</t>
  </si>
  <si>
    <t>Encodes a protein with similarity to flavonol synthases that is involved in the detoxifcation polycyclic aromatic hydrocarbons.One of 4 paralogs encoding a 2-oxoglutarate/Fe(II)-dependent oxygenases  that hydroxylates JA to 12-OH-JA.</t>
  </si>
  <si>
    <t>Encodes a putative transcription factor (MYB29) that acts as a negative regulator of mitochondrial stress responses.</t>
  </si>
  <si>
    <t>Eukaryotic aspartyl protease family protein;(source:Araport11)</t>
  </si>
  <si>
    <t>Gap junction beta-4 protein;(source:Araport11)</t>
  </si>
  <si>
    <t>Glycoprotein membrane precursor GPI-anchored;(source:Araport11)</t>
  </si>
  <si>
    <t>encodes a member of glycosyl hydrolase family 36.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The mRNA is cell-to-cell mobile.</t>
  </si>
  <si>
    <t>encodes a member of the DREB subfamily A-5 of ERF/AP2 transcription factor family. The protein contains one AP2 domain. There are 15 members in this subfamily including RAP2.1, RAP2.9 and RAP2.10.</t>
  </si>
  <si>
    <t>putative cytochrome P450</t>
  </si>
  <si>
    <t>LOW protein: ATP-dependent RNA helicase DRS1-like protein;(source:Araport11)</t>
  </si>
  <si>
    <t>glycine-rich protein;(source:Araport11)</t>
  </si>
  <si>
    <t>cotton fiber protein;(source:Araport11)</t>
  </si>
  <si>
    <t>Methylenetetrahydrofolate reductase family protein;(source:Araport11)</t>
  </si>
  <si>
    <t>RING/U-box superfamily protein;(source:Araport11)</t>
  </si>
  <si>
    <t>proteoglycan-like protein;(source:Araport11)</t>
  </si>
  <si>
    <t>beta-galactosidase 4;(source:Araport11)</t>
  </si>
  <si>
    <t>MADS box gene negatively regulated  by APETALA1</t>
  </si>
  <si>
    <t>Encodes a MADS box transcription factor. Expressed in quiescent center. Involved in floral transition.</t>
  </si>
  <si>
    <t>Pectin methylesterase inhibitor expressed throughout the plant.</t>
  </si>
  <si>
    <t>Encodes a protein with similarity to RCD1 but without the WWE domain. The protein does have a PARP signature upstream of the C-terminal protein interaction domain. The PARP signature may bind NAD+ and attach the ADP-ribose-moiety from NAD+ to the target molecule. Its presence suggests a role for the protein in ADP ribosylation. Up-regulated by NaCl. SRO5 and P5CDH (an overlapping gene in the antisense orientation) generate 24-nt and 21-nt siRNAs, which together are components of a regulatory loop controlling reactive oxygen species (ROS) production and stress response.</t>
  </si>
  <si>
    <t>Probable phytosulfokines 5 precursor, coding for a unique plant peptide growth factor.</t>
  </si>
  <si>
    <t>calcium uniporter (DUF607);(source:Araport11)</t>
  </si>
  <si>
    <t>Description</t>
  </si>
  <si>
    <t>WT (avg FPKM)</t>
  </si>
  <si>
    <r>
      <rPr>
        <i/>
        <sz val="11"/>
        <color theme="1"/>
        <rFont val="Calibri"/>
        <family val="2"/>
        <scheme val="minor"/>
      </rPr>
      <t>hac1-1</t>
    </r>
    <r>
      <rPr>
        <sz val="11"/>
        <color theme="1"/>
        <rFont val="Calibri"/>
        <family val="2"/>
        <scheme val="minor"/>
      </rPr>
      <t xml:space="preserve"> (avg FPKM)</t>
    </r>
  </si>
  <si>
    <r>
      <rPr>
        <i/>
        <sz val="11"/>
        <color theme="1"/>
        <rFont val="Calibri"/>
        <family val="2"/>
        <scheme val="minor"/>
      </rPr>
      <t>hac1-2</t>
    </r>
    <r>
      <rPr>
        <sz val="11"/>
        <color theme="1"/>
        <rFont val="Calibri"/>
        <family val="2"/>
        <scheme val="minor"/>
      </rPr>
      <t xml:space="preserve"> (avg FPKM)</t>
    </r>
  </si>
  <si>
    <r>
      <t>Probability of differential expression (</t>
    </r>
    <r>
      <rPr>
        <sz val="11"/>
        <color theme="1"/>
        <rFont val="Calibri"/>
        <family val="2"/>
      </rPr>
      <t xml:space="preserve">≥ </t>
    </r>
    <r>
      <rPr>
        <sz val="11"/>
        <color theme="1"/>
        <rFont val="Calibri"/>
        <family val="2"/>
        <scheme val="minor"/>
      </rPr>
      <t xml:space="preserve">0.8 recommended by NOIseq) WT vs. </t>
    </r>
    <r>
      <rPr>
        <i/>
        <sz val="11"/>
        <color theme="1"/>
        <rFont val="Calibri"/>
        <family val="2"/>
        <scheme val="minor"/>
      </rPr>
      <t>hac1-1</t>
    </r>
  </si>
  <si>
    <r>
      <t xml:space="preserve">Probability of differential expression (≥ 0.8 recommended by NOIseq) WT vs. </t>
    </r>
    <r>
      <rPr>
        <i/>
        <sz val="11"/>
        <color theme="1"/>
        <rFont val="Calibri"/>
        <family val="2"/>
        <scheme val="minor"/>
      </rPr>
      <t>hac1-2</t>
    </r>
  </si>
  <si>
    <t>IGMT1, O-methyltransferase family protein;(source:Araport11)</t>
  </si>
  <si>
    <t xml:space="preserve"> </t>
  </si>
  <si>
    <t>WRKY46, Encodes a WRKY transcription factor that contributes to the feedforward inhibition of osmotic/salt stress-dependent LR inhibition via regulation of ABA signaling and auxin   homeostasis.</t>
  </si>
  <si>
    <t>NIT2, Encodes an enzyme that catalyzes the hydrolysis of indole-3-acetonitrile (IAN) to indole-3-acetic acid (IAA) (nitrile aminohydrolase, EC 3.5.5.1) and IAN to indole-3-acetamide (IAM) at lower levels. Mutants have reduced sensitivity to IAN and are sensitive to IAA. This enzyme likely participates in other non-auxin-related metabolic pathways. The mRNA is cell-to-cell mobile.</t>
  </si>
  <si>
    <t>SEN1, Senescence-associated gene that is strongly induced by phosphate starvation.  Transcripts are differentially regulated at the level of mRNA stability at different times of day. mRNAs are targets of the mRNA degradation pathway mediated by the downstream (DST) instability determinant.</t>
  </si>
  <si>
    <t>ERF022, a member of the DREB subfamily A-4 of ERF/AP2 transcription factor family. The protein contains one AP2 domain. There are 17 members in this subfamily including TINY.</t>
  </si>
  <si>
    <t>CYP81F2, involved in glucosinolate metabolism. Mutants had impaired resistance to fungi. The mRNA is cell-to-cell mobile.</t>
  </si>
  <si>
    <t>PUB22, Encodes a cytoplasmically localized U-box domain E3 ubiquitin ligase protein that is involved in the response to water stress and acts as a negative regulator of PAMP-triggered immunity.</t>
  </si>
  <si>
    <t>SAG20, senescence-associated gene whose expression is induced in response to treatment with Nep1, a fungal protein that causes necrosis. The mRNA is cell-to-cell mobile.</t>
  </si>
  <si>
    <t>PUB23, Encodes a cytoplasmically localized U-box domain containing E3 ubiquitin ligase that is involved in the response to water stress and acts as a negative regulator of PAMP-triggered immunity.</t>
  </si>
  <si>
    <t>NRT1.5, Transmembrane nitrate transporter. Involved in xylem transport of nitrate from root to shoot. Induced in response to high and low concentrations of nitrate. Not involved in nitrate uptake. Expressed in root pericycle cells under the control of MYB59. Also functions as a proton-coupled H+/K+ antiporter for K+ loading into the xylem.</t>
  </si>
  <si>
    <t>TMAC2, Encodes a protein that acts in the nucleus and is an important negative regulator of ABA and salt stress responses, and could play a critical role in controlling root elongation, floral initiation and starch degradation.</t>
  </si>
  <si>
    <t>MYB15, Member of the R2R3 factor gene family.</t>
  </si>
  <si>
    <t xml:space="preserve">Supplemental Table 6: Primers </t>
  </si>
  <si>
    <r>
      <t xml:space="preserve">Note: 10 AT loci have more than one peak that is decreased in both </t>
    </r>
    <r>
      <rPr>
        <i/>
        <sz val="11"/>
        <color theme="1"/>
        <rFont val="Calibri"/>
        <family val="2"/>
        <scheme val="minor"/>
      </rPr>
      <t>hac1</t>
    </r>
    <r>
      <rPr>
        <sz val="11"/>
        <color theme="1"/>
        <rFont val="Calibri"/>
        <family val="2"/>
        <scheme val="minor"/>
      </rPr>
      <t xml:space="preserve"> alleles, and these genes are listed twice in this table.</t>
    </r>
  </si>
  <si>
    <r>
      <t xml:space="preserve">Note: One AT locis has more than one peak that is decreased in both </t>
    </r>
    <r>
      <rPr>
        <i/>
        <sz val="11"/>
        <color theme="1"/>
        <rFont val="Calibri"/>
        <family val="2"/>
        <scheme val="minor"/>
      </rPr>
      <t>hac1</t>
    </r>
    <r>
      <rPr>
        <sz val="11"/>
        <color theme="1"/>
        <rFont val="Calibri"/>
        <family val="2"/>
        <scheme val="minor"/>
      </rPr>
      <t xml:space="preserve"> alleles, and this gene is listed twice in this table.</t>
    </r>
  </si>
  <si>
    <r>
      <t xml:space="preserve">Pathway Analysis (12 genes with increased expression in both </t>
    </r>
    <r>
      <rPr>
        <b/>
        <i/>
        <sz val="11"/>
        <color theme="1"/>
        <rFont val="Calibri"/>
        <family val="2"/>
        <scheme val="minor"/>
      </rPr>
      <t>hac1</t>
    </r>
    <r>
      <rPr>
        <b/>
        <sz val="11"/>
        <color theme="1"/>
        <rFont val="Calibri"/>
        <family val="2"/>
        <scheme val="minor"/>
      </rPr>
      <t xml:space="preserve"> alleles)</t>
    </r>
  </si>
  <si>
    <r>
      <t xml:space="preserve">Pathway Analysis (143 genes with reduced expression in both </t>
    </r>
    <r>
      <rPr>
        <b/>
        <i/>
        <sz val="11"/>
        <color theme="1"/>
        <rFont val="Calibri"/>
        <family val="2"/>
        <scheme val="minor"/>
      </rPr>
      <t>hac1</t>
    </r>
    <r>
      <rPr>
        <b/>
        <sz val="11"/>
        <color theme="1"/>
        <rFont val="Calibri"/>
        <family val="2"/>
        <scheme val="minor"/>
      </rPr>
      <t xml:space="preserve"> allel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Calibri"/>
      <family val="2"/>
      <scheme val="minor"/>
    </font>
    <font>
      <b/>
      <sz val="11"/>
      <color theme="1"/>
      <name val="Calibri"/>
      <family val="2"/>
      <scheme val="minor"/>
    </font>
    <font>
      <i/>
      <sz val="10"/>
      <name val="Arial"/>
      <family val="2"/>
    </font>
    <font>
      <sz val="10"/>
      <name val="Arial"/>
      <family val="2"/>
    </font>
    <font>
      <b/>
      <sz val="12"/>
      <color theme="1"/>
      <name val="Calibri"/>
      <family val="2"/>
      <scheme val="minor"/>
    </font>
    <font>
      <b/>
      <vertAlign val="superscript"/>
      <sz val="11"/>
      <color theme="1"/>
      <name val="Calibri"/>
      <family val="2"/>
      <scheme val="minor"/>
    </font>
    <font>
      <i/>
      <sz val="11"/>
      <color theme="1"/>
      <name val="Calibri"/>
      <family val="2"/>
      <scheme val="minor"/>
    </font>
    <font>
      <sz val="11"/>
      <name val="Calibri"/>
      <family val="2"/>
      <scheme val="minor"/>
    </font>
    <font>
      <sz val="11"/>
      <color rgb="FF000000"/>
      <name val="Calibri"/>
      <family val="2"/>
      <scheme val="minor"/>
    </font>
    <font>
      <b/>
      <i/>
      <sz val="11"/>
      <color theme="1"/>
      <name val="Calibri"/>
      <family val="2"/>
      <scheme val="minor"/>
    </font>
    <font>
      <sz val="11"/>
      <color theme="1"/>
      <name val="Calibri"/>
      <family val="2"/>
    </font>
  </fonts>
  <fills count="4">
    <fill>
      <patternFill patternType="none"/>
    </fill>
    <fill>
      <patternFill patternType="gray125"/>
    </fill>
    <fill>
      <patternFill patternType="solid">
        <fgColor theme="9" tint="0.59999389629810485"/>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30">
    <xf numFmtId="0" fontId="0" fillId="0" borderId="0" xfId="0"/>
    <xf numFmtId="0" fontId="0" fillId="0" borderId="0" xfId="0" applyAlignment="1">
      <alignment wrapText="1"/>
    </xf>
    <xf numFmtId="0" fontId="0" fillId="0" borderId="0" xfId="0" applyFill="1" applyAlignment="1">
      <alignment wrapText="1"/>
    </xf>
    <xf numFmtId="0" fontId="3" fillId="0" borderId="0" xfId="0" applyFont="1" applyAlignment="1">
      <alignment wrapText="1"/>
    </xf>
    <xf numFmtId="2" fontId="0" fillId="0" borderId="0" xfId="0" applyNumberFormat="1" applyFill="1"/>
    <xf numFmtId="1" fontId="0" fillId="0" borderId="0" xfId="0" applyNumberFormat="1"/>
    <xf numFmtId="49" fontId="0" fillId="0" borderId="0" xfId="0" applyNumberFormat="1" applyFont="1"/>
    <xf numFmtId="0" fontId="1" fillId="0" borderId="0" xfId="0" applyFont="1" applyAlignment="1">
      <alignment horizontal="center"/>
    </xf>
    <xf numFmtId="0" fontId="1" fillId="0" borderId="0" xfId="0" applyFont="1" applyAlignment="1">
      <alignment horizontal="center" wrapText="1"/>
    </xf>
    <xf numFmtId="0" fontId="0" fillId="0" borderId="0" xfId="0" applyFont="1"/>
    <xf numFmtId="0" fontId="0" fillId="0" borderId="0" xfId="0" applyFont="1" applyFill="1"/>
    <xf numFmtId="0" fontId="0" fillId="0" borderId="0" xfId="0" applyFont="1" applyAlignment="1">
      <alignment vertical="center"/>
    </xf>
    <xf numFmtId="0" fontId="6" fillId="0" borderId="0" xfId="0" applyFont="1"/>
    <xf numFmtId="0" fontId="1" fillId="0" borderId="0" xfId="0" applyFont="1" applyAlignment="1"/>
    <xf numFmtId="0" fontId="7" fillId="0" borderId="0" xfId="0" applyFont="1" applyFill="1"/>
    <xf numFmtId="0" fontId="8" fillId="0" borderId="0" xfId="0" applyFont="1"/>
    <xf numFmtId="0" fontId="0" fillId="2" borderId="0" xfId="0" applyFill="1"/>
    <xf numFmtId="0" fontId="0" fillId="3" borderId="0" xfId="0" applyFill="1"/>
    <xf numFmtId="0" fontId="0" fillId="0" borderId="0" xfId="0" applyFill="1"/>
    <xf numFmtId="11" fontId="0" fillId="0" borderId="0" xfId="0" applyNumberFormat="1"/>
    <xf numFmtId="0" fontId="0" fillId="0" borderId="0" xfId="0" applyAlignment="1">
      <alignment horizontal="center"/>
    </xf>
    <xf numFmtId="0" fontId="0" fillId="0" borderId="0" xfId="0" applyFont="1" applyAlignment="1">
      <alignment wrapText="1"/>
    </xf>
    <xf numFmtId="11" fontId="0" fillId="0" borderId="0" xfId="0" applyNumberFormat="1" applyFont="1"/>
    <xf numFmtId="0" fontId="1" fillId="0" borderId="0" xfId="0" applyFont="1"/>
    <xf numFmtId="0" fontId="1" fillId="0" borderId="0" xfId="0" applyFont="1" applyAlignment="1">
      <alignment horizontal="center" wrapText="1"/>
    </xf>
    <xf numFmtId="0" fontId="1" fillId="0" borderId="0" xfId="0" applyFont="1" applyAlignment="1">
      <alignment horizontal="center"/>
    </xf>
    <xf numFmtId="0" fontId="4" fillId="0" borderId="0" xfId="0" applyFont="1" applyAlignment="1">
      <alignment horizontal="center"/>
    </xf>
    <xf numFmtId="0" fontId="1" fillId="0" borderId="0" xfId="0" applyFont="1" applyAlignment="1">
      <alignment horizontal="center" wrapText="1"/>
    </xf>
    <xf numFmtId="0" fontId="0" fillId="0" borderId="0" xfId="0" applyFont="1" applyAlignment="1">
      <alignment horizontal="right"/>
    </xf>
    <xf numFmtId="0" fontId="0" fillId="0" borderId="0" xfId="0"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979"/>
  <sheetViews>
    <sheetView workbookViewId="0">
      <pane ySplit="1" topLeftCell="A898" activePane="bottomLeft" state="frozen"/>
      <selection pane="bottomLeft" activeCell="H982" sqref="H982"/>
    </sheetView>
  </sheetViews>
  <sheetFormatPr defaultRowHeight="15" x14ac:dyDescent="0.25"/>
  <sheetData>
    <row r="1" spans="1:12" ht="60" x14ac:dyDescent="0.25">
      <c r="A1" t="s">
        <v>1</v>
      </c>
      <c r="B1" s="1" t="s">
        <v>2</v>
      </c>
      <c r="C1" s="2" t="s">
        <v>3</v>
      </c>
      <c r="D1" t="s">
        <v>4</v>
      </c>
      <c r="E1" t="s">
        <v>5</v>
      </c>
      <c r="F1" t="s">
        <v>6</v>
      </c>
      <c r="G1" t="s">
        <v>7</v>
      </c>
      <c r="H1" t="s">
        <v>8</v>
      </c>
      <c r="I1" s="3" t="s">
        <v>9</v>
      </c>
      <c r="J1" s="3" t="s">
        <v>10</v>
      </c>
      <c r="K1" s="1" t="s">
        <v>11</v>
      </c>
      <c r="L1" s="1" t="s">
        <v>12</v>
      </c>
    </row>
    <row r="2" spans="1:12" x14ac:dyDescent="0.25">
      <c r="A2" t="s">
        <v>13</v>
      </c>
      <c r="B2" t="s">
        <v>13</v>
      </c>
      <c r="C2" s="4">
        <f t="shared" ref="C2:C65" si="0">(H2/I2+H2/J2)/2</f>
        <v>2.0178764166216947</v>
      </c>
      <c r="D2">
        <v>61905</v>
      </c>
      <c r="E2">
        <v>63811</v>
      </c>
      <c r="F2">
        <v>61449</v>
      </c>
      <c r="G2">
        <v>62346</v>
      </c>
      <c r="H2">
        <v>169</v>
      </c>
      <c r="I2">
        <v>109</v>
      </c>
      <c r="J2">
        <v>68</v>
      </c>
      <c r="K2">
        <v>5.0222912730999996</v>
      </c>
      <c r="L2">
        <v>10.7331456443</v>
      </c>
    </row>
    <row r="3" spans="1:12" x14ac:dyDescent="0.25">
      <c r="A3" t="s">
        <v>14</v>
      </c>
      <c r="B3" t="s">
        <v>15</v>
      </c>
      <c r="C3" s="4">
        <f t="shared" si="0"/>
        <v>1.7699962849080317</v>
      </c>
      <c r="D3">
        <v>64166</v>
      </c>
      <c r="E3">
        <v>67774</v>
      </c>
      <c r="F3">
        <v>66274</v>
      </c>
      <c r="G3">
        <v>68074</v>
      </c>
      <c r="H3">
        <v>629</v>
      </c>
      <c r="I3">
        <v>341</v>
      </c>
      <c r="J3">
        <v>371</v>
      </c>
      <c r="K3">
        <v>17.486079109399999</v>
      </c>
      <c r="L3">
        <v>10.7918629597</v>
      </c>
    </row>
    <row r="4" spans="1:12" x14ac:dyDescent="0.25">
      <c r="A4" t="s">
        <v>16</v>
      </c>
      <c r="B4" t="s">
        <v>17</v>
      </c>
      <c r="C4" s="4">
        <f t="shared" si="0"/>
        <v>1.7495875883739198</v>
      </c>
      <c r="D4">
        <v>156477</v>
      </c>
      <c r="E4">
        <v>158823</v>
      </c>
      <c r="F4">
        <v>157027</v>
      </c>
      <c r="G4" s="5">
        <v>158848</v>
      </c>
      <c r="H4">
        <v>623</v>
      </c>
      <c r="I4">
        <v>380</v>
      </c>
      <c r="J4">
        <v>335</v>
      </c>
      <c r="K4">
        <v>11.920261245500001</v>
      </c>
      <c r="L4">
        <v>14.6185218873</v>
      </c>
    </row>
    <row r="5" spans="1:12" x14ac:dyDescent="0.25">
      <c r="A5" t="s">
        <v>18</v>
      </c>
      <c r="B5" t="s">
        <v>18</v>
      </c>
      <c r="C5" s="4">
        <f t="shared" si="0"/>
        <v>1.8872921735604216</v>
      </c>
      <c r="D5">
        <v>166589</v>
      </c>
      <c r="E5">
        <v>168088</v>
      </c>
      <c r="F5">
        <v>167025</v>
      </c>
      <c r="G5">
        <v>167950</v>
      </c>
      <c r="H5">
        <v>265</v>
      </c>
      <c r="I5">
        <v>137</v>
      </c>
      <c r="J5">
        <v>144</v>
      </c>
      <c r="K5">
        <v>11.425888802499999</v>
      </c>
      <c r="L5">
        <v>8.0795572411999999</v>
      </c>
    </row>
    <row r="6" spans="1:12" x14ac:dyDescent="0.25">
      <c r="A6" t="s">
        <v>19</v>
      </c>
      <c r="B6" t="s">
        <v>19</v>
      </c>
      <c r="C6" s="4">
        <f t="shared" si="0"/>
        <v>1.968276774311257</v>
      </c>
      <c r="D6">
        <v>204935</v>
      </c>
      <c r="E6">
        <v>207642</v>
      </c>
      <c r="F6">
        <v>204811</v>
      </c>
      <c r="G6">
        <v>206112</v>
      </c>
      <c r="H6">
        <v>410</v>
      </c>
      <c r="I6">
        <v>232</v>
      </c>
      <c r="J6">
        <v>189</v>
      </c>
      <c r="K6">
        <v>12.021743636</v>
      </c>
      <c r="L6">
        <v>16.293542431300001</v>
      </c>
    </row>
    <row r="7" spans="1:12" x14ac:dyDescent="0.25">
      <c r="A7" t="s">
        <v>20</v>
      </c>
      <c r="B7" t="s">
        <v>21</v>
      </c>
      <c r="C7" s="4">
        <f t="shared" si="0"/>
        <v>1.9440159203053717</v>
      </c>
      <c r="D7">
        <v>486800</v>
      </c>
      <c r="E7">
        <v>489651</v>
      </c>
      <c r="F7">
        <v>485519</v>
      </c>
      <c r="G7">
        <v>487795</v>
      </c>
      <c r="H7">
        <v>901</v>
      </c>
      <c r="I7">
        <v>467</v>
      </c>
      <c r="J7">
        <v>460</v>
      </c>
      <c r="K7">
        <v>24.618775266</v>
      </c>
      <c r="L7">
        <v>22.0508425821</v>
      </c>
    </row>
    <row r="8" spans="1:12" x14ac:dyDescent="0.25">
      <c r="A8" t="s">
        <v>22</v>
      </c>
      <c r="B8" t="s">
        <v>23</v>
      </c>
      <c r="C8" s="4">
        <f t="shared" si="0"/>
        <v>1.6880248861002669</v>
      </c>
      <c r="D8">
        <v>537740</v>
      </c>
      <c r="E8">
        <v>540127</v>
      </c>
      <c r="F8">
        <v>537623</v>
      </c>
      <c r="G8">
        <v>539334</v>
      </c>
      <c r="H8">
        <v>984</v>
      </c>
      <c r="I8">
        <v>559</v>
      </c>
      <c r="J8">
        <v>609</v>
      </c>
      <c r="K8">
        <v>19.4401239669</v>
      </c>
      <c r="L8">
        <v>11.3632540735</v>
      </c>
    </row>
    <row r="9" spans="1:12" x14ac:dyDescent="0.25">
      <c r="A9" t="s">
        <v>24</v>
      </c>
      <c r="B9" t="s">
        <v>25</v>
      </c>
      <c r="C9" s="4">
        <f t="shared" si="0"/>
        <v>1.9077097505668934</v>
      </c>
      <c r="D9">
        <v>653604</v>
      </c>
      <c r="E9">
        <v>654457</v>
      </c>
      <c r="F9">
        <v>652685</v>
      </c>
      <c r="G9">
        <v>654606</v>
      </c>
      <c r="H9">
        <v>358</v>
      </c>
      <c r="I9">
        <v>196</v>
      </c>
      <c r="J9">
        <v>180</v>
      </c>
      <c r="K9">
        <v>12.1067353796</v>
      </c>
      <c r="L9">
        <v>12.112784420400001</v>
      </c>
    </row>
    <row r="10" spans="1:12" x14ac:dyDescent="0.25">
      <c r="A10" t="s">
        <v>26</v>
      </c>
      <c r="B10" t="s">
        <v>27</v>
      </c>
      <c r="C10" s="4">
        <f t="shared" si="0"/>
        <v>1.5521914889380091</v>
      </c>
      <c r="D10">
        <v>658578</v>
      </c>
      <c r="E10">
        <v>659980</v>
      </c>
      <c r="F10">
        <v>658548</v>
      </c>
      <c r="G10">
        <v>662632</v>
      </c>
      <c r="H10">
        <v>1347</v>
      </c>
      <c r="I10">
        <v>881</v>
      </c>
      <c r="J10">
        <v>855</v>
      </c>
      <c r="K10">
        <v>12.101054766500001</v>
      </c>
      <c r="L10">
        <v>11.684711160299999</v>
      </c>
    </row>
    <row r="11" spans="1:12" x14ac:dyDescent="0.25">
      <c r="A11" t="s">
        <v>28</v>
      </c>
      <c r="B11" t="s">
        <v>29</v>
      </c>
      <c r="C11" s="4">
        <f t="shared" si="0"/>
        <v>1.5521914889380091</v>
      </c>
      <c r="D11">
        <v>661088</v>
      </c>
      <c r="E11">
        <v>662475</v>
      </c>
      <c r="F11">
        <v>658548</v>
      </c>
      <c r="G11">
        <v>662632</v>
      </c>
      <c r="H11">
        <v>1347</v>
      </c>
      <c r="I11">
        <v>881</v>
      </c>
      <c r="J11">
        <v>855</v>
      </c>
      <c r="K11">
        <v>12.101054766500001</v>
      </c>
      <c r="L11">
        <v>11.684711160299999</v>
      </c>
    </row>
    <row r="12" spans="1:12" x14ac:dyDescent="0.25">
      <c r="A12" t="s">
        <v>30</v>
      </c>
      <c r="B12" t="s">
        <v>31</v>
      </c>
      <c r="C12" s="4">
        <f t="shared" si="0"/>
        <v>2.6954754330151998</v>
      </c>
      <c r="D12">
        <v>662963</v>
      </c>
      <c r="E12">
        <v>664290</v>
      </c>
      <c r="F12">
        <v>662686</v>
      </c>
      <c r="G12">
        <v>663558</v>
      </c>
      <c r="H12">
        <v>202</v>
      </c>
      <c r="I12">
        <v>69</v>
      </c>
      <c r="J12">
        <v>82</v>
      </c>
      <c r="K12">
        <v>18.4955890928</v>
      </c>
      <c r="L12">
        <v>12.126811800500001</v>
      </c>
    </row>
    <row r="13" spans="1:12" x14ac:dyDescent="0.25">
      <c r="A13" t="s">
        <v>32</v>
      </c>
      <c r="B13" t="s">
        <v>33</v>
      </c>
      <c r="C13" s="4">
        <f t="shared" si="0"/>
        <v>1.6148337595907929</v>
      </c>
      <c r="D13">
        <v>712440</v>
      </c>
      <c r="E13">
        <v>727553</v>
      </c>
      <c r="F13">
        <v>726332</v>
      </c>
      <c r="G13">
        <v>727723</v>
      </c>
      <c r="H13">
        <v>369</v>
      </c>
      <c r="I13">
        <v>255</v>
      </c>
      <c r="J13">
        <v>207</v>
      </c>
      <c r="K13">
        <v>5.6792744069000003</v>
      </c>
      <c r="L13">
        <v>9.0689475652000002</v>
      </c>
    </row>
    <row r="14" spans="1:12" x14ac:dyDescent="0.25">
      <c r="A14" t="s">
        <v>34</v>
      </c>
      <c r="B14" t="s">
        <v>35</v>
      </c>
      <c r="C14" s="4">
        <f t="shared" si="0"/>
        <v>1.4937419158487408</v>
      </c>
      <c r="D14">
        <v>982381</v>
      </c>
      <c r="E14">
        <v>983544</v>
      </c>
      <c r="F14">
        <v>982236</v>
      </c>
      <c r="G14">
        <v>983728</v>
      </c>
      <c r="H14">
        <v>484</v>
      </c>
      <c r="I14">
        <v>337</v>
      </c>
      <c r="J14">
        <v>312</v>
      </c>
      <c r="K14">
        <v>6.1190722293000004</v>
      </c>
      <c r="L14">
        <v>6.4244871707</v>
      </c>
    </row>
    <row r="15" spans="1:12" x14ac:dyDescent="0.25">
      <c r="A15" t="s">
        <v>36</v>
      </c>
      <c r="C15" s="4">
        <f t="shared" si="0"/>
        <v>1.6223343183427217</v>
      </c>
      <c r="D15">
        <v>1953734</v>
      </c>
      <c r="E15">
        <v>1954192</v>
      </c>
      <c r="F15">
        <v>1951585</v>
      </c>
      <c r="G15">
        <v>1953774</v>
      </c>
      <c r="H15">
        <v>1307</v>
      </c>
      <c r="I15">
        <v>780</v>
      </c>
      <c r="J15">
        <v>833</v>
      </c>
      <c r="K15">
        <v>18.557586726099998</v>
      </c>
      <c r="L15">
        <v>11.223879031099999</v>
      </c>
    </row>
    <row r="16" spans="1:12" x14ac:dyDescent="0.25">
      <c r="A16" t="s">
        <v>37</v>
      </c>
      <c r="C16" s="4">
        <f t="shared" si="0"/>
        <v>1.8032773109243698</v>
      </c>
      <c r="D16">
        <v>3247779</v>
      </c>
      <c r="E16">
        <v>3248058</v>
      </c>
      <c r="F16">
        <v>3247998</v>
      </c>
      <c r="G16">
        <v>3249289</v>
      </c>
      <c r="H16">
        <v>311</v>
      </c>
      <c r="I16">
        <v>170</v>
      </c>
      <c r="J16">
        <v>175</v>
      </c>
      <c r="K16">
        <v>11.1382505623</v>
      </c>
      <c r="L16">
        <v>8.0427434949999999</v>
      </c>
    </row>
    <row r="17" spans="1:12" x14ac:dyDescent="0.25">
      <c r="A17" t="s">
        <v>38</v>
      </c>
      <c r="B17" t="s">
        <v>39</v>
      </c>
      <c r="C17" s="4">
        <f t="shared" si="0"/>
        <v>2.1252798925212719</v>
      </c>
      <c r="D17">
        <v>4525271</v>
      </c>
      <c r="E17">
        <v>4525360</v>
      </c>
      <c r="F17">
        <v>4525074</v>
      </c>
      <c r="G17">
        <v>4526329</v>
      </c>
      <c r="H17">
        <v>492</v>
      </c>
      <c r="I17">
        <v>232</v>
      </c>
      <c r="J17">
        <v>231</v>
      </c>
      <c r="K17">
        <v>21.036067985900001</v>
      </c>
      <c r="L17">
        <v>17.847895171800001</v>
      </c>
    </row>
    <row r="18" spans="1:12" x14ac:dyDescent="0.25">
      <c r="A18" t="s">
        <v>40</v>
      </c>
      <c r="B18" t="s">
        <v>41</v>
      </c>
      <c r="C18" s="4">
        <f t="shared" si="0"/>
        <v>1.6500561717953022</v>
      </c>
      <c r="D18">
        <v>1469541</v>
      </c>
      <c r="E18">
        <v>1470881</v>
      </c>
      <c r="F18">
        <v>1469511</v>
      </c>
      <c r="G18">
        <v>1470691</v>
      </c>
      <c r="H18">
        <v>458</v>
      </c>
      <c r="I18">
        <v>299</v>
      </c>
      <c r="J18">
        <v>259</v>
      </c>
      <c r="K18">
        <v>7.9414109095000001</v>
      </c>
      <c r="L18">
        <v>10.198186010100001</v>
      </c>
    </row>
    <row r="19" spans="1:12" x14ac:dyDescent="0.25">
      <c r="A19" t="s">
        <v>42</v>
      </c>
      <c r="B19" t="s">
        <v>42</v>
      </c>
      <c r="C19" s="4">
        <f t="shared" si="0"/>
        <v>2.1224026540946395</v>
      </c>
      <c r="D19">
        <v>1490974</v>
      </c>
      <c r="E19">
        <v>1494248</v>
      </c>
      <c r="F19">
        <v>1493137</v>
      </c>
      <c r="G19">
        <v>1494054</v>
      </c>
      <c r="H19">
        <v>220</v>
      </c>
      <c r="I19">
        <v>138</v>
      </c>
      <c r="J19">
        <v>83</v>
      </c>
      <c r="K19">
        <v>6.2490615833999996</v>
      </c>
      <c r="L19">
        <v>14.577569667700001</v>
      </c>
    </row>
    <row r="20" spans="1:12" x14ac:dyDescent="0.25">
      <c r="A20" t="s">
        <v>43</v>
      </c>
      <c r="C20" s="4">
        <f t="shared" si="0"/>
        <v>1.9835805084745761</v>
      </c>
      <c r="D20">
        <v>5479274</v>
      </c>
      <c r="E20">
        <v>5481730</v>
      </c>
      <c r="F20">
        <v>5479791</v>
      </c>
      <c r="G20">
        <v>5480837</v>
      </c>
      <c r="H20">
        <v>210</v>
      </c>
      <c r="I20">
        <v>118</v>
      </c>
      <c r="J20">
        <v>96</v>
      </c>
      <c r="K20">
        <v>8.1485130566000006</v>
      </c>
      <c r="L20">
        <v>10.165022417799999</v>
      </c>
    </row>
    <row r="21" spans="1:12" x14ac:dyDescent="0.25">
      <c r="A21" t="s">
        <v>44</v>
      </c>
      <c r="C21" s="4">
        <f t="shared" si="0"/>
        <v>1.67</v>
      </c>
      <c r="D21">
        <v>6149305</v>
      </c>
      <c r="E21">
        <v>6150189</v>
      </c>
      <c r="F21">
        <v>6149068</v>
      </c>
      <c r="G21">
        <v>6150112</v>
      </c>
      <c r="H21">
        <v>334</v>
      </c>
      <c r="I21">
        <v>225</v>
      </c>
      <c r="J21">
        <v>180</v>
      </c>
      <c r="K21">
        <v>6.0792625923000001</v>
      </c>
      <c r="L21">
        <v>9.5800348214</v>
      </c>
    </row>
    <row r="22" spans="1:12" x14ac:dyDescent="0.25">
      <c r="A22" t="s">
        <v>45</v>
      </c>
      <c r="C22" s="4">
        <f t="shared" si="0"/>
        <v>2.2403329287324434</v>
      </c>
      <c r="D22">
        <v>6957968</v>
      </c>
      <c r="E22">
        <v>6959124</v>
      </c>
      <c r="F22">
        <v>6958158</v>
      </c>
      <c r="G22">
        <v>6959026</v>
      </c>
      <c r="H22">
        <v>170</v>
      </c>
      <c r="I22">
        <v>73</v>
      </c>
      <c r="J22">
        <v>79</v>
      </c>
      <c r="K22">
        <v>12.009309972300001</v>
      </c>
      <c r="L22">
        <v>8.3790836048999999</v>
      </c>
    </row>
    <row r="23" spans="1:12" x14ac:dyDescent="0.25">
      <c r="A23" t="s">
        <v>46</v>
      </c>
      <c r="B23" t="s">
        <v>46</v>
      </c>
      <c r="C23" s="4">
        <f t="shared" si="0"/>
        <v>1.6350461133069829</v>
      </c>
      <c r="D23">
        <v>1701116</v>
      </c>
      <c r="E23">
        <v>1702749</v>
      </c>
      <c r="F23">
        <v>1702112</v>
      </c>
      <c r="G23">
        <v>1703031</v>
      </c>
      <c r="H23">
        <v>238</v>
      </c>
      <c r="I23">
        <v>154</v>
      </c>
      <c r="J23">
        <v>138</v>
      </c>
      <c r="K23">
        <v>5.9663731274999998</v>
      </c>
      <c r="L23">
        <v>6.2490615833999996</v>
      </c>
    </row>
    <row r="24" spans="1:12" x14ac:dyDescent="0.25">
      <c r="A24" t="s">
        <v>47</v>
      </c>
      <c r="B24" t="s">
        <v>48</v>
      </c>
      <c r="C24" s="4">
        <f t="shared" si="0"/>
        <v>1.6350461133069829</v>
      </c>
      <c r="D24">
        <v>1703002</v>
      </c>
      <c r="E24">
        <v>1704838</v>
      </c>
      <c r="F24">
        <v>1702112</v>
      </c>
      <c r="G24">
        <v>1703031</v>
      </c>
      <c r="H24">
        <v>238</v>
      </c>
      <c r="I24">
        <v>154</v>
      </c>
      <c r="J24">
        <v>138</v>
      </c>
      <c r="K24">
        <v>5.9663731274999998</v>
      </c>
      <c r="L24">
        <v>6.2490615833999996</v>
      </c>
    </row>
    <row r="25" spans="1:12" x14ac:dyDescent="0.25">
      <c r="A25" t="s">
        <v>49</v>
      </c>
      <c r="C25" s="4">
        <f t="shared" si="0"/>
        <v>1.8000480653689017</v>
      </c>
      <c r="D25">
        <v>7872850</v>
      </c>
      <c r="E25">
        <v>7873056</v>
      </c>
      <c r="F25">
        <v>7872146</v>
      </c>
      <c r="G25">
        <v>7873679</v>
      </c>
      <c r="H25">
        <v>385</v>
      </c>
      <c r="I25">
        <v>219</v>
      </c>
      <c r="J25">
        <v>209</v>
      </c>
      <c r="K25">
        <v>11.4111813751</v>
      </c>
      <c r="L25">
        <v>10.365671990899999</v>
      </c>
    </row>
    <row r="26" spans="1:12" x14ac:dyDescent="0.25">
      <c r="A26" t="s">
        <v>50</v>
      </c>
      <c r="C26" s="4">
        <f t="shared" si="0"/>
        <v>2.1277010612453653</v>
      </c>
      <c r="D26">
        <v>8071789</v>
      </c>
      <c r="E26">
        <v>8075020</v>
      </c>
      <c r="F26">
        <v>8074282</v>
      </c>
      <c r="G26">
        <v>8075290</v>
      </c>
      <c r="H26">
        <v>259</v>
      </c>
      <c r="I26">
        <v>158</v>
      </c>
      <c r="J26">
        <v>99</v>
      </c>
      <c r="K26">
        <v>7.4609671038999998</v>
      </c>
      <c r="L26">
        <v>16.2319536993</v>
      </c>
    </row>
    <row r="27" spans="1:12" x14ac:dyDescent="0.25">
      <c r="A27" t="s">
        <v>51</v>
      </c>
      <c r="C27" s="4">
        <f t="shared" si="0"/>
        <v>1.5679584330955496</v>
      </c>
      <c r="D27">
        <v>8539957</v>
      </c>
      <c r="E27">
        <v>8540308</v>
      </c>
      <c r="F27">
        <v>8539506</v>
      </c>
      <c r="G27">
        <v>8542124</v>
      </c>
      <c r="H27">
        <v>998</v>
      </c>
      <c r="I27">
        <v>635</v>
      </c>
      <c r="J27">
        <v>638</v>
      </c>
      <c r="K27">
        <v>12.4484858793</v>
      </c>
      <c r="L27">
        <v>9.7010995886</v>
      </c>
    </row>
    <row r="28" spans="1:12" x14ac:dyDescent="0.25">
      <c r="A28" t="s">
        <v>52</v>
      </c>
      <c r="B28" t="s">
        <v>53</v>
      </c>
      <c r="C28" s="4">
        <f t="shared" si="0"/>
        <v>1.6477895048972822</v>
      </c>
      <c r="D28">
        <v>1857757</v>
      </c>
      <c r="E28">
        <v>1860938</v>
      </c>
      <c r="F28">
        <v>1859612</v>
      </c>
      <c r="G28">
        <v>1862915</v>
      </c>
      <c r="H28">
        <v>1081</v>
      </c>
      <c r="I28">
        <v>694</v>
      </c>
      <c r="J28">
        <v>622</v>
      </c>
      <c r="K28">
        <v>12.297977809800001</v>
      </c>
      <c r="L28">
        <v>16.441634870000001</v>
      </c>
    </row>
    <row r="29" spans="1:12" x14ac:dyDescent="0.25">
      <c r="A29" t="s">
        <v>54</v>
      </c>
      <c r="B29" t="s">
        <v>54</v>
      </c>
      <c r="C29" s="4">
        <f t="shared" si="0"/>
        <v>1.6477895048972822</v>
      </c>
      <c r="D29">
        <v>1862184</v>
      </c>
      <c r="E29">
        <v>1862742</v>
      </c>
      <c r="F29">
        <v>1859612</v>
      </c>
      <c r="G29">
        <v>1862915</v>
      </c>
      <c r="H29">
        <v>1081</v>
      </c>
      <c r="I29">
        <v>694</v>
      </c>
      <c r="J29">
        <v>622</v>
      </c>
      <c r="K29">
        <v>12.297977809800001</v>
      </c>
      <c r="L29">
        <v>16.441634870000001</v>
      </c>
    </row>
    <row r="30" spans="1:12" x14ac:dyDescent="0.25">
      <c r="A30" t="s">
        <v>55</v>
      </c>
      <c r="B30" t="s">
        <v>56</v>
      </c>
      <c r="C30" s="4">
        <f t="shared" si="0"/>
        <v>1.7856771026994869</v>
      </c>
      <c r="D30">
        <v>1882907</v>
      </c>
      <c r="E30">
        <v>1883992</v>
      </c>
      <c r="F30">
        <v>1882766</v>
      </c>
      <c r="G30">
        <v>1884112</v>
      </c>
      <c r="H30">
        <v>414</v>
      </c>
      <c r="I30">
        <v>226</v>
      </c>
      <c r="J30">
        <v>238</v>
      </c>
      <c r="K30">
        <v>13.3782249349</v>
      </c>
      <c r="L30">
        <v>9.0389086462999995</v>
      </c>
    </row>
    <row r="31" spans="1:12" x14ac:dyDescent="0.25">
      <c r="A31" t="s">
        <v>57</v>
      </c>
      <c r="B31" t="s">
        <v>58</v>
      </c>
      <c r="C31" s="4">
        <f t="shared" si="0"/>
        <v>2.0614406779661016</v>
      </c>
      <c r="D31">
        <v>1889362</v>
      </c>
      <c r="E31">
        <v>1891276</v>
      </c>
      <c r="F31">
        <v>1889287</v>
      </c>
      <c r="G31">
        <v>1890056</v>
      </c>
      <c r="H31">
        <v>140</v>
      </c>
      <c r="I31">
        <v>80</v>
      </c>
      <c r="J31">
        <v>59</v>
      </c>
      <c r="K31">
        <v>6.2039271285000002</v>
      </c>
      <c r="L31">
        <v>8.7324786013000004</v>
      </c>
    </row>
    <row r="32" spans="1:12" x14ac:dyDescent="0.25">
      <c r="A32" t="s">
        <v>59</v>
      </c>
      <c r="B32" t="s">
        <v>60</v>
      </c>
      <c r="C32" s="4">
        <f t="shared" si="0"/>
        <v>1.6223343183427217</v>
      </c>
      <c r="D32">
        <v>1950596</v>
      </c>
      <c r="E32">
        <v>1952880</v>
      </c>
      <c r="F32">
        <v>1951585</v>
      </c>
      <c r="G32">
        <v>1953774</v>
      </c>
      <c r="H32">
        <v>1307</v>
      </c>
      <c r="I32">
        <v>780</v>
      </c>
      <c r="J32">
        <v>833</v>
      </c>
      <c r="K32">
        <v>18.557586726099998</v>
      </c>
      <c r="L32">
        <v>11.223879031099999</v>
      </c>
    </row>
    <row r="33" spans="1:12" x14ac:dyDescent="0.25">
      <c r="A33" t="s">
        <v>61</v>
      </c>
      <c r="B33" t="s">
        <v>62</v>
      </c>
      <c r="C33" s="4">
        <f t="shared" si="0"/>
        <v>1.9733098586051012</v>
      </c>
      <c r="D33">
        <v>1954674</v>
      </c>
      <c r="E33">
        <v>1958866</v>
      </c>
      <c r="F33">
        <v>1954203</v>
      </c>
      <c r="G33">
        <v>1956459</v>
      </c>
      <c r="H33">
        <v>998</v>
      </c>
      <c r="I33">
        <v>487</v>
      </c>
      <c r="J33">
        <v>526</v>
      </c>
      <c r="K33">
        <v>30.885202317600001</v>
      </c>
      <c r="L33">
        <v>21.3485871319</v>
      </c>
    </row>
    <row r="34" spans="1:12" x14ac:dyDescent="0.25">
      <c r="A34" t="s">
        <v>63</v>
      </c>
      <c r="C34" s="4">
        <f t="shared" si="0"/>
        <v>1.7169567074147227</v>
      </c>
      <c r="D34">
        <v>12986720</v>
      </c>
      <c r="E34">
        <v>12987066</v>
      </c>
      <c r="F34">
        <v>12986492</v>
      </c>
      <c r="G34">
        <v>12988188</v>
      </c>
      <c r="H34">
        <v>810</v>
      </c>
      <c r="I34">
        <v>524</v>
      </c>
      <c r="J34">
        <v>429</v>
      </c>
      <c r="K34">
        <v>10.594044136899999</v>
      </c>
      <c r="L34">
        <v>18.281119303200001</v>
      </c>
    </row>
    <row r="35" spans="1:12" x14ac:dyDescent="0.25">
      <c r="A35" t="s">
        <v>64</v>
      </c>
      <c r="C35" s="4">
        <f t="shared" si="0"/>
        <v>1.7169567074147227</v>
      </c>
      <c r="D35">
        <v>12986823</v>
      </c>
      <c r="E35">
        <v>12986908</v>
      </c>
      <c r="F35">
        <v>12986492</v>
      </c>
      <c r="G35">
        <v>12988188</v>
      </c>
      <c r="H35">
        <v>810</v>
      </c>
      <c r="I35">
        <v>524</v>
      </c>
      <c r="J35">
        <v>429</v>
      </c>
      <c r="K35">
        <v>10.594044136899999</v>
      </c>
      <c r="L35">
        <v>18.281119303200001</v>
      </c>
    </row>
    <row r="36" spans="1:12" x14ac:dyDescent="0.25">
      <c r="A36" t="s">
        <v>65</v>
      </c>
      <c r="C36" s="4">
        <f t="shared" si="0"/>
        <v>1.7169567074147227</v>
      </c>
      <c r="D36">
        <v>12987190</v>
      </c>
      <c r="E36">
        <v>12987313</v>
      </c>
      <c r="F36">
        <v>12986492</v>
      </c>
      <c r="G36">
        <v>12988188</v>
      </c>
      <c r="H36">
        <v>810</v>
      </c>
      <c r="I36">
        <v>524</v>
      </c>
      <c r="J36">
        <v>429</v>
      </c>
      <c r="K36">
        <v>10.594044136899999</v>
      </c>
      <c r="L36">
        <v>18.281119303200001</v>
      </c>
    </row>
    <row r="37" spans="1:12" x14ac:dyDescent="0.25">
      <c r="A37" t="s">
        <v>66</v>
      </c>
      <c r="B37" t="s">
        <v>66</v>
      </c>
      <c r="C37" s="4">
        <f t="shared" si="0"/>
        <v>1.7092451707836323</v>
      </c>
      <c r="D37">
        <v>2142939</v>
      </c>
      <c r="E37">
        <v>2143977</v>
      </c>
      <c r="F37">
        <v>2143061</v>
      </c>
      <c r="G37">
        <v>2144088</v>
      </c>
      <c r="H37">
        <v>305</v>
      </c>
      <c r="I37">
        <v>189</v>
      </c>
      <c r="J37">
        <v>169</v>
      </c>
      <c r="K37">
        <v>7.7052206303000004</v>
      </c>
      <c r="L37">
        <v>8.3532642243000002</v>
      </c>
    </row>
    <row r="38" spans="1:12" x14ac:dyDescent="0.25">
      <c r="A38" t="s">
        <v>67</v>
      </c>
      <c r="C38" s="4">
        <f t="shared" si="0"/>
        <v>1.7816933638443935</v>
      </c>
      <c r="D38">
        <v>13838401</v>
      </c>
      <c r="E38">
        <v>13839087</v>
      </c>
      <c r="F38">
        <v>13838022</v>
      </c>
      <c r="G38">
        <v>13839052</v>
      </c>
      <c r="H38">
        <v>204</v>
      </c>
      <c r="I38">
        <v>115</v>
      </c>
      <c r="J38">
        <v>114</v>
      </c>
      <c r="K38">
        <v>7.9275599365999998</v>
      </c>
      <c r="L38">
        <v>6.2365577637999996</v>
      </c>
    </row>
    <row r="39" spans="1:12" x14ac:dyDescent="0.25">
      <c r="A39" t="s">
        <v>68</v>
      </c>
      <c r="B39" t="s">
        <v>68</v>
      </c>
      <c r="C39" s="4">
        <f t="shared" si="0"/>
        <v>1.6209522193159356</v>
      </c>
      <c r="D39">
        <v>2189877</v>
      </c>
      <c r="E39">
        <v>2190784</v>
      </c>
      <c r="F39">
        <v>2189486</v>
      </c>
      <c r="G39">
        <v>2191085</v>
      </c>
      <c r="H39">
        <v>1141</v>
      </c>
      <c r="I39">
        <v>785</v>
      </c>
      <c r="J39">
        <v>638</v>
      </c>
      <c r="K39">
        <v>8.5818360369000004</v>
      </c>
      <c r="L39">
        <v>18.959096054100002</v>
      </c>
    </row>
    <row r="40" spans="1:12" x14ac:dyDescent="0.25">
      <c r="A40" t="s">
        <v>69</v>
      </c>
      <c r="B40" t="s">
        <v>70</v>
      </c>
      <c r="C40" s="4">
        <f t="shared" si="0"/>
        <v>1.5743186412666559</v>
      </c>
      <c r="D40">
        <v>2313581</v>
      </c>
      <c r="E40">
        <v>2316507</v>
      </c>
      <c r="F40">
        <v>2315074</v>
      </c>
      <c r="G40">
        <v>2316756</v>
      </c>
      <c r="H40">
        <v>705</v>
      </c>
      <c r="I40">
        <v>507</v>
      </c>
      <c r="J40">
        <v>401</v>
      </c>
      <c r="K40">
        <v>5.7957274720000003</v>
      </c>
      <c r="L40">
        <v>13.233676131399999</v>
      </c>
    </row>
    <row r="41" spans="1:12" x14ac:dyDescent="0.25">
      <c r="A41" t="s">
        <v>71</v>
      </c>
      <c r="C41" s="4">
        <f t="shared" si="0"/>
        <v>2.2851773549447971</v>
      </c>
      <c r="D41">
        <v>19171732</v>
      </c>
      <c r="E41">
        <v>19171968</v>
      </c>
      <c r="F41">
        <v>19171203</v>
      </c>
      <c r="G41">
        <v>19172184</v>
      </c>
      <c r="H41">
        <v>256</v>
      </c>
      <c r="I41">
        <v>129</v>
      </c>
      <c r="J41">
        <v>99</v>
      </c>
      <c r="K41">
        <v>11.887911494800001</v>
      </c>
      <c r="L41">
        <v>15.754123979399999</v>
      </c>
    </row>
    <row r="42" spans="1:12" x14ac:dyDescent="0.25">
      <c r="A42" t="s">
        <v>72</v>
      </c>
      <c r="C42" s="4">
        <f t="shared" si="0"/>
        <v>4.4228558797524311</v>
      </c>
      <c r="D42">
        <v>19699159</v>
      </c>
      <c r="E42">
        <v>19699526</v>
      </c>
      <c r="F42">
        <v>19699484</v>
      </c>
      <c r="G42">
        <v>19700390</v>
      </c>
      <c r="H42">
        <v>187</v>
      </c>
      <c r="I42">
        <v>78</v>
      </c>
      <c r="J42">
        <v>29</v>
      </c>
      <c r="K42">
        <v>13.453034176899999</v>
      </c>
      <c r="L42">
        <v>29.2815543442</v>
      </c>
    </row>
    <row r="43" spans="1:12" x14ac:dyDescent="0.25">
      <c r="A43" t="s">
        <v>73</v>
      </c>
      <c r="B43" t="s">
        <v>73</v>
      </c>
      <c r="C43" s="4">
        <f t="shared" si="0"/>
        <v>1.568678673141148</v>
      </c>
      <c r="D43">
        <v>2428773</v>
      </c>
      <c r="E43">
        <v>2432091</v>
      </c>
      <c r="F43">
        <v>2430780</v>
      </c>
      <c r="G43">
        <v>2432343</v>
      </c>
      <c r="H43">
        <v>490</v>
      </c>
      <c r="I43">
        <v>319</v>
      </c>
      <c r="J43">
        <v>306</v>
      </c>
      <c r="K43">
        <v>8.2927017194000001</v>
      </c>
      <c r="L43">
        <v>7.3913677549000001</v>
      </c>
    </row>
    <row r="44" spans="1:12" x14ac:dyDescent="0.25">
      <c r="A44" t="s">
        <v>74</v>
      </c>
      <c r="B44" t="s">
        <v>74</v>
      </c>
      <c r="C44" s="4">
        <f t="shared" si="0"/>
        <v>1.4687468270890447</v>
      </c>
      <c r="D44">
        <v>2583594</v>
      </c>
      <c r="E44">
        <v>2586969</v>
      </c>
      <c r="F44">
        <v>2585822</v>
      </c>
      <c r="G44">
        <v>2587084</v>
      </c>
      <c r="H44">
        <v>583</v>
      </c>
      <c r="I44">
        <v>402</v>
      </c>
      <c r="J44">
        <v>392</v>
      </c>
      <c r="K44">
        <v>6.8472471892</v>
      </c>
      <c r="L44">
        <v>5.7503712837999998</v>
      </c>
    </row>
    <row r="45" spans="1:12" x14ac:dyDescent="0.25">
      <c r="A45" t="s">
        <v>75</v>
      </c>
      <c r="B45" t="s">
        <v>76</v>
      </c>
      <c r="C45" s="4">
        <f t="shared" si="0"/>
        <v>1.6077380952380951</v>
      </c>
      <c r="D45">
        <v>2827060</v>
      </c>
      <c r="E45">
        <v>2829315</v>
      </c>
      <c r="F45">
        <v>2826742</v>
      </c>
      <c r="G45">
        <v>2828254</v>
      </c>
      <c r="H45">
        <v>407</v>
      </c>
      <c r="I45">
        <v>280</v>
      </c>
      <c r="J45">
        <v>231</v>
      </c>
      <c r="K45">
        <v>6.0316467032999999</v>
      </c>
      <c r="L45">
        <v>9.3395475177999998</v>
      </c>
    </row>
    <row r="46" spans="1:12" x14ac:dyDescent="0.25">
      <c r="A46" t="s">
        <v>77</v>
      </c>
      <c r="C46" s="4">
        <f t="shared" si="0"/>
        <v>1.4461301878343664</v>
      </c>
      <c r="D46">
        <v>24948393</v>
      </c>
      <c r="E46">
        <v>24953988</v>
      </c>
      <c r="F46">
        <v>24948527</v>
      </c>
      <c r="G46">
        <v>24949720</v>
      </c>
      <c r="H46">
        <v>421</v>
      </c>
      <c r="I46">
        <v>302</v>
      </c>
      <c r="J46">
        <v>281</v>
      </c>
      <c r="K46">
        <v>5.0472688531000003</v>
      </c>
      <c r="L46">
        <v>5.1230829511999998</v>
      </c>
    </row>
    <row r="47" spans="1:12" x14ac:dyDescent="0.25">
      <c r="A47" t="s">
        <v>78</v>
      </c>
      <c r="C47" s="4">
        <f t="shared" si="0"/>
        <v>1.9857924921793533</v>
      </c>
      <c r="D47">
        <v>25386024</v>
      </c>
      <c r="E47">
        <v>25386265</v>
      </c>
      <c r="F47">
        <v>25386013</v>
      </c>
      <c r="G47">
        <v>25387326</v>
      </c>
      <c r="H47">
        <v>275</v>
      </c>
      <c r="I47">
        <v>140</v>
      </c>
      <c r="J47">
        <v>137</v>
      </c>
      <c r="K47">
        <v>12.166727116400001</v>
      </c>
      <c r="L47">
        <v>10.2850673054</v>
      </c>
    </row>
    <row r="48" spans="1:12" x14ac:dyDescent="0.25">
      <c r="A48" t="s">
        <v>79</v>
      </c>
      <c r="C48" s="4">
        <f t="shared" si="0"/>
        <v>2.0244107744107742</v>
      </c>
      <c r="D48">
        <v>27080516</v>
      </c>
      <c r="E48">
        <v>27081002</v>
      </c>
      <c r="F48">
        <v>27080704</v>
      </c>
      <c r="G48">
        <v>27081755</v>
      </c>
      <c r="H48">
        <v>325</v>
      </c>
      <c r="I48">
        <v>198</v>
      </c>
      <c r="J48">
        <v>135</v>
      </c>
      <c r="K48">
        <v>8.4353516091999996</v>
      </c>
      <c r="L48">
        <v>16.822015421500002</v>
      </c>
    </row>
    <row r="49" spans="1:12" x14ac:dyDescent="0.25">
      <c r="A49" t="s">
        <v>80</v>
      </c>
      <c r="C49" s="4">
        <f t="shared" si="0"/>
        <v>1.5711805826020577</v>
      </c>
      <c r="D49">
        <v>27975520</v>
      </c>
      <c r="E49">
        <v>27975752</v>
      </c>
      <c r="F49">
        <v>27974194</v>
      </c>
      <c r="G49">
        <v>27977246</v>
      </c>
      <c r="H49">
        <v>1049</v>
      </c>
      <c r="I49">
        <v>733</v>
      </c>
      <c r="J49">
        <v>613</v>
      </c>
      <c r="K49">
        <v>7.5999219479000004</v>
      </c>
      <c r="L49">
        <v>15.1166586525</v>
      </c>
    </row>
    <row r="50" spans="1:12" x14ac:dyDescent="0.25">
      <c r="A50" t="s">
        <v>81</v>
      </c>
      <c r="C50" s="4">
        <f t="shared" si="0"/>
        <v>1.7547315003003923</v>
      </c>
      <c r="D50">
        <v>27979692</v>
      </c>
      <c r="E50">
        <v>27980004</v>
      </c>
      <c r="F50">
        <v>27979067</v>
      </c>
      <c r="G50">
        <v>27982192</v>
      </c>
      <c r="H50">
        <v>1552</v>
      </c>
      <c r="I50">
        <v>879</v>
      </c>
      <c r="J50">
        <v>890</v>
      </c>
      <c r="K50">
        <v>24.8919139353</v>
      </c>
      <c r="L50">
        <v>20.636913780099999</v>
      </c>
    </row>
    <row r="51" spans="1:12" x14ac:dyDescent="0.25">
      <c r="A51" t="s">
        <v>82</v>
      </c>
      <c r="B51" t="s">
        <v>82</v>
      </c>
      <c r="C51" s="4">
        <f t="shared" si="0"/>
        <v>1.7619047619047619</v>
      </c>
      <c r="D51">
        <v>3057975</v>
      </c>
      <c r="E51">
        <v>3060757</v>
      </c>
      <c r="F51">
        <v>3058219</v>
      </c>
      <c r="G51">
        <v>3059097</v>
      </c>
      <c r="H51">
        <v>192</v>
      </c>
      <c r="I51">
        <v>126</v>
      </c>
      <c r="J51">
        <v>96</v>
      </c>
      <c r="K51">
        <v>5.1052150379999999</v>
      </c>
      <c r="L51">
        <v>7.8902244643000001</v>
      </c>
    </row>
    <row r="52" spans="1:12" x14ac:dyDescent="0.25">
      <c r="A52" t="s">
        <v>83</v>
      </c>
      <c r="C52" s="4">
        <f t="shared" si="0"/>
        <v>9.3894230769230766</v>
      </c>
      <c r="D52">
        <v>28470024</v>
      </c>
      <c r="E52">
        <v>28470292</v>
      </c>
      <c r="F52">
        <v>28470184</v>
      </c>
      <c r="G52">
        <v>28470999</v>
      </c>
      <c r="H52">
        <v>186</v>
      </c>
      <c r="I52">
        <v>16</v>
      </c>
      <c r="J52">
        <v>26</v>
      </c>
      <c r="K52">
        <v>42.161895823599998</v>
      </c>
      <c r="L52">
        <v>30.8339900388</v>
      </c>
    </row>
    <row r="53" spans="1:12" x14ac:dyDescent="0.25">
      <c r="A53" t="s">
        <v>84</v>
      </c>
      <c r="B53" t="s">
        <v>85</v>
      </c>
      <c r="C53" s="4">
        <f t="shared" si="0"/>
        <v>1.7739193783389995</v>
      </c>
      <c r="D53">
        <v>28889375</v>
      </c>
      <c r="E53">
        <v>28889532</v>
      </c>
      <c r="F53">
        <v>28888762</v>
      </c>
      <c r="G53">
        <v>28890029</v>
      </c>
      <c r="H53">
        <v>420</v>
      </c>
      <c r="I53">
        <v>284</v>
      </c>
      <c r="J53">
        <v>203</v>
      </c>
      <c r="K53">
        <v>6.5891820029000003</v>
      </c>
      <c r="L53">
        <v>14.9064264145</v>
      </c>
    </row>
    <row r="54" spans="1:12" x14ac:dyDescent="0.25">
      <c r="A54" t="s">
        <v>86</v>
      </c>
      <c r="C54" s="4">
        <f t="shared" si="0"/>
        <v>1.9213541666666667</v>
      </c>
      <c r="D54">
        <v>29422295</v>
      </c>
      <c r="E54">
        <v>29422360</v>
      </c>
      <c r="F54">
        <v>29421866</v>
      </c>
      <c r="G54">
        <v>29422818</v>
      </c>
      <c r="H54">
        <v>238</v>
      </c>
      <c r="I54">
        <v>128</v>
      </c>
      <c r="J54">
        <v>120</v>
      </c>
      <c r="K54">
        <v>9.8708862766000003</v>
      </c>
      <c r="L54">
        <v>9.0307392517</v>
      </c>
    </row>
    <row r="55" spans="1:12" x14ac:dyDescent="0.25">
      <c r="A55" t="s">
        <v>87</v>
      </c>
      <c r="C55" s="4">
        <f t="shared" si="0"/>
        <v>3.3652402402402402</v>
      </c>
      <c r="D55">
        <v>29427765</v>
      </c>
      <c r="E55">
        <v>29428422</v>
      </c>
      <c r="F55">
        <v>29427667</v>
      </c>
      <c r="G55">
        <v>29428517</v>
      </c>
      <c r="H55">
        <v>163</v>
      </c>
      <c r="I55">
        <v>74</v>
      </c>
      <c r="J55">
        <v>36</v>
      </c>
      <c r="K55">
        <v>10.6646228659</v>
      </c>
      <c r="L55">
        <v>20.642380697699998</v>
      </c>
    </row>
    <row r="56" spans="1:12" x14ac:dyDescent="0.25">
      <c r="A56" t="s">
        <v>88</v>
      </c>
      <c r="C56" s="4">
        <f t="shared" si="0"/>
        <v>3.3652402402402402</v>
      </c>
      <c r="D56">
        <v>29427802</v>
      </c>
      <c r="E56">
        <v>29428566</v>
      </c>
      <c r="F56">
        <v>29427667</v>
      </c>
      <c r="G56">
        <v>29428517</v>
      </c>
      <c r="H56">
        <v>163</v>
      </c>
      <c r="I56">
        <v>74</v>
      </c>
      <c r="J56">
        <v>36</v>
      </c>
      <c r="K56">
        <v>10.6646228659</v>
      </c>
      <c r="L56">
        <v>20.642380697699998</v>
      </c>
    </row>
    <row r="57" spans="1:12" x14ac:dyDescent="0.25">
      <c r="A57" t="s">
        <v>89</v>
      </c>
      <c r="C57" s="4">
        <f t="shared" si="0"/>
        <v>1.475160673962133</v>
      </c>
      <c r="D57">
        <v>27711954</v>
      </c>
      <c r="E57">
        <v>27712458</v>
      </c>
      <c r="F57">
        <v>27712117</v>
      </c>
      <c r="G57">
        <v>27713875</v>
      </c>
      <c r="H57">
        <v>632</v>
      </c>
      <c r="I57">
        <v>456</v>
      </c>
      <c r="J57">
        <v>404</v>
      </c>
      <c r="K57">
        <v>5.5666281371000004</v>
      </c>
      <c r="L57">
        <v>7.6814010408</v>
      </c>
    </row>
    <row r="58" spans="1:12" x14ac:dyDescent="0.25">
      <c r="A58" t="s">
        <v>90</v>
      </c>
      <c r="C58" s="4">
        <f t="shared" si="0"/>
        <v>1.7739193783389995</v>
      </c>
      <c r="D58">
        <v>28889097</v>
      </c>
      <c r="E58">
        <v>28890809</v>
      </c>
      <c r="F58">
        <v>28888762</v>
      </c>
      <c r="G58">
        <v>28890029</v>
      </c>
      <c r="H58">
        <v>420</v>
      </c>
      <c r="I58">
        <v>284</v>
      </c>
      <c r="J58">
        <v>203</v>
      </c>
      <c r="K58">
        <v>6.5891820029000003</v>
      </c>
      <c r="L58">
        <v>14.9064264145</v>
      </c>
    </row>
    <row r="59" spans="1:12" x14ac:dyDescent="0.25">
      <c r="A59" t="s">
        <v>91</v>
      </c>
      <c r="B59" t="s">
        <v>92</v>
      </c>
      <c r="C59" s="4">
        <f t="shared" si="0"/>
        <v>1.7849710950992463</v>
      </c>
      <c r="D59">
        <v>3236908</v>
      </c>
      <c r="E59">
        <v>3239554</v>
      </c>
      <c r="F59">
        <v>3237707</v>
      </c>
      <c r="G59">
        <v>3242996</v>
      </c>
      <c r="H59">
        <v>3410</v>
      </c>
      <c r="I59">
        <v>1945</v>
      </c>
      <c r="J59">
        <v>1877</v>
      </c>
      <c r="K59">
        <v>34.5887684892</v>
      </c>
      <c r="L59">
        <v>38.9495711876</v>
      </c>
    </row>
    <row r="60" spans="1:12" x14ac:dyDescent="0.25">
      <c r="A60" t="s">
        <v>93</v>
      </c>
      <c r="B60" t="s">
        <v>94</v>
      </c>
      <c r="C60" s="4">
        <f t="shared" si="0"/>
        <v>1.7849710950992463</v>
      </c>
      <c r="D60">
        <v>3240531</v>
      </c>
      <c r="E60">
        <v>3241863</v>
      </c>
      <c r="F60">
        <v>3237707</v>
      </c>
      <c r="G60">
        <v>3242996</v>
      </c>
      <c r="H60">
        <v>3410</v>
      </c>
      <c r="I60">
        <v>1945</v>
      </c>
      <c r="J60">
        <v>1877</v>
      </c>
      <c r="K60">
        <v>34.5887684892</v>
      </c>
      <c r="L60">
        <v>38.9495711876</v>
      </c>
    </row>
    <row r="61" spans="1:12" x14ac:dyDescent="0.25">
      <c r="A61" t="s">
        <v>95</v>
      </c>
      <c r="B61" t="s">
        <v>96</v>
      </c>
      <c r="C61" s="4">
        <f t="shared" si="0"/>
        <v>2.0230535894843276</v>
      </c>
      <c r="D61">
        <v>3288087</v>
      </c>
      <c r="E61">
        <v>3290471</v>
      </c>
      <c r="F61">
        <v>3287965</v>
      </c>
      <c r="G61">
        <v>3289037</v>
      </c>
      <c r="H61">
        <v>246</v>
      </c>
      <c r="I61">
        <v>129</v>
      </c>
      <c r="J61">
        <v>115</v>
      </c>
      <c r="K61">
        <v>10.5790553163</v>
      </c>
      <c r="L61">
        <v>10.8630465305</v>
      </c>
    </row>
    <row r="62" spans="1:12" x14ac:dyDescent="0.25">
      <c r="A62" t="s">
        <v>97</v>
      </c>
      <c r="B62" t="s">
        <v>97</v>
      </c>
      <c r="C62" s="4">
        <f t="shared" si="0"/>
        <v>1.5538679036725624</v>
      </c>
      <c r="D62">
        <v>3290311</v>
      </c>
      <c r="E62">
        <v>3296198</v>
      </c>
      <c r="F62">
        <v>3294796</v>
      </c>
      <c r="G62">
        <v>3297721</v>
      </c>
      <c r="H62">
        <v>1138</v>
      </c>
      <c r="I62">
        <v>779</v>
      </c>
      <c r="J62">
        <v>691</v>
      </c>
      <c r="K62">
        <v>8.8138580826999995</v>
      </c>
      <c r="L62">
        <v>13.443667769799999</v>
      </c>
    </row>
    <row r="63" spans="1:12" x14ac:dyDescent="0.25">
      <c r="A63" t="s">
        <v>98</v>
      </c>
      <c r="B63" t="s">
        <v>98</v>
      </c>
      <c r="C63" s="4">
        <f t="shared" si="0"/>
        <v>1.4582996333441174</v>
      </c>
      <c r="D63">
        <v>3325799</v>
      </c>
      <c r="E63">
        <v>3327614</v>
      </c>
      <c r="F63">
        <v>3325928</v>
      </c>
      <c r="G63">
        <v>3327022</v>
      </c>
      <c r="H63">
        <v>397</v>
      </c>
      <c r="I63">
        <v>281</v>
      </c>
      <c r="J63">
        <v>264</v>
      </c>
      <c r="K63">
        <v>5.2674041826</v>
      </c>
      <c r="L63">
        <v>5.0078418957000004</v>
      </c>
    </row>
    <row r="64" spans="1:12" x14ac:dyDescent="0.25">
      <c r="A64" t="s">
        <v>99</v>
      </c>
      <c r="B64" t="s">
        <v>100</v>
      </c>
      <c r="C64" s="4">
        <f t="shared" si="0"/>
        <v>1.4582996333441174</v>
      </c>
      <c r="D64">
        <v>3325825</v>
      </c>
      <c r="E64">
        <v>3328448</v>
      </c>
      <c r="F64">
        <v>3325928</v>
      </c>
      <c r="G64">
        <v>3327022</v>
      </c>
      <c r="H64">
        <v>397</v>
      </c>
      <c r="I64">
        <v>281</v>
      </c>
      <c r="J64">
        <v>264</v>
      </c>
      <c r="K64">
        <v>5.2674041826</v>
      </c>
      <c r="L64">
        <v>5.0078418957000004</v>
      </c>
    </row>
    <row r="65" spans="1:12" x14ac:dyDescent="0.25">
      <c r="A65" t="s">
        <v>101</v>
      </c>
      <c r="B65" t="s">
        <v>102</v>
      </c>
      <c r="C65" s="4">
        <f t="shared" si="0"/>
        <v>1.8031572844191439</v>
      </c>
      <c r="D65">
        <v>3439030</v>
      </c>
      <c r="E65">
        <v>3440359</v>
      </c>
      <c r="F65">
        <v>3439468</v>
      </c>
      <c r="G65">
        <v>3440500</v>
      </c>
      <c r="H65">
        <v>247</v>
      </c>
      <c r="I65">
        <v>124</v>
      </c>
      <c r="J65">
        <v>153</v>
      </c>
      <c r="K65">
        <v>11.655748946599999</v>
      </c>
      <c r="L65">
        <v>5.1429681003000001</v>
      </c>
    </row>
    <row r="66" spans="1:12" x14ac:dyDescent="0.25">
      <c r="A66" t="s">
        <v>103</v>
      </c>
      <c r="B66" t="s">
        <v>104</v>
      </c>
      <c r="C66" s="4">
        <f t="shared" ref="C66:C129" si="1">(H66/I66+H66/J66)/2</f>
        <v>1.8537161487790272</v>
      </c>
      <c r="D66">
        <v>3655673</v>
      </c>
      <c r="E66">
        <v>3658612</v>
      </c>
      <c r="F66">
        <v>3657445</v>
      </c>
      <c r="G66">
        <v>3658902</v>
      </c>
      <c r="H66">
        <v>453</v>
      </c>
      <c r="I66">
        <v>266</v>
      </c>
      <c r="J66">
        <v>226</v>
      </c>
      <c r="K66">
        <v>11.388946692599999</v>
      </c>
      <c r="L66">
        <v>14.5436150159</v>
      </c>
    </row>
    <row r="67" spans="1:12" x14ac:dyDescent="0.25">
      <c r="A67" t="s">
        <v>105</v>
      </c>
      <c r="B67" t="s">
        <v>106</v>
      </c>
      <c r="C67" s="4">
        <f t="shared" si="1"/>
        <v>1.7103722344030299</v>
      </c>
      <c r="D67">
        <v>3659204</v>
      </c>
      <c r="E67">
        <v>3664264</v>
      </c>
      <c r="F67">
        <v>3658976</v>
      </c>
      <c r="G67">
        <v>3660155</v>
      </c>
      <c r="H67">
        <v>339</v>
      </c>
      <c r="I67">
        <v>232</v>
      </c>
      <c r="J67">
        <v>173</v>
      </c>
      <c r="K67">
        <v>5.6936747888000001</v>
      </c>
      <c r="L67">
        <v>11.240199222799999</v>
      </c>
    </row>
    <row r="68" spans="1:12" x14ac:dyDescent="0.25">
      <c r="A68" t="s">
        <v>107</v>
      </c>
      <c r="B68" t="s">
        <v>107</v>
      </c>
      <c r="C68" s="4">
        <f t="shared" si="1"/>
        <v>1.6242639863329518</v>
      </c>
      <c r="D68">
        <v>3809795</v>
      </c>
      <c r="E68">
        <v>3813809</v>
      </c>
      <c r="F68">
        <v>3812392</v>
      </c>
      <c r="G68">
        <v>3814015</v>
      </c>
      <c r="H68">
        <v>562</v>
      </c>
      <c r="I68">
        <v>378</v>
      </c>
      <c r="J68">
        <v>319</v>
      </c>
      <c r="K68">
        <v>7.6369483061999999</v>
      </c>
      <c r="L68">
        <v>11.5205013086</v>
      </c>
    </row>
    <row r="69" spans="1:12" x14ac:dyDescent="0.25">
      <c r="A69" t="s">
        <v>108</v>
      </c>
      <c r="B69" t="s">
        <v>108</v>
      </c>
      <c r="C69" s="4">
        <f t="shared" si="1"/>
        <v>1.6242639863329518</v>
      </c>
      <c r="D69">
        <v>3813907</v>
      </c>
      <c r="E69">
        <v>3817420</v>
      </c>
      <c r="F69">
        <v>3812392</v>
      </c>
      <c r="G69">
        <v>3814015</v>
      </c>
      <c r="H69">
        <v>562</v>
      </c>
      <c r="I69">
        <v>378</v>
      </c>
      <c r="J69">
        <v>319</v>
      </c>
      <c r="K69">
        <v>7.6369483061999999</v>
      </c>
      <c r="L69">
        <v>11.5205013086</v>
      </c>
    </row>
    <row r="70" spans="1:12" x14ac:dyDescent="0.25">
      <c r="A70" t="s">
        <v>109</v>
      </c>
      <c r="B70" t="s">
        <v>109</v>
      </c>
      <c r="C70" s="4">
        <f t="shared" si="1"/>
        <v>1.7774971524785816</v>
      </c>
      <c r="D70">
        <v>3928115</v>
      </c>
      <c r="E70">
        <v>3931701</v>
      </c>
      <c r="F70">
        <v>3930036</v>
      </c>
      <c r="G70">
        <v>3931452</v>
      </c>
      <c r="H70">
        <v>251</v>
      </c>
      <c r="I70">
        <v>159</v>
      </c>
      <c r="J70">
        <v>127</v>
      </c>
      <c r="K70">
        <v>6.5094410898000001</v>
      </c>
      <c r="L70">
        <v>9.2996446712999994</v>
      </c>
    </row>
    <row r="71" spans="1:12" x14ac:dyDescent="0.25">
      <c r="A71" t="s">
        <v>110</v>
      </c>
      <c r="B71" t="s">
        <v>110</v>
      </c>
      <c r="C71" s="4">
        <f t="shared" si="1"/>
        <v>2.1027136815551271</v>
      </c>
      <c r="D71">
        <v>4061363</v>
      </c>
      <c r="E71">
        <v>4063549</v>
      </c>
      <c r="F71">
        <v>4062441</v>
      </c>
      <c r="G71">
        <v>4063658</v>
      </c>
      <c r="H71">
        <v>686</v>
      </c>
      <c r="I71">
        <v>293</v>
      </c>
      <c r="J71">
        <v>368</v>
      </c>
      <c r="K71">
        <v>32.365828857799997</v>
      </c>
      <c r="L71">
        <v>15.7180898114</v>
      </c>
    </row>
    <row r="72" spans="1:12" x14ac:dyDescent="0.25">
      <c r="A72" t="s">
        <v>111</v>
      </c>
      <c r="B72" t="s">
        <v>111</v>
      </c>
      <c r="C72" s="4">
        <f t="shared" si="1"/>
        <v>2.4474650349650351</v>
      </c>
      <c r="D72">
        <v>4186624</v>
      </c>
      <c r="E72">
        <v>4190342</v>
      </c>
      <c r="F72">
        <v>4189226</v>
      </c>
      <c r="G72">
        <v>4190208</v>
      </c>
      <c r="H72">
        <v>183</v>
      </c>
      <c r="I72">
        <v>88</v>
      </c>
      <c r="J72">
        <v>65</v>
      </c>
      <c r="K72">
        <v>10.4440697846</v>
      </c>
      <c r="L72">
        <v>13.681401230100001</v>
      </c>
    </row>
    <row r="73" spans="1:12" x14ac:dyDescent="0.25">
      <c r="A73" t="s">
        <v>112</v>
      </c>
      <c r="B73" t="s">
        <v>113</v>
      </c>
      <c r="C73" s="4">
        <f t="shared" si="1"/>
        <v>1.5818554281757329</v>
      </c>
      <c r="D73">
        <v>4282794</v>
      </c>
      <c r="E73">
        <v>4285876</v>
      </c>
      <c r="F73">
        <v>4282651</v>
      </c>
      <c r="G73">
        <v>4283933</v>
      </c>
      <c r="H73">
        <v>510</v>
      </c>
      <c r="I73">
        <v>328</v>
      </c>
      <c r="J73">
        <v>317</v>
      </c>
      <c r="K73">
        <v>8.7830450094000003</v>
      </c>
      <c r="L73">
        <v>7.7535784134999997</v>
      </c>
    </row>
    <row r="74" spans="1:12" x14ac:dyDescent="0.25">
      <c r="A74" t="s">
        <v>114</v>
      </c>
      <c r="B74" t="s">
        <v>115</v>
      </c>
      <c r="C74" s="4">
        <f t="shared" si="1"/>
        <v>3.9026904262753321</v>
      </c>
      <c r="D74">
        <v>4289883</v>
      </c>
      <c r="E74">
        <v>4291017</v>
      </c>
      <c r="F74">
        <v>4289908</v>
      </c>
      <c r="G74">
        <v>4291197</v>
      </c>
      <c r="H74">
        <v>502</v>
      </c>
      <c r="I74">
        <v>108</v>
      </c>
      <c r="J74">
        <v>159</v>
      </c>
      <c r="K74">
        <v>60.024832393700002</v>
      </c>
      <c r="L74">
        <v>36.081065088400003</v>
      </c>
    </row>
    <row r="75" spans="1:12" x14ac:dyDescent="0.25">
      <c r="A75" t="s">
        <v>116</v>
      </c>
      <c r="B75" t="s">
        <v>116</v>
      </c>
      <c r="C75" s="4">
        <f t="shared" si="1"/>
        <v>1.9229249515652085</v>
      </c>
      <c r="D75">
        <v>4433605</v>
      </c>
      <c r="E75">
        <v>4436102</v>
      </c>
      <c r="F75">
        <v>4432683</v>
      </c>
      <c r="G75">
        <v>4435284</v>
      </c>
      <c r="H75">
        <v>1001</v>
      </c>
      <c r="I75">
        <v>588</v>
      </c>
      <c r="J75">
        <v>467</v>
      </c>
      <c r="K75">
        <v>17.353867775499999</v>
      </c>
      <c r="L75">
        <v>30.364038499300001</v>
      </c>
    </row>
    <row r="76" spans="1:12" x14ac:dyDescent="0.25">
      <c r="A76" t="s">
        <v>117</v>
      </c>
      <c r="B76" t="s">
        <v>118</v>
      </c>
      <c r="C76" s="4">
        <f t="shared" si="1"/>
        <v>2.1252798925212719</v>
      </c>
      <c r="D76">
        <v>4525414</v>
      </c>
      <c r="E76">
        <v>4526204</v>
      </c>
      <c r="F76">
        <v>4525074</v>
      </c>
      <c r="G76">
        <v>4526329</v>
      </c>
      <c r="H76">
        <v>492</v>
      </c>
      <c r="I76">
        <v>232</v>
      </c>
      <c r="J76">
        <v>231</v>
      </c>
      <c r="K76">
        <v>21.036067985900001</v>
      </c>
      <c r="L76">
        <v>17.847895171800001</v>
      </c>
    </row>
    <row r="77" spans="1:12" x14ac:dyDescent="0.25">
      <c r="A77" t="s">
        <v>119</v>
      </c>
      <c r="B77" t="s">
        <v>120</v>
      </c>
      <c r="C77" s="4">
        <f t="shared" si="1"/>
        <v>1.5332948352401921</v>
      </c>
      <c r="D77">
        <v>4528485</v>
      </c>
      <c r="E77">
        <v>4530222</v>
      </c>
      <c r="F77">
        <v>4528712</v>
      </c>
      <c r="G77">
        <v>4530209</v>
      </c>
      <c r="H77">
        <v>441</v>
      </c>
      <c r="I77">
        <v>309</v>
      </c>
      <c r="J77">
        <v>269</v>
      </c>
      <c r="K77">
        <v>5.7292453698000001</v>
      </c>
      <c r="L77">
        <v>7.6319800626000003</v>
      </c>
    </row>
    <row r="78" spans="1:12" x14ac:dyDescent="0.25">
      <c r="A78" t="s">
        <v>121</v>
      </c>
      <c r="B78" t="s">
        <v>122</v>
      </c>
      <c r="C78" s="4">
        <f t="shared" si="1"/>
        <v>2.0187608168916578</v>
      </c>
      <c r="D78">
        <v>4694372</v>
      </c>
      <c r="E78">
        <v>4696023</v>
      </c>
      <c r="F78">
        <v>4695515</v>
      </c>
      <c r="G78">
        <v>4696526</v>
      </c>
      <c r="H78">
        <v>241</v>
      </c>
      <c r="I78">
        <v>107</v>
      </c>
      <c r="J78">
        <v>135</v>
      </c>
      <c r="K78">
        <v>14.432634263700001</v>
      </c>
      <c r="L78">
        <v>6.8788446799000003</v>
      </c>
    </row>
    <row r="79" spans="1:12" x14ac:dyDescent="0.25">
      <c r="A79" t="s">
        <v>123</v>
      </c>
      <c r="B79" t="s">
        <v>124</v>
      </c>
      <c r="C79" s="4">
        <f t="shared" si="1"/>
        <v>1.8115067527254975</v>
      </c>
      <c r="D79">
        <v>4970858</v>
      </c>
      <c r="E79">
        <v>4973726</v>
      </c>
      <c r="F79">
        <v>4972803</v>
      </c>
      <c r="G79">
        <v>4973893</v>
      </c>
      <c r="H79">
        <v>347</v>
      </c>
      <c r="I79">
        <v>206</v>
      </c>
      <c r="J79">
        <v>179</v>
      </c>
      <c r="K79">
        <v>9.5154551612000002</v>
      </c>
      <c r="L79">
        <v>11.093464213600001</v>
      </c>
    </row>
    <row r="80" spans="1:12" x14ac:dyDescent="0.25">
      <c r="A80" t="s">
        <v>125</v>
      </c>
      <c r="B80" t="s">
        <v>126</v>
      </c>
      <c r="C80" s="4">
        <f t="shared" si="1"/>
        <v>2.6513172966781213</v>
      </c>
      <c r="D80">
        <v>4974021</v>
      </c>
      <c r="E80">
        <v>4975705</v>
      </c>
      <c r="F80">
        <v>4975072</v>
      </c>
      <c r="G80">
        <v>4975933</v>
      </c>
      <c r="H80">
        <v>163</v>
      </c>
      <c r="I80">
        <v>97</v>
      </c>
      <c r="J80">
        <v>45</v>
      </c>
      <c r="K80">
        <v>6.1305876502999999</v>
      </c>
      <c r="L80">
        <v>16.920317770600001</v>
      </c>
    </row>
    <row r="81" spans="1:12" x14ac:dyDescent="0.25">
      <c r="A81" t="s">
        <v>127</v>
      </c>
      <c r="B81" t="s">
        <v>127</v>
      </c>
      <c r="C81" s="4">
        <f t="shared" si="1"/>
        <v>2.0476896292113684</v>
      </c>
      <c r="D81">
        <v>5090809</v>
      </c>
      <c r="E81">
        <v>5094152</v>
      </c>
      <c r="F81">
        <v>5090607</v>
      </c>
      <c r="G81">
        <v>5091887</v>
      </c>
      <c r="H81">
        <v>515</v>
      </c>
      <c r="I81">
        <v>231</v>
      </c>
      <c r="J81">
        <v>276</v>
      </c>
      <c r="K81">
        <v>24.101658381</v>
      </c>
      <c r="L81">
        <v>13.0323320423</v>
      </c>
    </row>
    <row r="82" spans="1:12" x14ac:dyDescent="0.25">
      <c r="A82" t="s">
        <v>128</v>
      </c>
      <c r="B82" t="s">
        <v>128</v>
      </c>
      <c r="C82" s="4">
        <f t="shared" si="1"/>
        <v>1.5854990411834535</v>
      </c>
      <c r="D82">
        <v>5278027</v>
      </c>
      <c r="E82">
        <v>5279988</v>
      </c>
      <c r="F82">
        <v>5278609</v>
      </c>
      <c r="G82">
        <v>5280109</v>
      </c>
      <c r="H82">
        <v>371</v>
      </c>
      <c r="I82">
        <v>235</v>
      </c>
      <c r="J82">
        <v>233</v>
      </c>
      <c r="K82">
        <v>7.9797433780000002</v>
      </c>
      <c r="L82">
        <v>6.1691736874999998</v>
      </c>
    </row>
    <row r="83" spans="1:12" x14ac:dyDescent="0.25">
      <c r="A83" t="s">
        <v>129</v>
      </c>
      <c r="B83" t="s">
        <v>130</v>
      </c>
      <c r="C83" s="4">
        <f t="shared" si="1"/>
        <v>2.0042471042471042</v>
      </c>
      <c r="D83">
        <v>5290582</v>
      </c>
      <c r="E83">
        <v>5292582</v>
      </c>
      <c r="F83">
        <v>5290585</v>
      </c>
      <c r="G83">
        <v>5291548</v>
      </c>
      <c r="H83">
        <v>174</v>
      </c>
      <c r="I83">
        <v>105</v>
      </c>
      <c r="J83">
        <v>74</v>
      </c>
      <c r="K83">
        <v>6.1417253990000003</v>
      </c>
      <c r="L83">
        <v>10.055966846700001</v>
      </c>
    </row>
    <row r="84" spans="1:12" x14ac:dyDescent="0.25">
      <c r="A84" t="s">
        <v>131</v>
      </c>
      <c r="B84" t="s">
        <v>131</v>
      </c>
      <c r="C84" s="4">
        <f t="shared" si="1"/>
        <v>1.5491844081227326</v>
      </c>
      <c r="D84">
        <v>5448073</v>
      </c>
      <c r="E84">
        <v>5448608</v>
      </c>
      <c r="F84">
        <v>5448027</v>
      </c>
      <c r="G84">
        <v>5450359</v>
      </c>
      <c r="H84">
        <v>1375</v>
      </c>
      <c r="I84">
        <v>931</v>
      </c>
      <c r="J84">
        <v>848</v>
      </c>
      <c r="K84">
        <v>9.8837164574000003</v>
      </c>
      <c r="L84">
        <v>13.780618651299999</v>
      </c>
    </row>
    <row r="85" spans="1:12" x14ac:dyDescent="0.25">
      <c r="A85" t="s">
        <v>132</v>
      </c>
      <c r="B85" t="s">
        <v>132</v>
      </c>
      <c r="C85" s="4">
        <f t="shared" si="1"/>
        <v>1.5491844081227326</v>
      </c>
      <c r="D85">
        <v>5448060</v>
      </c>
      <c r="E85">
        <v>5450617</v>
      </c>
      <c r="F85">
        <v>5448027</v>
      </c>
      <c r="G85">
        <v>5450359</v>
      </c>
      <c r="H85">
        <v>1375</v>
      </c>
      <c r="I85">
        <v>931</v>
      </c>
      <c r="J85">
        <v>848</v>
      </c>
      <c r="K85">
        <v>9.8837164574000003</v>
      </c>
      <c r="L85">
        <v>13.780618651299999</v>
      </c>
    </row>
    <row r="86" spans="1:12" x14ac:dyDescent="0.25">
      <c r="A86" t="s">
        <v>133</v>
      </c>
      <c r="B86" t="s">
        <v>133</v>
      </c>
      <c r="C86" s="4">
        <f t="shared" si="1"/>
        <v>3.0322439131388461</v>
      </c>
      <c r="D86">
        <v>5451432</v>
      </c>
      <c r="E86">
        <v>5452374</v>
      </c>
      <c r="F86">
        <v>5451396</v>
      </c>
      <c r="G86">
        <v>5452332</v>
      </c>
      <c r="H86">
        <v>192</v>
      </c>
      <c r="I86">
        <v>47</v>
      </c>
      <c r="J86">
        <v>97</v>
      </c>
      <c r="K86">
        <v>24.994961815500002</v>
      </c>
      <c r="L86">
        <v>7.7096541712000004</v>
      </c>
    </row>
    <row r="87" spans="1:12" x14ac:dyDescent="0.25">
      <c r="A87" t="s">
        <v>134</v>
      </c>
      <c r="B87" t="s">
        <v>135</v>
      </c>
      <c r="C87" s="4">
        <f t="shared" si="1"/>
        <v>1.9835805084745761</v>
      </c>
      <c r="D87">
        <v>5478603</v>
      </c>
      <c r="E87">
        <v>5482180</v>
      </c>
      <c r="F87">
        <v>5479791</v>
      </c>
      <c r="G87">
        <v>5480837</v>
      </c>
      <c r="H87">
        <v>210</v>
      </c>
      <c r="I87">
        <v>118</v>
      </c>
      <c r="J87">
        <v>96</v>
      </c>
      <c r="K87">
        <v>8.1485130566000006</v>
      </c>
      <c r="L87">
        <v>10.165022417799999</v>
      </c>
    </row>
    <row r="88" spans="1:12" x14ac:dyDescent="0.25">
      <c r="A88" t="s">
        <v>136</v>
      </c>
      <c r="B88" t="s">
        <v>136</v>
      </c>
      <c r="C88" s="4">
        <f t="shared" si="1"/>
        <v>1.4960028828029714</v>
      </c>
      <c r="D88">
        <v>5518062</v>
      </c>
      <c r="E88">
        <v>5518134</v>
      </c>
      <c r="F88">
        <v>5517920</v>
      </c>
      <c r="G88">
        <v>5519674</v>
      </c>
      <c r="H88">
        <v>898</v>
      </c>
      <c r="I88">
        <v>622</v>
      </c>
      <c r="J88">
        <v>580</v>
      </c>
      <c r="K88">
        <v>7.7521604475999997</v>
      </c>
      <c r="L88">
        <v>8.7367004681000004</v>
      </c>
    </row>
    <row r="89" spans="1:12" x14ac:dyDescent="0.25">
      <c r="A89" t="s">
        <v>137</v>
      </c>
      <c r="B89" t="s">
        <v>138</v>
      </c>
      <c r="C89" s="4">
        <f t="shared" si="1"/>
        <v>1.4960028828029714</v>
      </c>
      <c r="D89">
        <v>5518219</v>
      </c>
      <c r="E89">
        <v>5520929</v>
      </c>
      <c r="F89">
        <v>5517920</v>
      </c>
      <c r="G89">
        <v>5519674</v>
      </c>
      <c r="H89">
        <v>898</v>
      </c>
      <c r="I89">
        <v>622</v>
      </c>
      <c r="J89">
        <v>580</v>
      </c>
      <c r="K89">
        <v>7.7521604475999997</v>
      </c>
      <c r="L89">
        <v>8.7367004681000004</v>
      </c>
    </row>
    <row r="90" spans="1:12" x14ac:dyDescent="0.25">
      <c r="A90" t="s">
        <v>139</v>
      </c>
      <c r="B90" s="6" t="s">
        <v>140</v>
      </c>
      <c r="C90" s="4">
        <f t="shared" si="1"/>
        <v>2.3497076023391812</v>
      </c>
      <c r="D90">
        <v>5596633</v>
      </c>
      <c r="E90">
        <v>5598447</v>
      </c>
      <c r="F90">
        <v>5596465</v>
      </c>
      <c r="G90">
        <v>5597436</v>
      </c>
      <c r="H90">
        <v>287</v>
      </c>
      <c r="I90">
        <v>171</v>
      </c>
      <c r="J90">
        <v>95</v>
      </c>
      <c r="K90">
        <v>8.3897653001000005</v>
      </c>
      <c r="L90">
        <v>21.713288850200001</v>
      </c>
    </row>
    <row r="91" spans="1:12" x14ac:dyDescent="0.25">
      <c r="A91" t="s">
        <v>141</v>
      </c>
      <c r="B91" t="s">
        <v>141</v>
      </c>
      <c r="C91" s="4">
        <f t="shared" si="1"/>
        <v>1.67</v>
      </c>
      <c r="D91">
        <v>6149178</v>
      </c>
      <c r="E91">
        <v>6150038</v>
      </c>
      <c r="F91">
        <v>6149068</v>
      </c>
      <c r="G91">
        <v>6150112</v>
      </c>
      <c r="H91">
        <v>334</v>
      </c>
      <c r="I91">
        <v>225</v>
      </c>
      <c r="J91">
        <v>180</v>
      </c>
      <c r="K91">
        <v>6.0792625923000001</v>
      </c>
      <c r="L91">
        <v>9.5800348214</v>
      </c>
    </row>
    <row r="92" spans="1:12" x14ac:dyDescent="0.25">
      <c r="A92" t="s">
        <v>142</v>
      </c>
      <c r="B92" t="s">
        <v>143</v>
      </c>
      <c r="C92" s="4">
        <f t="shared" si="1"/>
        <v>1.67</v>
      </c>
      <c r="D92">
        <v>6149939</v>
      </c>
      <c r="E92">
        <v>6152222</v>
      </c>
      <c r="F92">
        <v>6149068</v>
      </c>
      <c r="G92">
        <v>6150112</v>
      </c>
      <c r="H92">
        <v>334</v>
      </c>
      <c r="I92">
        <v>225</v>
      </c>
      <c r="J92">
        <v>180</v>
      </c>
      <c r="K92">
        <v>6.0792625923000001</v>
      </c>
      <c r="L92">
        <v>9.5800348214</v>
      </c>
    </row>
    <row r="93" spans="1:12" x14ac:dyDescent="0.25">
      <c r="A93" t="s">
        <v>144</v>
      </c>
      <c r="B93" t="s">
        <v>144</v>
      </c>
      <c r="C93" s="4">
        <f t="shared" si="1"/>
        <v>1.4606489962970182</v>
      </c>
      <c r="D93">
        <v>6266609</v>
      </c>
      <c r="E93">
        <v>6268939</v>
      </c>
      <c r="F93">
        <v>6267639</v>
      </c>
      <c r="G93">
        <v>6269227</v>
      </c>
      <c r="H93">
        <v>1046</v>
      </c>
      <c r="I93">
        <v>733</v>
      </c>
      <c r="J93">
        <v>700</v>
      </c>
      <c r="K93">
        <v>7.4863627813000004</v>
      </c>
      <c r="L93">
        <v>7.6610243930999999</v>
      </c>
    </row>
    <row r="94" spans="1:12" x14ac:dyDescent="0.25">
      <c r="A94" t="s">
        <v>145</v>
      </c>
      <c r="B94" t="s">
        <v>146</v>
      </c>
      <c r="C94" s="4">
        <f t="shared" si="1"/>
        <v>1.976559207753898</v>
      </c>
      <c r="D94">
        <v>6299669</v>
      </c>
      <c r="E94">
        <v>6301139</v>
      </c>
      <c r="F94">
        <v>6299038</v>
      </c>
      <c r="G94">
        <v>6301100</v>
      </c>
      <c r="H94">
        <v>942</v>
      </c>
      <c r="I94">
        <v>504</v>
      </c>
      <c r="J94">
        <v>452</v>
      </c>
      <c r="K94">
        <v>23.077874100500001</v>
      </c>
      <c r="L94">
        <v>27.031493079699999</v>
      </c>
    </row>
    <row r="95" spans="1:12" x14ac:dyDescent="0.25">
      <c r="A95" t="s">
        <v>147</v>
      </c>
      <c r="B95" t="s">
        <v>147</v>
      </c>
      <c r="C95" s="4">
        <f t="shared" si="1"/>
        <v>1.4662602141671688</v>
      </c>
      <c r="D95">
        <v>6355695</v>
      </c>
      <c r="E95">
        <v>6360344</v>
      </c>
      <c r="F95">
        <v>6358980</v>
      </c>
      <c r="G95">
        <v>6360490</v>
      </c>
      <c r="H95">
        <v>637</v>
      </c>
      <c r="I95">
        <v>457</v>
      </c>
      <c r="J95">
        <v>414</v>
      </c>
      <c r="K95">
        <v>5.7399282658999997</v>
      </c>
      <c r="L95">
        <v>7.1056259974999998</v>
      </c>
    </row>
    <row r="96" spans="1:12" x14ac:dyDescent="0.25">
      <c r="A96" t="s">
        <v>148</v>
      </c>
      <c r="B96" t="s">
        <v>148</v>
      </c>
      <c r="C96" s="4">
        <f t="shared" si="1"/>
        <v>1.7495684708258734</v>
      </c>
      <c r="D96">
        <v>6463849</v>
      </c>
      <c r="E96">
        <v>6465476</v>
      </c>
      <c r="F96">
        <v>6463665</v>
      </c>
      <c r="G96">
        <v>6465455</v>
      </c>
      <c r="H96">
        <v>1154</v>
      </c>
      <c r="I96">
        <v>685</v>
      </c>
      <c r="J96">
        <v>636</v>
      </c>
      <c r="K96">
        <v>17.937603472199999</v>
      </c>
      <c r="L96">
        <v>20.177277802900001</v>
      </c>
    </row>
    <row r="97" spans="1:12" x14ac:dyDescent="0.25">
      <c r="A97" t="s">
        <v>149</v>
      </c>
      <c r="B97" t="s">
        <v>149</v>
      </c>
      <c r="C97" s="4">
        <f t="shared" si="1"/>
        <v>1.491209517514871</v>
      </c>
      <c r="D97">
        <v>6565494</v>
      </c>
      <c r="E97">
        <v>6567662</v>
      </c>
      <c r="F97">
        <v>6565314</v>
      </c>
      <c r="G97">
        <v>6566623</v>
      </c>
      <c r="H97">
        <v>389</v>
      </c>
      <c r="I97">
        <v>267</v>
      </c>
      <c r="J97">
        <v>255</v>
      </c>
      <c r="K97">
        <v>6.0198626437999998</v>
      </c>
      <c r="L97">
        <v>5.2948525167999998</v>
      </c>
    </row>
    <row r="98" spans="1:12" x14ac:dyDescent="0.25">
      <c r="A98" t="s">
        <v>150</v>
      </c>
      <c r="B98" t="s">
        <v>150</v>
      </c>
      <c r="C98" s="4">
        <f t="shared" si="1"/>
        <v>2.0075779656076946</v>
      </c>
      <c r="D98">
        <v>6731411</v>
      </c>
      <c r="E98">
        <v>6735024</v>
      </c>
      <c r="F98">
        <v>6733834</v>
      </c>
      <c r="G98">
        <v>6735074</v>
      </c>
      <c r="H98">
        <v>288</v>
      </c>
      <c r="I98">
        <v>146</v>
      </c>
      <c r="J98">
        <v>141</v>
      </c>
      <c r="K98">
        <v>12.6079832071</v>
      </c>
      <c r="L98">
        <v>10.955786339199999</v>
      </c>
    </row>
    <row r="99" spans="1:12" x14ac:dyDescent="0.25">
      <c r="A99" t="s">
        <v>151</v>
      </c>
      <c r="B99" t="s">
        <v>152</v>
      </c>
      <c r="C99" s="4">
        <f t="shared" si="1"/>
        <v>1.6096648409854171</v>
      </c>
      <c r="D99">
        <v>6832325</v>
      </c>
      <c r="E99">
        <v>6833837</v>
      </c>
      <c r="F99">
        <v>6831988</v>
      </c>
      <c r="G99">
        <v>6833769</v>
      </c>
      <c r="H99">
        <v>1017</v>
      </c>
      <c r="I99">
        <v>643</v>
      </c>
      <c r="J99">
        <v>621</v>
      </c>
      <c r="K99">
        <v>12.9244910696</v>
      </c>
      <c r="L99">
        <v>12.293680050600001</v>
      </c>
    </row>
    <row r="100" spans="1:12" x14ac:dyDescent="0.25">
      <c r="A100" t="s">
        <v>153</v>
      </c>
      <c r="B100" t="s">
        <v>154</v>
      </c>
      <c r="C100" s="4">
        <f t="shared" si="1"/>
        <v>1.6096648409854171</v>
      </c>
      <c r="D100">
        <v>6833669</v>
      </c>
      <c r="E100">
        <v>6836633</v>
      </c>
      <c r="F100">
        <v>6831988</v>
      </c>
      <c r="G100">
        <v>6833769</v>
      </c>
      <c r="H100">
        <v>1017</v>
      </c>
      <c r="I100">
        <v>643</v>
      </c>
      <c r="J100">
        <v>621</v>
      </c>
      <c r="K100">
        <v>12.9244910696</v>
      </c>
      <c r="L100">
        <v>12.293680050600001</v>
      </c>
    </row>
    <row r="101" spans="1:12" x14ac:dyDescent="0.25">
      <c r="A101" t="s">
        <v>155</v>
      </c>
      <c r="B101" t="s">
        <v>155</v>
      </c>
      <c r="C101" s="4">
        <f t="shared" si="1"/>
        <v>2.2403329287324434</v>
      </c>
      <c r="D101">
        <v>6958010</v>
      </c>
      <c r="E101">
        <v>6959148</v>
      </c>
      <c r="F101">
        <v>6958158</v>
      </c>
      <c r="G101">
        <v>6959026</v>
      </c>
      <c r="H101">
        <v>170</v>
      </c>
      <c r="I101">
        <v>73</v>
      </c>
      <c r="J101">
        <v>79</v>
      </c>
      <c r="K101">
        <v>12.009309972300001</v>
      </c>
      <c r="L101">
        <v>8.3790836048999999</v>
      </c>
    </row>
    <row r="102" spans="1:12" x14ac:dyDescent="0.25">
      <c r="A102" t="s">
        <v>156</v>
      </c>
      <c r="B102" t="s">
        <v>156</v>
      </c>
      <c r="C102" s="4">
        <f t="shared" si="1"/>
        <v>1.6043498116223311</v>
      </c>
      <c r="D102">
        <v>6969025</v>
      </c>
      <c r="E102">
        <v>6971036</v>
      </c>
      <c r="F102">
        <v>6969236</v>
      </c>
      <c r="G102">
        <v>6971089</v>
      </c>
      <c r="H102">
        <v>630</v>
      </c>
      <c r="I102">
        <v>461</v>
      </c>
      <c r="J102">
        <v>342</v>
      </c>
      <c r="K102">
        <v>5.1036241851000002</v>
      </c>
      <c r="L102">
        <v>14.296032353499999</v>
      </c>
    </row>
    <row r="103" spans="1:12" x14ac:dyDescent="0.25">
      <c r="A103" t="s">
        <v>157</v>
      </c>
      <c r="B103" t="s">
        <v>157</v>
      </c>
      <c r="C103" s="4">
        <f t="shared" si="1"/>
        <v>1.7546870197725644</v>
      </c>
      <c r="D103">
        <v>7032070</v>
      </c>
      <c r="E103">
        <v>7033329</v>
      </c>
      <c r="F103">
        <v>7031882</v>
      </c>
      <c r="G103">
        <v>7033492</v>
      </c>
      <c r="H103">
        <v>775</v>
      </c>
      <c r="I103">
        <v>454</v>
      </c>
      <c r="J103">
        <v>430</v>
      </c>
      <c r="K103">
        <v>15.415877309400001</v>
      </c>
      <c r="L103">
        <v>15.2932899749</v>
      </c>
    </row>
    <row r="104" spans="1:12" x14ac:dyDescent="0.25">
      <c r="A104" t="s">
        <v>158</v>
      </c>
      <c r="B104" t="s">
        <v>159</v>
      </c>
      <c r="C104" s="4">
        <f t="shared" si="1"/>
        <v>1.8943642611683851</v>
      </c>
      <c r="D104">
        <v>7084409</v>
      </c>
      <c r="E104">
        <v>7086873</v>
      </c>
      <c r="F104">
        <v>7084399</v>
      </c>
      <c r="G104">
        <v>7086075</v>
      </c>
      <c r="H104">
        <v>602</v>
      </c>
      <c r="I104">
        <v>350</v>
      </c>
      <c r="J104">
        <v>291</v>
      </c>
      <c r="K104">
        <v>13.7555459276</v>
      </c>
      <c r="L104">
        <v>19.205076519799999</v>
      </c>
    </row>
    <row r="105" spans="1:12" x14ac:dyDescent="0.25">
      <c r="A105" t="s">
        <v>160</v>
      </c>
      <c r="B105" t="s">
        <v>161</v>
      </c>
      <c r="C105" s="4">
        <f t="shared" si="1"/>
        <v>1.8464610147642355</v>
      </c>
      <c r="D105">
        <v>7179273</v>
      </c>
      <c r="E105">
        <v>7181574</v>
      </c>
      <c r="F105">
        <v>7179192</v>
      </c>
      <c r="G105">
        <v>7180602</v>
      </c>
      <c r="H105">
        <v>565</v>
      </c>
      <c r="I105">
        <v>402</v>
      </c>
      <c r="J105">
        <v>247</v>
      </c>
      <c r="K105">
        <v>5.7649686124999997</v>
      </c>
      <c r="L105">
        <v>23.206563361800001</v>
      </c>
    </row>
    <row r="106" spans="1:12" x14ac:dyDescent="0.25">
      <c r="A106" t="s">
        <v>162</v>
      </c>
      <c r="B106" t="s">
        <v>162</v>
      </c>
      <c r="C106" s="4">
        <f t="shared" si="1"/>
        <v>1.8893364518364519</v>
      </c>
      <c r="D106">
        <v>7346156</v>
      </c>
      <c r="E106">
        <v>7347283</v>
      </c>
      <c r="F106">
        <v>7345858</v>
      </c>
      <c r="G106">
        <v>7347274</v>
      </c>
      <c r="H106">
        <v>905</v>
      </c>
      <c r="I106">
        <v>520</v>
      </c>
      <c r="J106">
        <v>444</v>
      </c>
      <c r="K106">
        <v>17.826597856599999</v>
      </c>
      <c r="L106">
        <v>24.734219763599999</v>
      </c>
    </row>
    <row r="107" spans="1:12" x14ac:dyDescent="0.25">
      <c r="A107" t="s">
        <v>163</v>
      </c>
      <c r="B107" t="s">
        <v>164</v>
      </c>
      <c r="C107" s="4">
        <f t="shared" si="1"/>
        <v>1.8373715124816448</v>
      </c>
      <c r="D107">
        <v>7386762</v>
      </c>
      <c r="E107">
        <v>7388512</v>
      </c>
      <c r="F107">
        <v>7387023</v>
      </c>
      <c r="G107">
        <v>7388648</v>
      </c>
      <c r="H107">
        <v>418</v>
      </c>
      <c r="I107">
        <v>227</v>
      </c>
      <c r="J107">
        <v>228</v>
      </c>
      <c r="K107">
        <v>13.5663196056</v>
      </c>
      <c r="L107">
        <v>10.76767982</v>
      </c>
    </row>
    <row r="108" spans="1:12" x14ac:dyDescent="0.25">
      <c r="A108" t="s">
        <v>165</v>
      </c>
      <c r="B108" t="s">
        <v>166</v>
      </c>
      <c r="C108" s="4">
        <f t="shared" si="1"/>
        <v>1.7961090040736059</v>
      </c>
      <c r="D108">
        <v>7389981</v>
      </c>
      <c r="E108">
        <v>7391603</v>
      </c>
      <c r="F108">
        <v>7389132</v>
      </c>
      <c r="G108">
        <v>7391870</v>
      </c>
      <c r="H108">
        <v>642</v>
      </c>
      <c r="I108">
        <v>378</v>
      </c>
      <c r="J108">
        <v>339</v>
      </c>
      <c r="K108">
        <v>13.6461910057</v>
      </c>
      <c r="L108">
        <v>15.8396882717</v>
      </c>
    </row>
    <row r="109" spans="1:12" x14ac:dyDescent="0.25">
      <c r="A109" t="s">
        <v>167</v>
      </c>
      <c r="B109" t="s">
        <v>168</v>
      </c>
      <c r="C109" s="4">
        <f t="shared" si="1"/>
        <v>1.8980626922757129</v>
      </c>
      <c r="D109">
        <v>7395179</v>
      </c>
      <c r="E109">
        <v>7396823</v>
      </c>
      <c r="F109">
        <v>7395200</v>
      </c>
      <c r="G109">
        <v>7397012</v>
      </c>
      <c r="H109">
        <v>416</v>
      </c>
      <c r="I109">
        <v>211</v>
      </c>
      <c r="J109">
        <v>228</v>
      </c>
      <c r="K109">
        <v>15.995031217099999</v>
      </c>
      <c r="L109">
        <v>10.5574196712</v>
      </c>
    </row>
    <row r="110" spans="1:12" x14ac:dyDescent="0.25">
      <c r="A110" t="s">
        <v>169</v>
      </c>
      <c r="B110" t="s">
        <v>169</v>
      </c>
      <c r="C110" s="4">
        <f t="shared" si="1"/>
        <v>1.588455149501661</v>
      </c>
      <c r="D110">
        <v>7660947</v>
      </c>
      <c r="E110">
        <v>7662725</v>
      </c>
      <c r="F110">
        <v>7661744</v>
      </c>
      <c r="G110">
        <v>7662934</v>
      </c>
      <c r="H110">
        <v>405</v>
      </c>
      <c r="I110">
        <v>258</v>
      </c>
      <c r="J110">
        <v>252</v>
      </c>
      <c r="K110">
        <v>8.1466015253999995</v>
      </c>
      <c r="L110">
        <v>6.7929322089999999</v>
      </c>
    </row>
    <row r="111" spans="1:12" x14ac:dyDescent="0.25">
      <c r="A111" t="s">
        <v>170</v>
      </c>
      <c r="B111" t="s">
        <v>170</v>
      </c>
      <c r="C111" s="4">
        <f t="shared" si="1"/>
        <v>1.4836225558039675</v>
      </c>
      <c r="D111">
        <v>7759077</v>
      </c>
      <c r="E111">
        <v>7760929</v>
      </c>
      <c r="F111">
        <v>7759127</v>
      </c>
      <c r="G111">
        <v>7760447</v>
      </c>
      <c r="H111">
        <v>431</v>
      </c>
      <c r="I111">
        <v>303</v>
      </c>
      <c r="J111">
        <v>279</v>
      </c>
      <c r="K111">
        <v>5.5992585783999997</v>
      </c>
      <c r="L111">
        <v>5.9713136784999996</v>
      </c>
    </row>
    <row r="112" spans="1:12" x14ac:dyDescent="0.25">
      <c r="A112" t="s">
        <v>171</v>
      </c>
      <c r="B112" t="s">
        <v>172</v>
      </c>
      <c r="C112" s="4">
        <f t="shared" si="1"/>
        <v>1.4818531468531468</v>
      </c>
      <c r="D112">
        <v>7789133</v>
      </c>
      <c r="E112">
        <v>7792139</v>
      </c>
      <c r="F112">
        <v>7789100</v>
      </c>
      <c r="G112">
        <v>7790855</v>
      </c>
      <c r="H112">
        <v>831</v>
      </c>
      <c r="I112">
        <v>572</v>
      </c>
      <c r="J112">
        <v>550</v>
      </c>
      <c r="K112">
        <v>7.8462296943999998</v>
      </c>
      <c r="L112">
        <v>7.3863718711999997</v>
      </c>
    </row>
    <row r="113" spans="1:12" x14ac:dyDescent="0.25">
      <c r="A113" t="s">
        <v>173</v>
      </c>
      <c r="B113" t="s">
        <v>174</v>
      </c>
      <c r="C113" s="4">
        <f t="shared" si="1"/>
        <v>1.8000480653689017</v>
      </c>
      <c r="D113">
        <v>7867067</v>
      </c>
      <c r="E113">
        <v>7872715</v>
      </c>
      <c r="F113">
        <v>7872146</v>
      </c>
      <c r="G113">
        <v>7873679</v>
      </c>
      <c r="H113">
        <v>385</v>
      </c>
      <c r="I113">
        <v>219</v>
      </c>
      <c r="J113">
        <v>209</v>
      </c>
      <c r="K113">
        <v>11.4111813751</v>
      </c>
      <c r="L113">
        <v>10.365671990899999</v>
      </c>
    </row>
    <row r="114" spans="1:12" x14ac:dyDescent="0.25">
      <c r="A114" t="s">
        <v>175</v>
      </c>
      <c r="B114" t="s">
        <v>175</v>
      </c>
      <c r="C114" s="4">
        <f t="shared" si="1"/>
        <v>1.9444444444444446</v>
      </c>
      <c r="D114">
        <v>7938195</v>
      </c>
      <c r="E114">
        <v>7940805</v>
      </c>
      <c r="F114">
        <v>7939715</v>
      </c>
      <c r="G114">
        <v>7940659</v>
      </c>
      <c r="H114">
        <v>210</v>
      </c>
      <c r="I114">
        <v>135</v>
      </c>
      <c r="J114">
        <v>90</v>
      </c>
      <c r="K114">
        <v>5.6324289717999996</v>
      </c>
      <c r="L114">
        <v>11.462683627600001</v>
      </c>
    </row>
    <row r="115" spans="1:12" x14ac:dyDescent="0.25">
      <c r="A115" t="s">
        <v>176</v>
      </c>
      <c r="B115" t="s">
        <v>177</v>
      </c>
      <c r="C115" s="4">
        <f t="shared" si="1"/>
        <v>2.0469425058158857</v>
      </c>
      <c r="D115">
        <v>8030587</v>
      </c>
      <c r="E115">
        <v>8033156</v>
      </c>
      <c r="F115">
        <v>8031478</v>
      </c>
      <c r="G115">
        <v>8033271</v>
      </c>
      <c r="H115">
        <v>355</v>
      </c>
      <c r="I115">
        <v>177</v>
      </c>
      <c r="J115">
        <v>170</v>
      </c>
      <c r="K115">
        <v>15.0192599276</v>
      </c>
      <c r="L115">
        <v>13.474659240999999</v>
      </c>
    </row>
    <row r="116" spans="1:12" x14ac:dyDescent="0.25">
      <c r="A116" t="s">
        <v>178</v>
      </c>
      <c r="B116" t="s">
        <v>179</v>
      </c>
      <c r="C116" s="4">
        <f t="shared" si="1"/>
        <v>1.7340151515151514</v>
      </c>
      <c r="D116">
        <v>8061751</v>
      </c>
      <c r="E116">
        <v>8067790</v>
      </c>
      <c r="F116">
        <v>8061472</v>
      </c>
      <c r="G116">
        <v>8062853</v>
      </c>
      <c r="H116">
        <v>487</v>
      </c>
      <c r="I116">
        <v>264</v>
      </c>
      <c r="J116">
        <v>300</v>
      </c>
      <c r="K116">
        <v>15.012080441</v>
      </c>
      <c r="L116">
        <v>7.8371676536999999</v>
      </c>
    </row>
    <row r="117" spans="1:12" x14ac:dyDescent="0.25">
      <c r="A117" t="s">
        <v>180</v>
      </c>
      <c r="B117" t="s">
        <v>180</v>
      </c>
      <c r="C117" s="4">
        <f t="shared" si="1"/>
        <v>2.1277010612453653</v>
      </c>
      <c r="D117">
        <v>8071789</v>
      </c>
      <c r="E117">
        <v>8074357</v>
      </c>
      <c r="F117">
        <v>8074282</v>
      </c>
      <c r="G117">
        <v>8075290</v>
      </c>
      <c r="H117">
        <v>259</v>
      </c>
      <c r="I117">
        <v>158</v>
      </c>
      <c r="J117">
        <v>99</v>
      </c>
      <c r="K117">
        <v>7.4609671038999998</v>
      </c>
      <c r="L117">
        <v>16.2319536993</v>
      </c>
    </row>
    <row r="118" spans="1:12" x14ac:dyDescent="0.25">
      <c r="A118" t="s">
        <v>181</v>
      </c>
      <c r="B118" t="s">
        <v>181</v>
      </c>
      <c r="C118" s="4">
        <f t="shared" si="1"/>
        <v>2.1277010612453653</v>
      </c>
      <c r="D118">
        <v>8074231</v>
      </c>
      <c r="E118">
        <v>8075037</v>
      </c>
      <c r="F118">
        <v>8074282</v>
      </c>
      <c r="G118">
        <v>8075290</v>
      </c>
      <c r="H118">
        <v>259</v>
      </c>
      <c r="I118">
        <v>158</v>
      </c>
      <c r="J118">
        <v>99</v>
      </c>
      <c r="K118">
        <v>7.4609671038999998</v>
      </c>
      <c r="L118">
        <v>16.2319536993</v>
      </c>
    </row>
    <row r="119" spans="1:12" x14ac:dyDescent="0.25">
      <c r="A119" t="s">
        <v>182</v>
      </c>
      <c r="B119" t="s">
        <v>183</v>
      </c>
      <c r="C119" s="4">
        <f t="shared" si="1"/>
        <v>1.5492340346991509</v>
      </c>
      <c r="D119">
        <v>8295078</v>
      </c>
      <c r="E119">
        <v>8296941</v>
      </c>
      <c r="F119">
        <v>8295981</v>
      </c>
      <c r="G119">
        <v>8297128</v>
      </c>
      <c r="H119">
        <v>425</v>
      </c>
      <c r="I119">
        <v>301</v>
      </c>
      <c r="J119">
        <v>252</v>
      </c>
      <c r="K119">
        <v>5.4122972031999996</v>
      </c>
      <c r="L119">
        <v>8.2921697523999995</v>
      </c>
    </row>
    <row r="120" spans="1:12" x14ac:dyDescent="0.25">
      <c r="A120" t="s">
        <v>184</v>
      </c>
      <c r="B120" t="s">
        <v>184</v>
      </c>
      <c r="C120" s="4">
        <f t="shared" si="1"/>
        <v>2.2454828660436137</v>
      </c>
      <c r="D120">
        <v>8321611</v>
      </c>
      <c r="E120">
        <v>8324497</v>
      </c>
      <c r="F120">
        <v>8321461</v>
      </c>
      <c r="G120">
        <v>8322473</v>
      </c>
      <c r="H120">
        <v>238</v>
      </c>
      <c r="I120">
        <v>107</v>
      </c>
      <c r="J120">
        <v>105</v>
      </c>
      <c r="K120">
        <v>14.131921677599999</v>
      </c>
      <c r="L120">
        <v>11.941218988399999</v>
      </c>
    </row>
    <row r="121" spans="1:12" x14ac:dyDescent="0.25">
      <c r="A121" t="s">
        <v>185</v>
      </c>
      <c r="B121" t="s">
        <v>186</v>
      </c>
      <c r="C121" s="4">
        <f t="shared" si="1"/>
        <v>2.1397657126823795</v>
      </c>
      <c r="D121">
        <v>8336593</v>
      </c>
      <c r="E121">
        <v>8338827</v>
      </c>
      <c r="F121">
        <v>8336442</v>
      </c>
      <c r="G121">
        <v>8337682</v>
      </c>
      <c r="H121">
        <v>361</v>
      </c>
      <c r="I121">
        <v>162</v>
      </c>
      <c r="J121">
        <v>176</v>
      </c>
      <c r="K121">
        <v>18.871630915099999</v>
      </c>
      <c r="L121">
        <v>13.038351347900001</v>
      </c>
    </row>
    <row r="122" spans="1:12" x14ac:dyDescent="0.25">
      <c r="A122" t="s">
        <v>187</v>
      </c>
      <c r="B122" t="s">
        <v>188</v>
      </c>
      <c r="C122" s="4">
        <f t="shared" si="1"/>
        <v>1.9964772800723933</v>
      </c>
      <c r="D122">
        <v>8432179</v>
      </c>
      <c r="E122">
        <v>8435656</v>
      </c>
      <c r="F122">
        <v>8431993</v>
      </c>
      <c r="G122">
        <v>8433407</v>
      </c>
      <c r="H122">
        <v>350</v>
      </c>
      <c r="I122">
        <v>162</v>
      </c>
      <c r="J122">
        <v>191</v>
      </c>
      <c r="K122">
        <v>17.4456806751</v>
      </c>
      <c r="L122">
        <v>9.5029719376999999</v>
      </c>
    </row>
    <row r="123" spans="1:12" x14ac:dyDescent="0.25">
      <c r="A123" t="s">
        <v>189</v>
      </c>
      <c r="B123" t="s">
        <v>189</v>
      </c>
      <c r="C123" s="4">
        <f t="shared" si="1"/>
        <v>1.5679584330955496</v>
      </c>
      <c r="D123">
        <v>8540838</v>
      </c>
      <c r="E123">
        <v>8542053</v>
      </c>
      <c r="F123">
        <v>8539506</v>
      </c>
      <c r="G123">
        <v>8542124</v>
      </c>
      <c r="H123">
        <v>998</v>
      </c>
      <c r="I123">
        <v>635</v>
      </c>
      <c r="J123">
        <v>638</v>
      </c>
      <c r="K123">
        <v>12.4484858793</v>
      </c>
      <c r="L123">
        <v>9.7010995886</v>
      </c>
    </row>
    <row r="124" spans="1:12" x14ac:dyDescent="0.25">
      <c r="A124" t="s">
        <v>190</v>
      </c>
      <c r="B124" t="s">
        <v>190</v>
      </c>
      <c r="C124" s="4">
        <f t="shared" si="1"/>
        <v>1.7047612092887396</v>
      </c>
      <c r="D124">
        <v>8553313</v>
      </c>
      <c r="E124">
        <v>8556750</v>
      </c>
      <c r="F124">
        <v>8555098</v>
      </c>
      <c r="G124">
        <v>8556665</v>
      </c>
      <c r="H124">
        <v>483</v>
      </c>
      <c r="I124">
        <v>334</v>
      </c>
      <c r="J124">
        <v>246</v>
      </c>
      <c r="K124">
        <v>6.3078389966000001</v>
      </c>
      <c r="L124">
        <v>14.381420180299999</v>
      </c>
    </row>
    <row r="125" spans="1:12" x14ac:dyDescent="0.25">
      <c r="A125" t="s">
        <v>191</v>
      </c>
      <c r="B125" t="s">
        <v>191</v>
      </c>
      <c r="C125" s="4">
        <f t="shared" si="1"/>
        <v>1.5985448646155873</v>
      </c>
      <c r="D125">
        <v>8692630</v>
      </c>
      <c r="E125">
        <v>8694705</v>
      </c>
      <c r="F125">
        <v>8692851</v>
      </c>
      <c r="G125">
        <v>8694357</v>
      </c>
      <c r="H125">
        <v>557</v>
      </c>
      <c r="I125">
        <v>353</v>
      </c>
      <c r="J125">
        <v>344</v>
      </c>
      <c r="K125">
        <v>9.7090277709000006</v>
      </c>
      <c r="L125">
        <v>8.3839662467</v>
      </c>
    </row>
    <row r="126" spans="1:12" x14ac:dyDescent="0.25">
      <c r="A126" t="s">
        <v>192</v>
      </c>
      <c r="B126" t="s">
        <v>192</v>
      </c>
      <c r="C126" s="4">
        <f t="shared" si="1"/>
        <v>3.9367816091954024</v>
      </c>
      <c r="D126">
        <v>8710847</v>
      </c>
      <c r="E126">
        <v>8711578</v>
      </c>
      <c r="F126">
        <v>8709944</v>
      </c>
      <c r="G126">
        <v>8710849</v>
      </c>
      <c r="H126">
        <v>180</v>
      </c>
      <c r="I126">
        <v>108</v>
      </c>
      <c r="J126">
        <v>29</v>
      </c>
      <c r="K126">
        <v>6.3604127033999998</v>
      </c>
      <c r="L126">
        <v>27.849213264700001</v>
      </c>
    </row>
    <row r="127" spans="1:12" x14ac:dyDescent="0.25">
      <c r="A127" t="s">
        <v>193</v>
      </c>
      <c r="B127" t="s">
        <v>193</v>
      </c>
      <c r="C127" s="4">
        <f t="shared" si="1"/>
        <v>3.9367816091954024</v>
      </c>
      <c r="D127">
        <v>8709941</v>
      </c>
      <c r="E127">
        <v>8710824</v>
      </c>
      <c r="F127">
        <v>8709944</v>
      </c>
      <c r="G127">
        <v>8710849</v>
      </c>
      <c r="H127">
        <v>180</v>
      </c>
      <c r="I127">
        <v>108</v>
      </c>
      <c r="J127">
        <v>29</v>
      </c>
      <c r="K127">
        <v>6.3604127033999998</v>
      </c>
      <c r="L127">
        <v>27.849213264700001</v>
      </c>
    </row>
    <row r="128" spans="1:12" x14ac:dyDescent="0.25">
      <c r="A128" t="s">
        <v>194</v>
      </c>
      <c r="B128" t="s">
        <v>194</v>
      </c>
      <c r="C128" s="4">
        <f t="shared" si="1"/>
        <v>1.6879020543681262</v>
      </c>
      <c r="D128">
        <v>8774997</v>
      </c>
      <c r="E128">
        <v>8777882</v>
      </c>
      <c r="F128">
        <v>8775564</v>
      </c>
      <c r="G128">
        <v>8776901</v>
      </c>
      <c r="H128">
        <v>581</v>
      </c>
      <c r="I128">
        <v>395</v>
      </c>
      <c r="J128">
        <v>305</v>
      </c>
      <c r="K128">
        <v>7.3760166065000003</v>
      </c>
      <c r="L128">
        <v>15.002542072500001</v>
      </c>
    </row>
    <row r="129" spans="1:12" x14ac:dyDescent="0.25">
      <c r="A129" t="s">
        <v>195</v>
      </c>
      <c r="B129" t="s">
        <v>196</v>
      </c>
      <c r="C129" s="4">
        <f t="shared" si="1"/>
        <v>1.6879020543681262</v>
      </c>
      <c r="D129">
        <v>8775901</v>
      </c>
      <c r="E129">
        <v>8778072</v>
      </c>
      <c r="F129">
        <v>8775564</v>
      </c>
      <c r="G129">
        <v>8776901</v>
      </c>
      <c r="H129">
        <v>581</v>
      </c>
      <c r="I129">
        <v>395</v>
      </c>
      <c r="J129">
        <v>305</v>
      </c>
      <c r="K129">
        <v>7.3760166065000003</v>
      </c>
      <c r="L129">
        <v>15.002542072500001</v>
      </c>
    </row>
    <row r="130" spans="1:12" x14ac:dyDescent="0.25">
      <c r="A130" t="s">
        <v>197</v>
      </c>
      <c r="B130" t="s">
        <v>197</v>
      </c>
      <c r="C130" s="4">
        <f t="shared" ref="C130:C193" si="2">(H130/I130+H130/J130)/2</f>
        <v>1.5362122703412073</v>
      </c>
      <c r="D130">
        <v>8826983</v>
      </c>
      <c r="E130">
        <v>8829682</v>
      </c>
      <c r="F130">
        <v>8826900</v>
      </c>
      <c r="G130">
        <v>8828185</v>
      </c>
      <c r="H130">
        <v>611</v>
      </c>
      <c r="I130">
        <v>416</v>
      </c>
      <c r="J130">
        <v>381</v>
      </c>
      <c r="K130">
        <v>7.4330927974999996</v>
      </c>
      <c r="L130">
        <v>8.4333961631999994</v>
      </c>
    </row>
    <row r="131" spans="1:12" x14ac:dyDescent="0.25">
      <c r="A131" t="s">
        <v>198</v>
      </c>
      <c r="B131" t="s">
        <v>198</v>
      </c>
      <c r="C131" s="4">
        <f t="shared" si="2"/>
        <v>1.6181720020325203</v>
      </c>
      <c r="D131">
        <v>8861734</v>
      </c>
      <c r="E131">
        <v>8862797</v>
      </c>
      <c r="F131">
        <v>8861536</v>
      </c>
      <c r="G131">
        <v>8862756</v>
      </c>
      <c r="H131">
        <v>406</v>
      </c>
      <c r="I131">
        <v>246</v>
      </c>
      <c r="J131">
        <v>256</v>
      </c>
      <c r="K131">
        <v>9.6900072477000005</v>
      </c>
      <c r="L131">
        <v>6.3808284299000002</v>
      </c>
    </row>
    <row r="132" spans="1:12" x14ac:dyDescent="0.25">
      <c r="A132" t="s">
        <v>199</v>
      </c>
      <c r="B132" t="s">
        <v>199</v>
      </c>
      <c r="C132" s="4">
        <f t="shared" si="2"/>
        <v>1.7224474145486415</v>
      </c>
      <c r="D132">
        <v>8959087</v>
      </c>
      <c r="E132">
        <v>8961183</v>
      </c>
      <c r="F132">
        <v>8959200</v>
      </c>
      <c r="G132">
        <v>8960250</v>
      </c>
      <c r="H132">
        <v>285</v>
      </c>
      <c r="I132">
        <v>168</v>
      </c>
      <c r="J132">
        <v>163</v>
      </c>
      <c r="K132">
        <v>8.7131908310000004</v>
      </c>
      <c r="L132">
        <v>7.2960012435000001</v>
      </c>
    </row>
    <row r="133" spans="1:12" x14ac:dyDescent="0.25">
      <c r="A133" t="s">
        <v>200</v>
      </c>
      <c r="B133" t="s">
        <v>200</v>
      </c>
      <c r="C133" s="4">
        <f t="shared" si="2"/>
        <v>1.5332386363636363</v>
      </c>
      <c r="D133">
        <v>9141519</v>
      </c>
      <c r="E133">
        <v>9143336</v>
      </c>
      <c r="F133">
        <v>9142237</v>
      </c>
      <c r="G133">
        <v>9143385</v>
      </c>
      <c r="H133">
        <v>257</v>
      </c>
      <c r="I133">
        <v>176</v>
      </c>
      <c r="J133">
        <v>160</v>
      </c>
      <c r="K133">
        <v>5.0586579917999996</v>
      </c>
      <c r="L133">
        <v>5.1553109958999999</v>
      </c>
    </row>
    <row r="134" spans="1:12" x14ac:dyDescent="0.25">
      <c r="A134" t="s">
        <v>201</v>
      </c>
      <c r="B134" t="s">
        <v>201</v>
      </c>
      <c r="C134" s="4">
        <f t="shared" si="2"/>
        <v>1.4978415144256552</v>
      </c>
      <c r="D134">
        <v>9329493</v>
      </c>
      <c r="E134">
        <v>9330612</v>
      </c>
      <c r="F134">
        <v>9329283</v>
      </c>
      <c r="G134">
        <v>9330622</v>
      </c>
      <c r="H134">
        <v>501</v>
      </c>
      <c r="I134">
        <v>332</v>
      </c>
      <c r="J134">
        <v>337</v>
      </c>
      <c r="K134">
        <v>7.7182248720000004</v>
      </c>
      <c r="L134">
        <v>5.3506542610999999</v>
      </c>
    </row>
    <row r="135" spans="1:12" x14ac:dyDescent="0.25">
      <c r="A135" t="s">
        <v>202</v>
      </c>
      <c r="B135" t="s">
        <v>203</v>
      </c>
      <c r="C135" s="4">
        <f t="shared" si="2"/>
        <v>1.5455480262768537</v>
      </c>
      <c r="D135">
        <v>9355827</v>
      </c>
      <c r="E135">
        <v>9357502</v>
      </c>
      <c r="F135">
        <v>9355732</v>
      </c>
      <c r="G135">
        <v>9357065</v>
      </c>
      <c r="H135">
        <v>401</v>
      </c>
      <c r="I135">
        <v>277</v>
      </c>
      <c r="J135">
        <v>244</v>
      </c>
      <c r="K135">
        <v>5.9276359429000003</v>
      </c>
      <c r="L135">
        <v>7.3111983381999996</v>
      </c>
    </row>
    <row r="136" spans="1:12" x14ac:dyDescent="0.25">
      <c r="A136" t="s">
        <v>204</v>
      </c>
      <c r="B136" t="s">
        <v>204</v>
      </c>
      <c r="C136" s="4">
        <f t="shared" si="2"/>
        <v>1.751391806722689</v>
      </c>
      <c r="D136">
        <v>9378404</v>
      </c>
      <c r="E136">
        <v>9380790</v>
      </c>
      <c r="F136">
        <v>9377741</v>
      </c>
      <c r="G136">
        <v>9379567</v>
      </c>
      <c r="H136">
        <v>473</v>
      </c>
      <c r="I136">
        <v>340</v>
      </c>
      <c r="J136">
        <v>224</v>
      </c>
      <c r="K136">
        <v>5.1793217049000004</v>
      </c>
      <c r="L136">
        <v>16.954242072100001</v>
      </c>
    </row>
    <row r="137" spans="1:12" x14ac:dyDescent="0.25">
      <c r="A137" t="s">
        <v>205</v>
      </c>
      <c r="B137" t="s">
        <v>206</v>
      </c>
      <c r="C137" s="4">
        <f t="shared" si="2"/>
        <v>1.7728414755732802</v>
      </c>
      <c r="D137">
        <v>9500892</v>
      </c>
      <c r="E137">
        <v>9504023</v>
      </c>
      <c r="F137">
        <v>9500472</v>
      </c>
      <c r="G137">
        <v>9502979</v>
      </c>
      <c r="H137">
        <v>837</v>
      </c>
      <c r="I137">
        <v>531</v>
      </c>
      <c r="J137">
        <v>425</v>
      </c>
      <c r="K137">
        <v>11.712405160299999</v>
      </c>
      <c r="L137">
        <v>21.257182739400001</v>
      </c>
    </row>
    <row r="138" spans="1:12" x14ac:dyDescent="0.25">
      <c r="A138" t="s">
        <v>207</v>
      </c>
      <c r="B138" t="s">
        <v>207</v>
      </c>
      <c r="C138" s="4">
        <f t="shared" si="2"/>
        <v>2.7715179968701094</v>
      </c>
      <c r="D138">
        <v>9627533</v>
      </c>
      <c r="E138">
        <v>9628749</v>
      </c>
      <c r="F138">
        <v>9627511</v>
      </c>
      <c r="G138">
        <v>9628623</v>
      </c>
      <c r="H138">
        <v>220</v>
      </c>
      <c r="I138">
        <v>71</v>
      </c>
      <c r="J138">
        <v>90</v>
      </c>
      <c r="K138">
        <v>21.174644648499999</v>
      </c>
      <c r="L138">
        <v>12.8183414867</v>
      </c>
    </row>
    <row r="139" spans="1:12" x14ac:dyDescent="0.25">
      <c r="A139" t="s">
        <v>208</v>
      </c>
      <c r="B139" t="s">
        <v>208</v>
      </c>
      <c r="C139" s="4">
        <f t="shared" si="2"/>
        <v>1.5579761275734074</v>
      </c>
      <c r="D139">
        <v>9846747</v>
      </c>
      <c r="E139">
        <v>9848015</v>
      </c>
      <c r="F139">
        <v>9846798</v>
      </c>
      <c r="G139">
        <v>9848202</v>
      </c>
      <c r="H139">
        <v>860</v>
      </c>
      <c r="I139">
        <v>553</v>
      </c>
      <c r="J139">
        <v>551</v>
      </c>
      <c r="K139">
        <v>11.1129599462</v>
      </c>
      <c r="L139">
        <v>8.8992834535000007</v>
      </c>
    </row>
    <row r="140" spans="1:12" x14ac:dyDescent="0.25">
      <c r="A140" t="s">
        <v>209</v>
      </c>
      <c r="B140" t="s">
        <v>209</v>
      </c>
      <c r="C140" s="4">
        <f t="shared" si="2"/>
        <v>1.602628311258278</v>
      </c>
      <c r="D140">
        <v>9875527</v>
      </c>
      <c r="E140">
        <v>9879433</v>
      </c>
      <c r="F140">
        <v>9878440</v>
      </c>
      <c r="G140">
        <v>9879462</v>
      </c>
      <c r="H140">
        <v>249</v>
      </c>
      <c r="I140">
        <v>160</v>
      </c>
      <c r="J140">
        <v>151</v>
      </c>
      <c r="K140">
        <v>6.1858395177999999</v>
      </c>
      <c r="L140">
        <v>5.5681881981999997</v>
      </c>
    </row>
    <row r="141" spans="1:12" x14ac:dyDescent="0.25">
      <c r="A141" t="s">
        <v>210</v>
      </c>
      <c r="B141" t="s">
        <v>210</v>
      </c>
      <c r="C141" s="4">
        <f t="shared" si="2"/>
        <v>1.602628311258278</v>
      </c>
      <c r="D141">
        <v>9879035</v>
      </c>
      <c r="E141">
        <v>9879310</v>
      </c>
      <c r="F141">
        <v>9878440</v>
      </c>
      <c r="G141">
        <v>9879462</v>
      </c>
      <c r="H141">
        <v>249</v>
      </c>
      <c r="I141">
        <v>160</v>
      </c>
      <c r="J141">
        <v>151</v>
      </c>
      <c r="K141">
        <v>6.1858395177999999</v>
      </c>
      <c r="L141">
        <v>5.5681881981999997</v>
      </c>
    </row>
    <row r="142" spans="1:12" x14ac:dyDescent="0.25">
      <c r="A142" t="s">
        <v>211</v>
      </c>
      <c r="B142" t="s">
        <v>212</v>
      </c>
      <c r="C142" s="4">
        <f t="shared" si="2"/>
        <v>1.8101017649330804</v>
      </c>
      <c r="D142">
        <v>9955774</v>
      </c>
      <c r="E142">
        <v>9956980</v>
      </c>
      <c r="F142">
        <v>9955755</v>
      </c>
      <c r="G142">
        <v>9957908</v>
      </c>
      <c r="H142">
        <v>1077</v>
      </c>
      <c r="I142">
        <v>658</v>
      </c>
      <c r="J142">
        <v>543</v>
      </c>
      <c r="K142">
        <v>15.4058562637</v>
      </c>
      <c r="L142">
        <v>25.756456841199999</v>
      </c>
    </row>
    <row r="143" spans="1:12" x14ac:dyDescent="0.25">
      <c r="A143" t="s">
        <v>213</v>
      </c>
      <c r="B143" t="s">
        <v>214</v>
      </c>
      <c r="C143" s="4">
        <f t="shared" si="2"/>
        <v>1.5289004365393986</v>
      </c>
      <c r="D143">
        <v>10236337</v>
      </c>
      <c r="E143">
        <v>10237990</v>
      </c>
      <c r="F143">
        <v>10236251</v>
      </c>
      <c r="G143">
        <v>10237779</v>
      </c>
      <c r="H143">
        <v>494</v>
      </c>
      <c r="I143">
        <v>341</v>
      </c>
      <c r="J143">
        <v>307</v>
      </c>
      <c r="K143">
        <v>6.4232253510000001</v>
      </c>
      <c r="L143">
        <v>7.616997703</v>
      </c>
    </row>
    <row r="144" spans="1:12" x14ac:dyDescent="0.25">
      <c r="A144" t="s">
        <v>215</v>
      </c>
      <c r="B144" t="s">
        <v>215</v>
      </c>
      <c r="C144" s="4">
        <f t="shared" si="2"/>
        <v>1.5872468117029257</v>
      </c>
      <c r="D144">
        <v>10375599</v>
      </c>
      <c r="E144">
        <v>10377871</v>
      </c>
      <c r="F144">
        <v>10374399</v>
      </c>
      <c r="G144">
        <v>10376434</v>
      </c>
      <c r="H144">
        <v>447</v>
      </c>
      <c r="I144">
        <v>310</v>
      </c>
      <c r="J144">
        <v>258</v>
      </c>
      <c r="K144">
        <v>6.0808961542000004</v>
      </c>
      <c r="L144">
        <v>9.4491223273999996</v>
      </c>
    </row>
    <row r="145" spans="1:12" x14ac:dyDescent="0.25">
      <c r="A145" t="s">
        <v>216</v>
      </c>
      <c r="B145" t="s">
        <v>217</v>
      </c>
      <c r="C145" s="4">
        <f t="shared" si="2"/>
        <v>1.5028571428571429</v>
      </c>
      <c r="D145">
        <v>10379020</v>
      </c>
      <c r="E145">
        <v>10382153</v>
      </c>
      <c r="F145">
        <v>10380751</v>
      </c>
      <c r="G145">
        <v>10382421</v>
      </c>
      <c r="H145">
        <v>789</v>
      </c>
      <c r="I145">
        <v>525</v>
      </c>
      <c r="J145">
        <v>525</v>
      </c>
      <c r="K145">
        <v>9.1811846364999994</v>
      </c>
      <c r="L145">
        <v>7.0238840091999997</v>
      </c>
    </row>
    <row r="146" spans="1:12" x14ac:dyDescent="0.25">
      <c r="A146" t="s">
        <v>218</v>
      </c>
      <c r="B146" t="s">
        <v>218</v>
      </c>
      <c r="C146" s="4">
        <f t="shared" si="2"/>
        <v>2.2238372093023253</v>
      </c>
      <c r="D146">
        <v>10897925</v>
      </c>
      <c r="E146">
        <v>10899975</v>
      </c>
      <c r="F146">
        <v>10897745</v>
      </c>
      <c r="G146">
        <v>10900025</v>
      </c>
      <c r="H146">
        <v>1323</v>
      </c>
      <c r="I146">
        <v>602</v>
      </c>
      <c r="J146">
        <v>588</v>
      </c>
      <c r="K146">
        <v>43.972868769900003</v>
      </c>
      <c r="L146">
        <v>41.827190483000003</v>
      </c>
    </row>
    <row r="147" spans="1:12" x14ac:dyDescent="0.25">
      <c r="A147" t="s">
        <v>219</v>
      </c>
      <c r="B147" t="s">
        <v>219</v>
      </c>
      <c r="C147" s="4">
        <f t="shared" si="2"/>
        <v>1.7874099904449503</v>
      </c>
      <c r="D147">
        <v>10900681</v>
      </c>
      <c r="E147">
        <v>10902626</v>
      </c>
      <c r="F147">
        <v>10900432</v>
      </c>
      <c r="G147">
        <v>10902170</v>
      </c>
      <c r="H147">
        <v>802</v>
      </c>
      <c r="I147">
        <v>411</v>
      </c>
      <c r="J147">
        <v>494</v>
      </c>
      <c r="K147">
        <v>23.689096379599999</v>
      </c>
      <c r="L147">
        <v>10.3977123391</v>
      </c>
    </row>
    <row r="148" spans="1:12" x14ac:dyDescent="0.25">
      <c r="A148" t="s">
        <v>220</v>
      </c>
      <c r="B148" t="s">
        <v>220</v>
      </c>
      <c r="C148" s="4">
        <f t="shared" si="2"/>
        <v>1.5951319212188779</v>
      </c>
      <c r="D148">
        <v>10902995</v>
      </c>
      <c r="E148">
        <v>10904739</v>
      </c>
      <c r="F148">
        <v>10902964</v>
      </c>
      <c r="G148">
        <v>10904280</v>
      </c>
      <c r="H148">
        <v>404</v>
      </c>
      <c r="I148">
        <v>276</v>
      </c>
      <c r="J148">
        <v>234</v>
      </c>
      <c r="K148">
        <v>6.1773811620999997</v>
      </c>
      <c r="L148">
        <v>8.7635697753000006</v>
      </c>
    </row>
    <row r="149" spans="1:12" x14ac:dyDescent="0.25">
      <c r="A149" t="s">
        <v>221</v>
      </c>
      <c r="B149" t="s">
        <v>222</v>
      </c>
      <c r="C149" s="4">
        <f t="shared" si="2"/>
        <v>2.6199866310160429</v>
      </c>
      <c r="D149">
        <v>11188120</v>
      </c>
      <c r="E149">
        <v>11192585</v>
      </c>
      <c r="F149">
        <v>11190572</v>
      </c>
      <c r="G149">
        <v>11191811</v>
      </c>
      <c r="H149">
        <v>351</v>
      </c>
      <c r="I149">
        <v>132</v>
      </c>
      <c r="J149">
        <v>136</v>
      </c>
      <c r="K149">
        <v>24.809658873299998</v>
      </c>
      <c r="L149">
        <v>20.069605899999999</v>
      </c>
    </row>
    <row r="150" spans="1:12" x14ac:dyDescent="0.25">
      <c r="A150" t="s">
        <v>223</v>
      </c>
      <c r="B150" t="s">
        <v>224</v>
      </c>
      <c r="C150" s="4">
        <f t="shared" si="2"/>
        <v>2.5609230769230766</v>
      </c>
      <c r="D150">
        <v>11310997</v>
      </c>
      <c r="E150">
        <v>11311989</v>
      </c>
      <c r="F150">
        <v>11311078</v>
      </c>
      <c r="G150">
        <v>11312114</v>
      </c>
      <c r="H150">
        <v>246</v>
      </c>
      <c r="I150">
        <v>125</v>
      </c>
      <c r="J150">
        <v>78</v>
      </c>
      <c r="K150">
        <v>11.3284917129</v>
      </c>
      <c r="L150">
        <v>20.1715806411</v>
      </c>
    </row>
    <row r="151" spans="1:12" x14ac:dyDescent="0.25">
      <c r="A151" t="s">
        <v>225</v>
      </c>
      <c r="B151" t="s">
        <v>226</v>
      </c>
      <c r="C151" s="4">
        <f t="shared" si="2"/>
        <v>2.1324742268041237</v>
      </c>
      <c r="D151">
        <v>11601671</v>
      </c>
      <c r="E151">
        <v>11605174</v>
      </c>
      <c r="F151">
        <v>11602117</v>
      </c>
      <c r="G151">
        <v>11603093</v>
      </c>
      <c r="H151">
        <v>210</v>
      </c>
      <c r="I151">
        <v>97</v>
      </c>
      <c r="J151">
        <v>100</v>
      </c>
      <c r="K151">
        <v>12.2470546396</v>
      </c>
      <c r="L151">
        <v>9.3628965188999995</v>
      </c>
    </row>
    <row r="152" spans="1:12" x14ac:dyDescent="0.25">
      <c r="A152" t="s">
        <v>227</v>
      </c>
      <c r="B152" t="s">
        <v>228</v>
      </c>
      <c r="C152" s="4">
        <f t="shared" si="2"/>
        <v>1.4704245359160613</v>
      </c>
      <c r="D152">
        <v>11771621</v>
      </c>
      <c r="E152">
        <v>11774294</v>
      </c>
      <c r="F152">
        <v>11771912</v>
      </c>
      <c r="G152">
        <v>11774381</v>
      </c>
      <c r="H152">
        <v>578</v>
      </c>
      <c r="I152">
        <v>413</v>
      </c>
      <c r="J152">
        <v>375</v>
      </c>
      <c r="K152">
        <v>5.7052556438000002</v>
      </c>
      <c r="L152">
        <v>6.8696979647000003</v>
      </c>
    </row>
    <row r="153" spans="1:12" x14ac:dyDescent="0.25">
      <c r="A153" t="s">
        <v>229</v>
      </c>
      <c r="B153" t="s">
        <v>229</v>
      </c>
      <c r="C153" s="4">
        <f t="shared" si="2"/>
        <v>1.7407226107226106</v>
      </c>
      <c r="D153">
        <v>12233632</v>
      </c>
      <c r="E153">
        <v>12236576</v>
      </c>
      <c r="F153">
        <v>12236442</v>
      </c>
      <c r="G153">
        <v>12239421</v>
      </c>
      <c r="H153">
        <v>1219</v>
      </c>
      <c r="I153">
        <v>650</v>
      </c>
      <c r="J153">
        <v>759</v>
      </c>
      <c r="K153">
        <v>27.016885489900002</v>
      </c>
      <c r="L153">
        <v>12.321687666800001</v>
      </c>
    </row>
    <row r="154" spans="1:12" x14ac:dyDescent="0.25">
      <c r="A154" t="s">
        <v>0</v>
      </c>
      <c r="B154" t="s">
        <v>230</v>
      </c>
      <c r="C154" s="4">
        <f t="shared" si="2"/>
        <v>1.7407226107226106</v>
      </c>
      <c r="D154">
        <v>12237547</v>
      </c>
      <c r="E154">
        <v>12238710</v>
      </c>
      <c r="F154">
        <v>12236442</v>
      </c>
      <c r="G154">
        <v>12239421</v>
      </c>
      <c r="H154">
        <v>1219</v>
      </c>
      <c r="I154">
        <v>650</v>
      </c>
      <c r="J154">
        <v>759</v>
      </c>
      <c r="K154">
        <v>27.016885489900002</v>
      </c>
      <c r="L154">
        <v>12.321687666800001</v>
      </c>
    </row>
    <row r="155" spans="1:12" x14ac:dyDescent="0.25">
      <c r="A155" t="s">
        <v>231</v>
      </c>
      <c r="B155" t="s">
        <v>231</v>
      </c>
      <c r="C155" s="4">
        <f t="shared" si="2"/>
        <v>1.6779285212504391</v>
      </c>
      <c r="D155">
        <v>12462849</v>
      </c>
      <c r="E155">
        <v>12466089</v>
      </c>
      <c r="F155">
        <v>12464988</v>
      </c>
      <c r="G155">
        <v>12466182</v>
      </c>
      <c r="H155">
        <v>358</v>
      </c>
      <c r="I155">
        <v>208</v>
      </c>
      <c r="J155">
        <v>219</v>
      </c>
      <c r="K155">
        <v>10.2938884594</v>
      </c>
      <c r="L155">
        <v>6.7302811883000002</v>
      </c>
    </row>
    <row r="156" spans="1:12" x14ac:dyDescent="0.25">
      <c r="A156" t="s">
        <v>232</v>
      </c>
      <c r="B156" t="s">
        <v>233</v>
      </c>
      <c r="C156" s="4">
        <f t="shared" si="2"/>
        <v>2.2476315789473684</v>
      </c>
      <c r="D156">
        <v>12472868</v>
      </c>
      <c r="E156">
        <v>12473974</v>
      </c>
      <c r="F156">
        <v>12472344</v>
      </c>
      <c r="G156">
        <v>12473447</v>
      </c>
      <c r="H156">
        <v>219</v>
      </c>
      <c r="I156">
        <v>100</v>
      </c>
      <c r="J156">
        <v>95</v>
      </c>
      <c r="K156">
        <v>12.900639615699999</v>
      </c>
      <c r="L156">
        <v>11.5198255049</v>
      </c>
    </row>
    <row r="157" spans="1:12" x14ac:dyDescent="0.25">
      <c r="A157" t="s">
        <v>234</v>
      </c>
      <c r="B157" t="s">
        <v>235</v>
      </c>
      <c r="C157" s="4">
        <f t="shared" si="2"/>
        <v>1.4840495780451406</v>
      </c>
      <c r="D157">
        <v>12485318</v>
      </c>
      <c r="E157">
        <v>12492207</v>
      </c>
      <c r="F157">
        <v>12485058</v>
      </c>
      <c r="G157">
        <v>12486606</v>
      </c>
      <c r="H157">
        <v>577</v>
      </c>
      <c r="I157">
        <v>406</v>
      </c>
      <c r="J157">
        <v>373</v>
      </c>
      <c r="K157">
        <v>6.1792460888000003</v>
      </c>
      <c r="L157">
        <v>6.9716207171000004</v>
      </c>
    </row>
    <row r="158" spans="1:12" x14ac:dyDescent="0.25">
      <c r="A158" t="s">
        <v>236</v>
      </c>
      <c r="B158" t="s">
        <v>237</v>
      </c>
      <c r="C158" s="4">
        <f t="shared" si="2"/>
        <v>1.8702264575567904</v>
      </c>
      <c r="D158">
        <v>12851983</v>
      </c>
      <c r="E158">
        <v>12853235</v>
      </c>
      <c r="F158">
        <v>12851093</v>
      </c>
      <c r="G158">
        <v>12853312</v>
      </c>
      <c r="H158">
        <v>892</v>
      </c>
      <c r="I158">
        <v>482</v>
      </c>
      <c r="J158">
        <v>472</v>
      </c>
      <c r="K158">
        <v>21.617973278800001</v>
      </c>
      <c r="L158">
        <v>19.578533937700001</v>
      </c>
    </row>
    <row r="159" spans="1:12" x14ac:dyDescent="0.25">
      <c r="A159" t="s">
        <v>238</v>
      </c>
      <c r="B159" t="s">
        <v>239</v>
      </c>
      <c r="C159" s="4">
        <f t="shared" si="2"/>
        <v>2.4531888603744889</v>
      </c>
      <c r="D159">
        <v>12917070</v>
      </c>
      <c r="E159">
        <v>12917829</v>
      </c>
      <c r="F159">
        <v>12916809</v>
      </c>
      <c r="G159">
        <v>12918019</v>
      </c>
      <c r="H159">
        <v>435</v>
      </c>
      <c r="I159">
        <v>189</v>
      </c>
      <c r="J159">
        <v>167</v>
      </c>
      <c r="K159">
        <v>22.8140800523</v>
      </c>
      <c r="L159">
        <v>24.153226265600001</v>
      </c>
    </row>
    <row r="160" spans="1:12" x14ac:dyDescent="0.25">
      <c r="A160" t="s">
        <v>240</v>
      </c>
      <c r="B160" t="s">
        <v>241</v>
      </c>
      <c r="C160" s="4">
        <f t="shared" si="2"/>
        <v>1.5332811859798117</v>
      </c>
      <c r="D160">
        <v>13122082</v>
      </c>
      <c r="E160">
        <v>13125328</v>
      </c>
      <c r="F160">
        <v>13124117</v>
      </c>
      <c r="G160">
        <v>13125440</v>
      </c>
      <c r="H160">
        <v>251</v>
      </c>
      <c r="I160">
        <v>171</v>
      </c>
      <c r="J160">
        <v>157</v>
      </c>
      <c r="K160">
        <v>5.0807486315999997</v>
      </c>
      <c r="L160">
        <v>5.0462712059000001</v>
      </c>
    </row>
    <row r="161" spans="1:12" x14ac:dyDescent="0.25">
      <c r="A161" t="s">
        <v>242</v>
      </c>
      <c r="B161" t="s">
        <v>242</v>
      </c>
      <c r="C161" s="4">
        <f t="shared" si="2"/>
        <v>1.6057808109193097</v>
      </c>
      <c r="D161">
        <v>13835620</v>
      </c>
      <c r="E161">
        <v>13836954</v>
      </c>
      <c r="F161">
        <v>13836115</v>
      </c>
      <c r="G161">
        <v>13837185</v>
      </c>
      <c r="H161">
        <v>240</v>
      </c>
      <c r="I161">
        <v>159</v>
      </c>
      <c r="J161">
        <v>141</v>
      </c>
      <c r="K161">
        <v>5.4538301689999997</v>
      </c>
      <c r="L161">
        <v>6.0522858519999998</v>
      </c>
    </row>
    <row r="162" spans="1:12" x14ac:dyDescent="0.25">
      <c r="A162" t="s">
        <v>243</v>
      </c>
      <c r="B162" t="s">
        <v>243</v>
      </c>
      <c r="C162" s="4">
        <f t="shared" si="2"/>
        <v>1.6057808109193097</v>
      </c>
      <c r="D162">
        <v>13835832</v>
      </c>
      <c r="E162">
        <v>13836121</v>
      </c>
      <c r="F162">
        <v>13836115</v>
      </c>
      <c r="G162">
        <v>13837185</v>
      </c>
      <c r="H162">
        <v>240</v>
      </c>
      <c r="I162">
        <v>159</v>
      </c>
      <c r="J162">
        <v>141</v>
      </c>
      <c r="K162">
        <v>5.4538301689999997</v>
      </c>
      <c r="L162">
        <v>6.0522858519999998</v>
      </c>
    </row>
    <row r="163" spans="1:12" x14ac:dyDescent="0.25">
      <c r="A163" t="s">
        <v>244</v>
      </c>
      <c r="B163" t="s">
        <v>244</v>
      </c>
      <c r="C163" s="4">
        <f t="shared" si="2"/>
        <v>1.5991653418124006</v>
      </c>
      <c r="D163">
        <v>18807672</v>
      </c>
      <c r="E163">
        <v>18809035</v>
      </c>
      <c r="F163">
        <v>18807639</v>
      </c>
      <c r="G163">
        <v>18808947</v>
      </c>
      <c r="H163">
        <v>494</v>
      </c>
      <c r="I163">
        <v>323</v>
      </c>
      <c r="J163">
        <v>296</v>
      </c>
      <c r="K163">
        <v>8.1306437474000006</v>
      </c>
      <c r="L163">
        <v>8.7820264432999995</v>
      </c>
    </row>
    <row r="164" spans="1:12" x14ac:dyDescent="0.25">
      <c r="A164" t="s">
        <v>245</v>
      </c>
      <c r="B164" t="s">
        <v>245</v>
      </c>
      <c r="C164" s="4">
        <f t="shared" si="2"/>
        <v>1.5991653418124006</v>
      </c>
      <c r="D164">
        <v>18808866</v>
      </c>
      <c r="E164">
        <v>18810504</v>
      </c>
      <c r="F164">
        <v>18807639</v>
      </c>
      <c r="G164">
        <v>18808947</v>
      </c>
      <c r="H164">
        <v>494</v>
      </c>
      <c r="I164">
        <v>323</v>
      </c>
      <c r="J164">
        <v>296</v>
      </c>
      <c r="K164">
        <v>8.1306437474000006</v>
      </c>
      <c r="L164">
        <v>8.7820264432999995</v>
      </c>
    </row>
    <row r="165" spans="1:12" x14ac:dyDescent="0.25">
      <c r="A165" t="s">
        <v>246</v>
      </c>
      <c r="B165" t="s">
        <v>247</v>
      </c>
      <c r="C165" s="4">
        <f t="shared" si="2"/>
        <v>1.7788699690402479</v>
      </c>
      <c r="D165">
        <v>19163843</v>
      </c>
      <c r="E165">
        <v>19170449</v>
      </c>
      <c r="F165">
        <v>19170165</v>
      </c>
      <c r="G165">
        <v>19171175</v>
      </c>
      <c r="H165">
        <v>282</v>
      </c>
      <c r="I165">
        <v>190</v>
      </c>
      <c r="J165">
        <v>136</v>
      </c>
      <c r="K165">
        <v>5.6215352539000003</v>
      </c>
      <c r="L165">
        <v>11.2233823124</v>
      </c>
    </row>
    <row r="166" spans="1:12" x14ac:dyDescent="0.25">
      <c r="A166" t="s">
        <v>248</v>
      </c>
      <c r="B166" t="s">
        <v>248</v>
      </c>
      <c r="C166" s="4">
        <f t="shared" si="2"/>
        <v>1.7358484538717098</v>
      </c>
      <c r="D166">
        <v>19579839</v>
      </c>
      <c r="E166">
        <v>19580977</v>
      </c>
      <c r="F166">
        <v>19579829</v>
      </c>
      <c r="G166">
        <v>19580893</v>
      </c>
      <c r="H166">
        <v>307</v>
      </c>
      <c r="I166">
        <v>172</v>
      </c>
      <c r="J166">
        <v>182</v>
      </c>
      <c r="K166">
        <v>10.3492186395</v>
      </c>
      <c r="L166">
        <v>6.8294822474999997</v>
      </c>
    </row>
    <row r="167" spans="1:12" x14ac:dyDescent="0.25">
      <c r="A167" t="s">
        <v>249</v>
      </c>
      <c r="B167" t="s">
        <v>249</v>
      </c>
      <c r="C167" s="4">
        <f t="shared" si="2"/>
        <v>2.0007122507122506</v>
      </c>
      <c r="D167">
        <v>19682773</v>
      </c>
      <c r="E167">
        <v>19683565</v>
      </c>
      <c r="F167">
        <v>19682742</v>
      </c>
      <c r="G167">
        <v>19683718</v>
      </c>
      <c r="H167">
        <v>159</v>
      </c>
      <c r="I167">
        <v>81</v>
      </c>
      <c r="J167">
        <v>78</v>
      </c>
      <c r="K167">
        <v>8.5237374705000004</v>
      </c>
      <c r="L167">
        <v>7.2172242628000003</v>
      </c>
    </row>
    <row r="168" spans="1:12" x14ac:dyDescent="0.25">
      <c r="A168" t="s">
        <v>250</v>
      </c>
      <c r="B168" t="s">
        <v>251</v>
      </c>
      <c r="C168" s="4">
        <f t="shared" si="2"/>
        <v>1.5559330589423002</v>
      </c>
      <c r="D168">
        <v>19688708</v>
      </c>
      <c r="E168">
        <v>19690589</v>
      </c>
      <c r="F168">
        <v>19688964</v>
      </c>
      <c r="G168">
        <v>19690824</v>
      </c>
      <c r="H168">
        <v>749</v>
      </c>
      <c r="I168">
        <v>489</v>
      </c>
      <c r="J168">
        <v>474</v>
      </c>
      <c r="K168">
        <v>9.7929428319999996</v>
      </c>
      <c r="L168">
        <v>8.8348601584999997</v>
      </c>
    </row>
    <row r="169" spans="1:12" x14ac:dyDescent="0.25">
      <c r="A169" t="s">
        <v>252</v>
      </c>
      <c r="B169" t="s">
        <v>253</v>
      </c>
      <c r="C169" s="4">
        <f t="shared" si="2"/>
        <v>1.5654966805999506</v>
      </c>
      <c r="D169">
        <v>19696923</v>
      </c>
      <c r="E169">
        <v>19698482</v>
      </c>
      <c r="F169">
        <v>19696906</v>
      </c>
      <c r="G169">
        <v>19698848</v>
      </c>
      <c r="H169">
        <v>915</v>
      </c>
      <c r="I169">
        <v>588</v>
      </c>
      <c r="J169">
        <v>581</v>
      </c>
      <c r="K169">
        <v>11.4621219444</v>
      </c>
      <c r="L169">
        <v>9.6122908095999993</v>
      </c>
    </row>
    <row r="170" spans="1:12" x14ac:dyDescent="0.25">
      <c r="A170" t="s">
        <v>254</v>
      </c>
      <c r="B170" t="s">
        <v>254</v>
      </c>
      <c r="C170" s="4">
        <f t="shared" si="2"/>
        <v>1.6904214241802571</v>
      </c>
      <c r="D170">
        <v>19844450</v>
      </c>
      <c r="E170">
        <v>19847856</v>
      </c>
      <c r="F170">
        <v>19844508</v>
      </c>
      <c r="G170">
        <v>19846125</v>
      </c>
      <c r="H170">
        <v>634</v>
      </c>
      <c r="I170">
        <v>451</v>
      </c>
      <c r="J170">
        <v>321</v>
      </c>
      <c r="K170">
        <v>5.9894264841</v>
      </c>
      <c r="L170">
        <v>17.696683069300001</v>
      </c>
    </row>
    <row r="171" spans="1:12" x14ac:dyDescent="0.25">
      <c r="A171" t="s">
        <v>255</v>
      </c>
      <c r="B171" t="s">
        <v>255</v>
      </c>
      <c r="C171" s="4">
        <f t="shared" si="2"/>
        <v>1.5411123309082113</v>
      </c>
      <c r="D171">
        <v>20112141</v>
      </c>
      <c r="E171">
        <v>20113960</v>
      </c>
      <c r="F171">
        <v>20112020</v>
      </c>
      <c r="G171">
        <v>20113538</v>
      </c>
      <c r="H171">
        <v>357</v>
      </c>
      <c r="I171">
        <v>241</v>
      </c>
      <c r="J171">
        <v>223</v>
      </c>
      <c r="K171">
        <v>6.1769643674000001</v>
      </c>
      <c r="L171">
        <v>6.2057720029999999</v>
      </c>
    </row>
    <row r="172" spans="1:12" x14ac:dyDescent="0.25">
      <c r="A172" t="s">
        <v>256</v>
      </c>
      <c r="B172" t="s">
        <v>257</v>
      </c>
      <c r="C172" s="4">
        <f t="shared" si="2"/>
        <v>1.616526776753946</v>
      </c>
      <c r="D172">
        <v>20210772</v>
      </c>
      <c r="E172">
        <v>20213942</v>
      </c>
      <c r="F172">
        <v>20210677</v>
      </c>
      <c r="G172">
        <v>20212101</v>
      </c>
      <c r="H172">
        <v>675</v>
      </c>
      <c r="I172">
        <v>388</v>
      </c>
      <c r="J172">
        <v>452</v>
      </c>
      <c r="K172">
        <v>15.2106792522</v>
      </c>
      <c r="L172">
        <v>6.2970578752000002</v>
      </c>
    </row>
    <row r="173" spans="1:12" x14ac:dyDescent="0.25">
      <c r="A173" t="s">
        <v>258</v>
      </c>
      <c r="B173" t="s">
        <v>258</v>
      </c>
      <c r="C173" s="4">
        <f t="shared" si="2"/>
        <v>2.5673178149491167</v>
      </c>
      <c r="D173">
        <v>21008057</v>
      </c>
      <c r="E173">
        <v>21014095</v>
      </c>
      <c r="F173">
        <v>21008048</v>
      </c>
      <c r="G173">
        <v>21009143</v>
      </c>
      <c r="H173">
        <v>236</v>
      </c>
      <c r="I173">
        <v>103</v>
      </c>
      <c r="J173">
        <v>83</v>
      </c>
      <c r="K173">
        <v>14.769625060199999</v>
      </c>
      <c r="L173">
        <v>17.081475217400001</v>
      </c>
    </row>
    <row r="174" spans="1:12" x14ac:dyDescent="0.25">
      <c r="A174" t="s">
        <v>259</v>
      </c>
      <c r="B174" t="s">
        <v>260</v>
      </c>
      <c r="C174" s="4">
        <f t="shared" si="2"/>
        <v>2.2829597264437691</v>
      </c>
      <c r="D174">
        <v>21056099</v>
      </c>
      <c r="E174">
        <v>21057577</v>
      </c>
      <c r="F174">
        <v>21056300</v>
      </c>
      <c r="G174">
        <v>21057580</v>
      </c>
      <c r="H174">
        <v>285</v>
      </c>
      <c r="I174">
        <v>141</v>
      </c>
      <c r="J174">
        <v>112</v>
      </c>
      <c r="K174">
        <v>13.3024590155</v>
      </c>
      <c r="L174">
        <v>16.764003973099999</v>
      </c>
    </row>
    <row r="175" spans="1:12" x14ac:dyDescent="0.25">
      <c r="A175" t="s">
        <v>261</v>
      </c>
      <c r="B175" t="s">
        <v>261</v>
      </c>
      <c r="C175" s="4">
        <f t="shared" si="2"/>
        <v>2.2829597264437691</v>
      </c>
      <c r="D175">
        <v>21056401</v>
      </c>
      <c r="E175">
        <v>21057815</v>
      </c>
      <c r="F175">
        <v>21056300</v>
      </c>
      <c r="G175">
        <v>21057580</v>
      </c>
      <c r="H175">
        <v>285</v>
      </c>
      <c r="I175">
        <v>141</v>
      </c>
      <c r="J175">
        <v>112</v>
      </c>
      <c r="K175">
        <v>13.3024590155</v>
      </c>
      <c r="L175">
        <v>16.764003973099999</v>
      </c>
    </row>
    <row r="176" spans="1:12" x14ac:dyDescent="0.25">
      <c r="A176" t="s">
        <v>262</v>
      </c>
      <c r="B176" t="s">
        <v>263</v>
      </c>
      <c r="C176" s="4">
        <f t="shared" si="2"/>
        <v>2.1980529595015579</v>
      </c>
      <c r="D176">
        <v>21061522</v>
      </c>
      <c r="E176">
        <v>21063047</v>
      </c>
      <c r="F176">
        <v>21062276</v>
      </c>
      <c r="G176">
        <v>21063237</v>
      </c>
      <c r="H176">
        <v>169</v>
      </c>
      <c r="I176">
        <v>107</v>
      </c>
      <c r="J176">
        <v>60</v>
      </c>
      <c r="K176">
        <v>5.2989074397999998</v>
      </c>
      <c r="L176">
        <v>12.8901825713</v>
      </c>
    </row>
    <row r="177" spans="1:12" x14ac:dyDescent="0.25">
      <c r="A177" t="s">
        <v>264</v>
      </c>
      <c r="B177" t="s">
        <v>264</v>
      </c>
      <c r="C177" s="4">
        <f t="shared" si="2"/>
        <v>1.7179502440185692</v>
      </c>
      <c r="D177">
        <v>21159736</v>
      </c>
      <c r="E177">
        <v>21167341</v>
      </c>
      <c r="F177">
        <v>21166110</v>
      </c>
      <c r="G177">
        <v>21168790</v>
      </c>
      <c r="H177">
        <v>1058</v>
      </c>
      <c r="I177">
        <v>713</v>
      </c>
      <c r="J177">
        <v>542</v>
      </c>
      <c r="K177">
        <v>9.4829715393999994</v>
      </c>
      <c r="L177">
        <v>24.316895700900002</v>
      </c>
    </row>
    <row r="178" spans="1:12" x14ac:dyDescent="0.25">
      <c r="A178" t="s">
        <v>265</v>
      </c>
      <c r="B178" t="s">
        <v>266</v>
      </c>
      <c r="C178" s="4">
        <f t="shared" si="2"/>
        <v>1.7179502440185692</v>
      </c>
      <c r="D178">
        <v>21167565</v>
      </c>
      <c r="E178">
        <v>21173632</v>
      </c>
      <c r="F178">
        <v>21166110</v>
      </c>
      <c r="G178">
        <v>21168790</v>
      </c>
      <c r="H178">
        <v>1058</v>
      </c>
      <c r="I178">
        <v>713</v>
      </c>
      <c r="J178">
        <v>542</v>
      </c>
      <c r="K178">
        <v>9.4829715393999994</v>
      </c>
      <c r="L178">
        <v>24.316895700900002</v>
      </c>
    </row>
    <row r="179" spans="1:12" x14ac:dyDescent="0.25">
      <c r="A179" t="s">
        <v>267</v>
      </c>
      <c r="B179" t="s">
        <v>267</v>
      </c>
      <c r="C179" s="4">
        <f t="shared" si="2"/>
        <v>1.5878595172712819</v>
      </c>
      <c r="D179">
        <v>21237839</v>
      </c>
      <c r="E179">
        <v>21241014</v>
      </c>
      <c r="F179">
        <v>21237698</v>
      </c>
      <c r="G179">
        <v>21240481</v>
      </c>
      <c r="H179">
        <v>886</v>
      </c>
      <c r="I179">
        <v>561</v>
      </c>
      <c r="J179">
        <v>555</v>
      </c>
      <c r="K179">
        <v>12.0552322072</v>
      </c>
      <c r="L179">
        <v>10.118329834400001</v>
      </c>
    </row>
    <row r="180" spans="1:12" x14ac:dyDescent="0.25">
      <c r="A180" t="s">
        <v>268</v>
      </c>
      <c r="B180" t="s">
        <v>269</v>
      </c>
      <c r="C180" s="4">
        <f t="shared" si="2"/>
        <v>1.618425414364641</v>
      </c>
      <c r="D180">
        <v>21623700</v>
      </c>
      <c r="E180">
        <v>21626402</v>
      </c>
      <c r="F180">
        <v>21624534</v>
      </c>
      <c r="G180">
        <v>21626527</v>
      </c>
      <c r="H180">
        <v>1062</v>
      </c>
      <c r="I180">
        <v>724</v>
      </c>
      <c r="J180">
        <v>600</v>
      </c>
      <c r="K180">
        <v>8.8674420069999993</v>
      </c>
      <c r="L180">
        <v>17.435076885200001</v>
      </c>
    </row>
    <row r="181" spans="1:12" x14ac:dyDescent="0.25">
      <c r="A181" t="s">
        <v>270</v>
      </c>
      <c r="B181" t="s">
        <v>270</v>
      </c>
      <c r="C181" s="4">
        <f t="shared" si="2"/>
        <v>1.6680456640134058</v>
      </c>
      <c r="D181">
        <v>21780076</v>
      </c>
      <c r="E181">
        <v>21784581</v>
      </c>
      <c r="F181">
        <v>21779731</v>
      </c>
      <c r="G181">
        <v>21781192</v>
      </c>
      <c r="H181">
        <v>601</v>
      </c>
      <c r="I181">
        <v>434</v>
      </c>
      <c r="J181">
        <v>308</v>
      </c>
      <c r="K181">
        <v>5.4203935104000003</v>
      </c>
      <c r="L181">
        <v>16.529696340600001</v>
      </c>
    </row>
    <row r="182" spans="1:12" x14ac:dyDescent="0.25">
      <c r="A182" t="s">
        <v>271</v>
      </c>
      <c r="B182" t="s">
        <v>271</v>
      </c>
      <c r="C182" s="4">
        <f t="shared" si="2"/>
        <v>1.6740924657534246</v>
      </c>
      <c r="D182">
        <v>21827945</v>
      </c>
      <c r="E182">
        <v>21833018</v>
      </c>
      <c r="F182">
        <v>21827617</v>
      </c>
      <c r="G182">
        <v>21829013</v>
      </c>
      <c r="H182">
        <v>639</v>
      </c>
      <c r="I182">
        <v>400</v>
      </c>
      <c r="J182">
        <v>365</v>
      </c>
      <c r="K182">
        <v>10.941991872199999</v>
      </c>
      <c r="L182">
        <v>12.1979368361</v>
      </c>
    </row>
    <row r="183" spans="1:12" x14ac:dyDescent="0.25">
      <c r="A183" t="s">
        <v>272</v>
      </c>
      <c r="B183" t="s">
        <v>273</v>
      </c>
      <c r="C183" s="4">
        <f t="shared" si="2"/>
        <v>1.5665081502070124</v>
      </c>
      <c r="D183">
        <v>22011305</v>
      </c>
      <c r="E183">
        <v>22020386</v>
      </c>
      <c r="F183">
        <v>22010945</v>
      </c>
      <c r="G183">
        <v>22012358</v>
      </c>
      <c r="H183">
        <v>581</v>
      </c>
      <c r="I183">
        <v>397</v>
      </c>
      <c r="J183">
        <v>348</v>
      </c>
      <c r="K183">
        <v>7.2017154864000004</v>
      </c>
      <c r="L183">
        <v>9.6436061956000003</v>
      </c>
    </row>
    <row r="184" spans="1:12" x14ac:dyDescent="0.25">
      <c r="A184" t="s">
        <v>274</v>
      </c>
      <c r="B184" t="s">
        <v>274</v>
      </c>
      <c r="C184" s="4">
        <f t="shared" si="2"/>
        <v>1.9685367287881284</v>
      </c>
      <c r="D184">
        <v>22053863</v>
      </c>
      <c r="E184">
        <v>22057268</v>
      </c>
      <c r="F184">
        <v>22055359</v>
      </c>
      <c r="G184">
        <v>22058320</v>
      </c>
      <c r="H184">
        <v>2195</v>
      </c>
      <c r="I184">
        <v>1214</v>
      </c>
      <c r="J184">
        <v>1031</v>
      </c>
      <c r="K184">
        <v>32.441911119099998</v>
      </c>
      <c r="L184">
        <v>51.997006994800003</v>
      </c>
    </row>
    <row r="185" spans="1:12" x14ac:dyDescent="0.25">
      <c r="A185" t="s">
        <v>275</v>
      </c>
      <c r="B185" t="s">
        <v>275</v>
      </c>
      <c r="C185" s="4">
        <f t="shared" si="2"/>
        <v>1.6989489489489489</v>
      </c>
      <c r="D185">
        <v>22593465</v>
      </c>
      <c r="E185">
        <v>22595338</v>
      </c>
      <c r="F185">
        <v>22593366</v>
      </c>
      <c r="G185">
        <v>22595313</v>
      </c>
      <c r="H185">
        <v>992</v>
      </c>
      <c r="I185">
        <v>592</v>
      </c>
      <c r="J185">
        <v>576</v>
      </c>
      <c r="K185">
        <v>16.303960528000001</v>
      </c>
      <c r="L185">
        <v>15.0190595375</v>
      </c>
    </row>
    <row r="186" spans="1:12" x14ac:dyDescent="0.25">
      <c r="A186" t="s">
        <v>276</v>
      </c>
      <c r="B186" t="s">
        <v>277</v>
      </c>
      <c r="C186" s="4">
        <f t="shared" si="2"/>
        <v>1.9966386554621849</v>
      </c>
      <c r="D186">
        <v>22628264</v>
      </c>
      <c r="E186">
        <v>22630020</v>
      </c>
      <c r="F186">
        <v>22628095</v>
      </c>
      <c r="G186">
        <v>22629396</v>
      </c>
      <c r="H186">
        <v>390</v>
      </c>
      <c r="I186">
        <v>221</v>
      </c>
      <c r="J186">
        <v>175</v>
      </c>
      <c r="K186">
        <v>11.6654626089</v>
      </c>
      <c r="L186">
        <v>16.596314852100001</v>
      </c>
    </row>
    <row r="187" spans="1:12" x14ac:dyDescent="0.25">
      <c r="A187" t="s">
        <v>278</v>
      </c>
      <c r="B187" t="s">
        <v>279</v>
      </c>
      <c r="C187" s="4">
        <f t="shared" si="2"/>
        <v>1.4851111682303046</v>
      </c>
      <c r="D187">
        <v>22699715</v>
      </c>
      <c r="E187">
        <v>22701412</v>
      </c>
      <c r="F187">
        <v>22699384</v>
      </c>
      <c r="G187">
        <v>22701426</v>
      </c>
      <c r="H187">
        <v>717</v>
      </c>
      <c r="I187">
        <v>502</v>
      </c>
      <c r="J187">
        <v>465</v>
      </c>
      <c r="K187">
        <v>6.8303622663999999</v>
      </c>
      <c r="L187">
        <v>7.6778079157999999</v>
      </c>
    </row>
    <row r="188" spans="1:12" x14ac:dyDescent="0.25">
      <c r="A188" t="s">
        <v>280</v>
      </c>
      <c r="B188" t="s">
        <v>280</v>
      </c>
      <c r="C188" s="4">
        <f t="shared" si="2"/>
        <v>1.7783727104388372</v>
      </c>
      <c r="D188">
        <v>22767464</v>
      </c>
      <c r="E188">
        <v>22768645</v>
      </c>
      <c r="F188">
        <v>22767226</v>
      </c>
      <c r="G188">
        <v>22768351</v>
      </c>
      <c r="H188">
        <v>376</v>
      </c>
      <c r="I188">
        <v>201</v>
      </c>
      <c r="J188">
        <v>223</v>
      </c>
      <c r="K188">
        <v>13.299350717199999</v>
      </c>
      <c r="L188">
        <v>7.7279601261000002</v>
      </c>
    </row>
    <row r="189" spans="1:12" x14ac:dyDescent="0.25">
      <c r="A189" t="s">
        <v>281</v>
      </c>
      <c r="B189" t="s">
        <v>281</v>
      </c>
      <c r="C189" s="4">
        <f t="shared" si="2"/>
        <v>2.0551387075426142</v>
      </c>
      <c r="D189">
        <v>23102777</v>
      </c>
      <c r="E189">
        <v>23104756</v>
      </c>
      <c r="F189">
        <v>23102523</v>
      </c>
      <c r="G189">
        <v>23104810</v>
      </c>
      <c r="H189">
        <v>687</v>
      </c>
      <c r="I189">
        <v>343</v>
      </c>
      <c r="J189">
        <v>326</v>
      </c>
      <c r="K189">
        <v>23.033326559799999</v>
      </c>
      <c r="L189">
        <v>22.142969234300001</v>
      </c>
    </row>
    <row r="190" spans="1:12" x14ac:dyDescent="0.25">
      <c r="A190" t="s">
        <v>282</v>
      </c>
      <c r="B190" t="s">
        <v>283</v>
      </c>
      <c r="C190" s="4">
        <f t="shared" si="2"/>
        <v>3.3948529411764707</v>
      </c>
      <c r="D190">
        <v>23367394</v>
      </c>
      <c r="E190">
        <v>23368416</v>
      </c>
      <c r="F190">
        <v>23367505</v>
      </c>
      <c r="G190">
        <v>23368305</v>
      </c>
      <c r="H190">
        <v>171</v>
      </c>
      <c r="I190">
        <v>68</v>
      </c>
      <c r="J190">
        <v>40</v>
      </c>
      <c r="K190">
        <v>13.511139183899999</v>
      </c>
      <c r="L190">
        <v>20.374127998900001</v>
      </c>
    </row>
    <row r="191" spans="1:12" x14ac:dyDescent="0.25">
      <c r="A191" t="s">
        <v>284</v>
      </c>
      <c r="B191" t="s">
        <v>285</v>
      </c>
      <c r="C191" s="4">
        <f t="shared" si="2"/>
        <v>1.6509631490787269</v>
      </c>
      <c r="D191">
        <v>23375877</v>
      </c>
      <c r="E191">
        <v>23378355</v>
      </c>
      <c r="F191">
        <v>23377522</v>
      </c>
      <c r="G191">
        <v>23378473</v>
      </c>
      <c r="H191">
        <v>342</v>
      </c>
      <c r="I191">
        <v>216</v>
      </c>
      <c r="J191">
        <v>199</v>
      </c>
      <c r="K191">
        <v>7.7230152945999997</v>
      </c>
      <c r="L191">
        <v>7.7096912710999996</v>
      </c>
    </row>
    <row r="192" spans="1:12" x14ac:dyDescent="0.25">
      <c r="A192" t="s">
        <v>286</v>
      </c>
      <c r="B192" t="s">
        <v>287</v>
      </c>
      <c r="C192" s="4">
        <f t="shared" si="2"/>
        <v>1.4784930329876849</v>
      </c>
      <c r="D192">
        <v>23390968</v>
      </c>
      <c r="E192">
        <v>23392873</v>
      </c>
      <c r="F192">
        <v>23391178</v>
      </c>
      <c r="G192">
        <v>23393047</v>
      </c>
      <c r="H192">
        <v>961</v>
      </c>
      <c r="I192">
        <v>653</v>
      </c>
      <c r="J192">
        <v>647</v>
      </c>
      <c r="K192">
        <v>8.8039088438000004</v>
      </c>
      <c r="L192">
        <v>7.1500777476000001</v>
      </c>
    </row>
    <row r="193" spans="1:12" x14ac:dyDescent="0.25">
      <c r="A193" t="s">
        <v>288</v>
      </c>
      <c r="B193" t="s">
        <v>289</v>
      </c>
      <c r="C193" s="4">
        <f t="shared" si="2"/>
        <v>1.5213793527747015</v>
      </c>
      <c r="D193">
        <v>23607357</v>
      </c>
      <c r="E193">
        <v>23610779</v>
      </c>
      <c r="F193">
        <v>23609691</v>
      </c>
      <c r="G193">
        <v>23610930</v>
      </c>
      <c r="H193">
        <v>274</v>
      </c>
      <c r="I193">
        <v>189</v>
      </c>
      <c r="J193">
        <v>172</v>
      </c>
      <c r="K193">
        <v>5.0437747576999996</v>
      </c>
      <c r="L193">
        <v>5.233944105</v>
      </c>
    </row>
    <row r="194" spans="1:12" x14ac:dyDescent="0.25">
      <c r="A194" t="s">
        <v>290</v>
      </c>
      <c r="B194" t="s">
        <v>291</v>
      </c>
      <c r="C194" s="4">
        <f t="shared" ref="C194:C257" si="3">(H194/I194+H194/J194)/2</f>
        <v>1.8288659375443865</v>
      </c>
      <c r="D194">
        <v>23667592</v>
      </c>
      <c r="E194">
        <v>23669145</v>
      </c>
      <c r="F194">
        <v>23667907</v>
      </c>
      <c r="G194">
        <v>23669338</v>
      </c>
      <c r="H194">
        <v>406</v>
      </c>
      <c r="I194">
        <v>221</v>
      </c>
      <c r="J194">
        <v>223</v>
      </c>
      <c r="K194">
        <v>13.2425953903</v>
      </c>
      <c r="L194">
        <v>10.306327658000001</v>
      </c>
    </row>
    <row r="195" spans="1:12" x14ac:dyDescent="0.25">
      <c r="A195" t="s">
        <v>292</v>
      </c>
      <c r="B195" t="s">
        <v>292</v>
      </c>
      <c r="C195" s="4">
        <f t="shared" si="3"/>
        <v>1.5764361645012348</v>
      </c>
      <c r="D195">
        <v>23689603</v>
      </c>
      <c r="E195">
        <v>23690807</v>
      </c>
      <c r="F195">
        <v>23689677</v>
      </c>
      <c r="G195">
        <v>23690840</v>
      </c>
      <c r="H195">
        <v>479</v>
      </c>
      <c r="I195">
        <v>335</v>
      </c>
      <c r="J195">
        <v>278</v>
      </c>
      <c r="K195">
        <v>6.0041290074999996</v>
      </c>
      <c r="L195">
        <v>9.6744421496000008</v>
      </c>
    </row>
    <row r="196" spans="1:12" x14ac:dyDescent="0.25">
      <c r="A196" t="s">
        <v>293</v>
      </c>
      <c r="B196" t="s">
        <v>293</v>
      </c>
      <c r="C196" s="4">
        <f t="shared" si="3"/>
        <v>1.626134278460649</v>
      </c>
      <c r="D196">
        <v>23712216</v>
      </c>
      <c r="E196">
        <v>23716206</v>
      </c>
      <c r="F196">
        <v>23715219</v>
      </c>
      <c r="G196">
        <v>23716246</v>
      </c>
      <c r="H196">
        <v>458</v>
      </c>
      <c r="I196">
        <v>298</v>
      </c>
      <c r="J196">
        <v>267</v>
      </c>
      <c r="K196">
        <v>8.0465359685000006</v>
      </c>
      <c r="L196">
        <v>9.2101395640000003</v>
      </c>
    </row>
    <row r="197" spans="1:12" x14ac:dyDescent="0.25">
      <c r="A197" t="s">
        <v>294</v>
      </c>
      <c r="B197" t="s">
        <v>294</v>
      </c>
      <c r="C197" s="4">
        <f t="shared" si="3"/>
        <v>1.6110063113604487</v>
      </c>
      <c r="D197">
        <v>23778255</v>
      </c>
      <c r="E197">
        <v>23779529</v>
      </c>
      <c r="F197">
        <v>23777505</v>
      </c>
      <c r="G197">
        <v>23779533</v>
      </c>
      <c r="H197">
        <v>858</v>
      </c>
      <c r="I197">
        <v>496</v>
      </c>
      <c r="J197">
        <v>575</v>
      </c>
      <c r="K197">
        <v>17.0437424705</v>
      </c>
      <c r="L197">
        <v>7.0006628193999996</v>
      </c>
    </row>
    <row r="198" spans="1:12" x14ac:dyDescent="0.25">
      <c r="A198" t="s">
        <v>295</v>
      </c>
      <c r="B198" t="s">
        <v>296</v>
      </c>
      <c r="C198" s="4">
        <f t="shared" si="3"/>
        <v>1.6789205905826017</v>
      </c>
      <c r="D198">
        <v>24028830</v>
      </c>
      <c r="E198">
        <v>24030780</v>
      </c>
      <c r="F198">
        <v>24028902</v>
      </c>
      <c r="G198">
        <v>24030200</v>
      </c>
      <c r="H198">
        <v>291</v>
      </c>
      <c r="I198">
        <v>168</v>
      </c>
      <c r="J198">
        <v>179</v>
      </c>
      <c r="K198">
        <v>9.2642539657</v>
      </c>
      <c r="L198">
        <v>5.7859677056000001</v>
      </c>
    </row>
    <row r="199" spans="1:12" x14ac:dyDescent="0.25">
      <c r="A199" t="s">
        <v>297</v>
      </c>
      <c r="B199" t="s">
        <v>297</v>
      </c>
      <c r="C199" s="4">
        <f t="shared" si="3"/>
        <v>1.735068445068445</v>
      </c>
      <c r="D199">
        <v>24044686</v>
      </c>
      <c r="E199">
        <v>24046621</v>
      </c>
      <c r="F199">
        <v>24044462</v>
      </c>
      <c r="G199">
        <v>24046020</v>
      </c>
      <c r="H199">
        <v>653</v>
      </c>
      <c r="I199">
        <v>350</v>
      </c>
      <c r="J199">
        <v>407</v>
      </c>
      <c r="K199">
        <v>18.466019767500001</v>
      </c>
      <c r="L199">
        <v>8.7676331732000001</v>
      </c>
    </row>
    <row r="200" spans="1:12" x14ac:dyDescent="0.25">
      <c r="A200" t="s">
        <v>298</v>
      </c>
      <c r="B200" t="s">
        <v>299</v>
      </c>
      <c r="C200" s="4">
        <f t="shared" si="3"/>
        <v>1.8453473132372213</v>
      </c>
      <c r="D200">
        <v>24442388</v>
      </c>
      <c r="E200">
        <v>24446291</v>
      </c>
      <c r="F200">
        <v>24442246</v>
      </c>
      <c r="G200">
        <v>24443323</v>
      </c>
      <c r="H200">
        <v>231</v>
      </c>
      <c r="I200">
        <v>147</v>
      </c>
      <c r="J200">
        <v>109</v>
      </c>
      <c r="K200">
        <v>6.1707574653000004</v>
      </c>
      <c r="L200">
        <v>10.155716050900001</v>
      </c>
    </row>
    <row r="201" spans="1:12" x14ac:dyDescent="0.25">
      <c r="A201" t="s">
        <v>300</v>
      </c>
      <c r="B201" t="s">
        <v>301</v>
      </c>
      <c r="C201" s="4">
        <f t="shared" si="3"/>
        <v>1.4372796709753231</v>
      </c>
      <c r="D201">
        <v>24631338</v>
      </c>
      <c r="E201">
        <v>24634781</v>
      </c>
      <c r="F201">
        <v>24631144</v>
      </c>
      <c r="G201">
        <v>24632747</v>
      </c>
      <c r="H201">
        <v>665</v>
      </c>
      <c r="I201">
        <v>483</v>
      </c>
      <c r="J201">
        <v>444</v>
      </c>
      <c r="K201">
        <v>5.3706807952000002</v>
      </c>
      <c r="L201">
        <v>6.3232085828000004</v>
      </c>
    </row>
    <row r="202" spans="1:12" x14ac:dyDescent="0.25">
      <c r="A202" t="s">
        <v>302</v>
      </c>
      <c r="B202" t="s">
        <v>302</v>
      </c>
      <c r="C202" s="4">
        <f t="shared" si="3"/>
        <v>1.8612119311137996</v>
      </c>
      <c r="D202">
        <v>24647121</v>
      </c>
      <c r="E202">
        <v>24648839</v>
      </c>
      <c r="F202">
        <v>24646916</v>
      </c>
      <c r="G202">
        <v>24648608</v>
      </c>
      <c r="H202">
        <v>680</v>
      </c>
      <c r="I202">
        <v>346</v>
      </c>
      <c r="J202">
        <v>387</v>
      </c>
      <c r="K202">
        <v>21.707466162300001</v>
      </c>
      <c r="L202">
        <v>12.846242440899999</v>
      </c>
    </row>
    <row r="203" spans="1:12" x14ac:dyDescent="0.25">
      <c r="A203" t="s">
        <v>303</v>
      </c>
      <c r="B203" t="s">
        <v>304</v>
      </c>
      <c r="C203" s="4">
        <f t="shared" si="3"/>
        <v>1.9933333333333332</v>
      </c>
      <c r="D203">
        <v>24770419</v>
      </c>
      <c r="E203">
        <v>24771393</v>
      </c>
      <c r="F203">
        <v>24770669</v>
      </c>
      <c r="G203">
        <v>24771583</v>
      </c>
      <c r="H203">
        <v>207</v>
      </c>
      <c r="I203">
        <v>108</v>
      </c>
      <c r="J203">
        <v>100</v>
      </c>
      <c r="K203">
        <v>9.5520014723000006</v>
      </c>
      <c r="L203">
        <v>8.9642554570000001</v>
      </c>
    </row>
    <row r="204" spans="1:12" x14ac:dyDescent="0.25">
      <c r="A204" t="s">
        <v>305</v>
      </c>
      <c r="B204" t="s">
        <v>305</v>
      </c>
      <c r="C204" s="4">
        <f t="shared" si="3"/>
        <v>2.8961098864235395</v>
      </c>
      <c r="D204">
        <v>24901882</v>
      </c>
      <c r="E204">
        <v>24904443</v>
      </c>
      <c r="F204">
        <v>24901173</v>
      </c>
      <c r="G204">
        <v>24903225</v>
      </c>
      <c r="H204">
        <v>835</v>
      </c>
      <c r="I204">
        <v>308</v>
      </c>
      <c r="J204">
        <v>271</v>
      </c>
      <c r="K204">
        <v>48.166036052999999</v>
      </c>
      <c r="L204">
        <v>52.577769814900002</v>
      </c>
    </row>
    <row r="205" spans="1:12" x14ac:dyDescent="0.25">
      <c r="A205" t="s">
        <v>306</v>
      </c>
      <c r="B205" t="s">
        <v>306</v>
      </c>
      <c r="C205" s="4">
        <f t="shared" si="3"/>
        <v>1.4461301878343664</v>
      </c>
      <c r="D205">
        <v>24946928</v>
      </c>
      <c r="E205">
        <v>24955694</v>
      </c>
      <c r="F205">
        <v>24948527</v>
      </c>
      <c r="G205">
        <v>24949720</v>
      </c>
      <c r="H205">
        <v>421</v>
      </c>
      <c r="I205">
        <v>302</v>
      </c>
      <c r="J205">
        <v>281</v>
      </c>
      <c r="K205">
        <v>5.0472688531000003</v>
      </c>
      <c r="L205">
        <v>5.1230829511999998</v>
      </c>
    </row>
    <row r="206" spans="1:12" x14ac:dyDescent="0.25">
      <c r="A206" t="s">
        <v>307</v>
      </c>
      <c r="B206" t="s">
        <v>308</v>
      </c>
      <c r="C206" s="4">
        <f t="shared" si="3"/>
        <v>2.2962962962962963</v>
      </c>
      <c r="D206">
        <v>25137456</v>
      </c>
      <c r="E206">
        <v>25137563</v>
      </c>
      <c r="F206">
        <v>25136990</v>
      </c>
      <c r="G206">
        <v>25137815</v>
      </c>
      <c r="H206">
        <v>140</v>
      </c>
      <c r="I206">
        <v>70</v>
      </c>
      <c r="J206">
        <v>54</v>
      </c>
      <c r="K206">
        <v>8.1565867402999999</v>
      </c>
      <c r="L206">
        <v>10.010562821000001</v>
      </c>
    </row>
    <row r="207" spans="1:12" x14ac:dyDescent="0.25">
      <c r="A207" t="s">
        <v>309</v>
      </c>
      <c r="B207" t="s">
        <v>309</v>
      </c>
      <c r="C207" s="4">
        <f t="shared" si="3"/>
        <v>1.6008015032980518</v>
      </c>
      <c r="D207">
        <v>25269428</v>
      </c>
      <c r="E207">
        <v>25271904</v>
      </c>
      <c r="F207">
        <v>25271006</v>
      </c>
      <c r="G207">
        <v>25273349</v>
      </c>
      <c r="H207">
        <v>1121</v>
      </c>
      <c r="I207">
        <v>779</v>
      </c>
      <c r="J207">
        <v>636</v>
      </c>
      <c r="K207">
        <v>8.0011657558000007</v>
      </c>
      <c r="L207">
        <v>17.774371629099999</v>
      </c>
    </row>
    <row r="208" spans="1:12" x14ac:dyDescent="0.25">
      <c r="A208" t="s">
        <v>310</v>
      </c>
      <c r="B208" t="s">
        <v>310</v>
      </c>
      <c r="C208" s="4">
        <f t="shared" si="3"/>
        <v>1.6008015032980518</v>
      </c>
      <c r="D208">
        <v>25272122</v>
      </c>
      <c r="E208">
        <v>25273860</v>
      </c>
      <c r="F208">
        <v>25271006</v>
      </c>
      <c r="G208">
        <v>25273349</v>
      </c>
      <c r="H208">
        <v>1121</v>
      </c>
      <c r="I208">
        <v>779</v>
      </c>
      <c r="J208">
        <v>636</v>
      </c>
      <c r="K208">
        <v>8.0011657558000007</v>
      </c>
      <c r="L208">
        <v>17.774371629099999</v>
      </c>
    </row>
    <row r="209" spans="1:12" x14ac:dyDescent="0.25">
      <c r="A209" t="s">
        <v>311</v>
      </c>
      <c r="B209" t="s">
        <v>311</v>
      </c>
      <c r="C209" s="4">
        <f t="shared" si="3"/>
        <v>1.588400900900901</v>
      </c>
      <c r="D209">
        <v>25297306</v>
      </c>
      <c r="E209">
        <v>25300353</v>
      </c>
      <c r="F209">
        <v>25298465</v>
      </c>
      <c r="G209">
        <v>25300349</v>
      </c>
      <c r="H209">
        <v>689</v>
      </c>
      <c r="I209">
        <v>444</v>
      </c>
      <c r="J209">
        <v>424</v>
      </c>
      <c r="K209">
        <v>10.007694087799999</v>
      </c>
      <c r="L209">
        <v>9.5704569665000001</v>
      </c>
    </row>
    <row r="210" spans="1:12" x14ac:dyDescent="0.25">
      <c r="A210" t="s">
        <v>312</v>
      </c>
      <c r="B210" t="s">
        <v>312</v>
      </c>
      <c r="C210" s="4">
        <f t="shared" si="3"/>
        <v>1.4805922368947577</v>
      </c>
      <c r="D210">
        <v>25307617</v>
      </c>
      <c r="E210">
        <v>25311308</v>
      </c>
      <c r="F210">
        <v>25307159</v>
      </c>
      <c r="G210">
        <v>25308598</v>
      </c>
      <c r="H210">
        <v>444</v>
      </c>
      <c r="I210">
        <v>306</v>
      </c>
      <c r="J210">
        <v>294</v>
      </c>
      <c r="K210">
        <v>6.2180918558</v>
      </c>
      <c r="L210">
        <v>5.4404542529000004</v>
      </c>
    </row>
    <row r="211" spans="1:12" x14ac:dyDescent="0.25">
      <c r="A211" t="s">
        <v>313</v>
      </c>
      <c r="B211" t="s">
        <v>313</v>
      </c>
      <c r="C211" s="4">
        <f t="shared" si="3"/>
        <v>1.9857924921793533</v>
      </c>
      <c r="D211">
        <v>25386131</v>
      </c>
      <c r="E211">
        <v>25391258</v>
      </c>
      <c r="F211">
        <v>25386013</v>
      </c>
      <c r="G211">
        <v>25387326</v>
      </c>
      <c r="H211">
        <v>275</v>
      </c>
      <c r="I211">
        <v>140</v>
      </c>
      <c r="J211">
        <v>137</v>
      </c>
      <c r="K211">
        <v>12.166727116400001</v>
      </c>
      <c r="L211">
        <v>10.2850673054</v>
      </c>
    </row>
    <row r="212" spans="1:12" x14ac:dyDescent="0.25">
      <c r="A212" t="s">
        <v>314</v>
      </c>
      <c r="B212" t="s">
        <v>315</v>
      </c>
      <c r="C212" s="4">
        <f t="shared" si="3"/>
        <v>2.0443002740664609</v>
      </c>
      <c r="D212">
        <v>25426234</v>
      </c>
      <c r="E212">
        <v>25427461</v>
      </c>
      <c r="F212">
        <v>25426129</v>
      </c>
      <c r="G212">
        <v>25427567</v>
      </c>
      <c r="H212">
        <v>622</v>
      </c>
      <c r="I212">
        <v>336</v>
      </c>
      <c r="J212">
        <v>278</v>
      </c>
      <c r="K212">
        <v>17.563156685900001</v>
      </c>
      <c r="L212">
        <v>23.754513554900001</v>
      </c>
    </row>
    <row r="213" spans="1:12" x14ac:dyDescent="0.25">
      <c r="A213" t="s">
        <v>316</v>
      </c>
      <c r="B213" t="s">
        <v>316</v>
      </c>
      <c r="C213" s="4">
        <f t="shared" si="3"/>
        <v>1.6620216766202167</v>
      </c>
      <c r="D213">
        <v>25453823</v>
      </c>
      <c r="E213">
        <v>25455823</v>
      </c>
      <c r="F213">
        <v>25454414</v>
      </c>
      <c r="G213">
        <v>25456505</v>
      </c>
      <c r="H213">
        <v>731</v>
      </c>
      <c r="I213">
        <v>473</v>
      </c>
      <c r="J213">
        <v>411</v>
      </c>
      <c r="K213">
        <v>10.132207588</v>
      </c>
      <c r="L213">
        <v>14.095037057800001</v>
      </c>
    </row>
    <row r="214" spans="1:12" x14ac:dyDescent="0.25">
      <c r="A214" t="s">
        <v>317</v>
      </c>
      <c r="B214" t="s">
        <v>317</v>
      </c>
      <c r="C214" s="4">
        <f t="shared" si="3"/>
        <v>1.6170753588516746</v>
      </c>
      <c r="D214">
        <v>25457033</v>
      </c>
      <c r="E214">
        <v>25462847</v>
      </c>
      <c r="F214">
        <v>25457041</v>
      </c>
      <c r="G214">
        <v>25458599</v>
      </c>
      <c r="H214">
        <v>618</v>
      </c>
      <c r="I214">
        <v>418</v>
      </c>
      <c r="J214">
        <v>352</v>
      </c>
      <c r="K214">
        <v>7.6928667670999999</v>
      </c>
      <c r="L214">
        <v>12.0649506651</v>
      </c>
    </row>
    <row r="215" spans="1:12" x14ac:dyDescent="0.25">
      <c r="A215" t="s">
        <v>318</v>
      </c>
      <c r="B215" t="s">
        <v>318</v>
      </c>
      <c r="C215" s="4">
        <f t="shared" si="3"/>
        <v>1.6451333992094863</v>
      </c>
      <c r="D215">
        <v>25756600</v>
      </c>
      <c r="E215">
        <v>25757563</v>
      </c>
      <c r="F215">
        <v>25756660</v>
      </c>
      <c r="G215">
        <v>25758564</v>
      </c>
      <c r="H215">
        <v>701</v>
      </c>
      <c r="I215">
        <v>506</v>
      </c>
      <c r="J215">
        <v>368</v>
      </c>
      <c r="K215">
        <v>5.6872521920999999</v>
      </c>
      <c r="L215">
        <v>17.0651631283</v>
      </c>
    </row>
    <row r="216" spans="1:12" x14ac:dyDescent="0.25">
      <c r="A216" t="s">
        <v>319</v>
      </c>
      <c r="B216" t="s">
        <v>320</v>
      </c>
      <c r="C216" s="4">
        <f t="shared" si="3"/>
        <v>1.6451333992094863</v>
      </c>
      <c r="D216">
        <v>25757404</v>
      </c>
      <c r="E216">
        <v>25758411</v>
      </c>
      <c r="F216">
        <v>25756660</v>
      </c>
      <c r="G216">
        <v>25758564</v>
      </c>
      <c r="H216">
        <v>701</v>
      </c>
      <c r="I216">
        <v>506</v>
      </c>
      <c r="J216">
        <v>368</v>
      </c>
      <c r="K216">
        <v>5.6872521920999999</v>
      </c>
      <c r="L216">
        <v>17.0651631283</v>
      </c>
    </row>
    <row r="217" spans="1:12" x14ac:dyDescent="0.25">
      <c r="A217" t="s">
        <v>321</v>
      </c>
      <c r="B217" t="s">
        <v>321</v>
      </c>
      <c r="C217" s="4">
        <f t="shared" si="3"/>
        <v>1.6110526661844959</v>
      </c>
      <c r="D217">
        <v>26228565</v>
      </c>
      <c r="E217">
        <v>26231375</v>
      </c>
      <c r="F217">
        <v>26230367</v>
      </c>
      <c r="G217">
        <v>26231670</v>
      </c>
      <c r="H217">
        <v>396</v>
      </c>
      <c r="I217">
        <v>268</v>
      </c>
      <c r="J217">
        <v>227</v>
      </c>
      <c r="K217">
        <v>6.3994880564000001</v>
      </c>
      <c r="L217">
        <v>8.9624403567000002</v>
      </c>
    </row>
    <row r="218" spans="1:12" x14ac:dyDescent="0.25">
      <c r="A218" t="s">
        <v>322</v>
      </c>
      <c r="B218" t="s">
        <v>323</v>
      </c>
      <c r="C218" s="4">
        <f t="shared" si="3"/>
        <v>1.6110526661844959</v>
      </c>
      <c r="D218">
        <v>26231620</v>
      </c>
      <c r="E218">
        <v>26235043</v>
      </c>
      <c r="F218">
        <v>26230367</v>
      </c>
      <c r="G218">
        <v>26231670</v>
      </c>
      <c r="H218">
        <v>396</v>
      </c>
      <c r="I218">
        <v>268</v>
      </c>
      <c r="J218">
        <v>227</v>
      </c>
      <c r="K218">
        <v>6.3994880564000001</v>
      </c>
      <c r="L218">
        <v>8.9624403567000002</v>
      </c>
    </row>
    <row r="219" spans="1:12" x14ac:dyDescent="0.25">
      <c r="A219" t="s">
        <v>324</v>
      </c>
      <c r="B219" t="s">
        <v>324</v>
      </c>
      <c r="C219" s="4">
        <f t="shared" si="3"/>
        <v>1.6867054514113338</v>
      </c>
      <c r="D219">
        <v>26274195</v>
      </c>
      <c r="E219">
        <v>26276336</v>
      </c>
      <c r="F219">
        <v>26275263</v>
      </c>
      <c r="G219">
        <v>26276438</v>
      </c>
      <c r="H219">
        <v>608</v>
      </c>
      <c r="I219">
        <v>364</v>
      </c>
      <c r="J219">
        <v>357</v>
      </c>
      <c r="K219">
        <v>12.5032498175</v>
      </c>
      <c r="L219">
        <v>10.755992126100001</v>
      </c>
    </row>
    <row r="220" spans="1:12" x14ac:dyDescent="0.25">
      <c r="A220" t="s">
        <v>325</v>
      </c>
      <c r="B220" t="s">
        <v>326</v>
      </c>
      <c r="C220" s="4">
        <f t="shared" si="3"/>
        <v>1.745615237051247</v>
      </c>
      <c r="D220">
        <v>26423874</v>
      </c>
      <c r="E220">
        <v>26425356</v>
      </c>
      <c r="F220">
        <v>26423865</v>
      </c>
      <c r="G220">
        <v>26425230</v>
      </c>
      <c r="H220">
        <v>298</v>
      </c>
      <c r="I220">
        <v>178</v>
      </c>
      <c r="J220">
        <v>164</v>
      </c>
      <c r="K220">
        <v>8.5716272068000006</v>
      </c>
      <c r="L220">
        <v>8.4248853050000001</v>
      </c>
    </row>
    <row r="221" spans="1:12" x14ac:dyDescent="0.25">
      <c r="A221" t="s">
        <v>327</v>
      </c>
      <c r="B221" t="s">
        <v>327</v>
      </c>
      <c r="C221" s="4">
        <f t="shared" si="3"/>
        <v>1.745615237051247</v>
      </c>
      <c r="D221">
        <v>26424853</v>
      </c>
      <c r="E221">
        <v>26425340</v>
      </c>
      <c r="F221">
        <v>26423865</v>
      </c>
      <c r="G221">
        <v>26425230</v>
      </c>
      <c r="H221">
        <v>298</v>
      </c>
      <c r="I221">
        <v>178</v>
      </c>
      <c r="J221">
        <v>164</v>
      </c>
      <c r="K221">
        <v>8.5716272068000006</v>
      </c>
      <c r="L221">
        <v>8.4248853050000001</v>
      </c>
    </row>
    <row r="222" spans="1:12" x14ac:dyDescent="0.25">
      <c r="A222" t="s">
        <v>328</v>
      </c>
      <c r="B222" t="s">
        <v>328</v>
      </c>
      <c r="C222" s="4">
        <f t="shared" si="3"/>
        <v>1.4494475382303544</v>
      </c>
      <c r="D222">
        <v>26561716</v>
      </c>
      <c r="E222">
        <v>26563952</v>
      </c>
      <c r="F222">
        <v>26561697</v>
      </c>
      <c r="G222">
        <v>26563067</v>
      </c>
      <c r="H222">
        <v>597</v>
      </c>
      <c r="I222">
        <v>419</v>
      </c>
      <c r="J222">
        <v>405</v>
      </c>
      <c r="K222">
        <v>6.3549621822000004</v>
      </c>
      <c r="L222">
        <v>5.5380946377000004</v>
      </c>
    </row>
    <row r="223" spans="1:12" x14ac:dyDescent="0.25">
      <c r="A223" t="s">
        <v>329</v>
      </c>
      <c r="B223" t="s">
        <v>329</v>
      </c>
      <c r="C223" s="4">
        <f t="shared" si="3"/>
        <v>1.5032127235090809</v>
      </c>
      <c r="D223">
        <v>26687798</v>
      </c>
      <c r="E223">
        <v>26691281</v>
      </c>
      <c r="F223">
        <v>26690025</v>
      </c>
      <c r="G223">
        <v>26691624</v>
      </c>
      <c r="H223">
        <v>694</v>
      </c>
      <c r="I223">
        <v>443</v>
      </c>
      <c r="J223">
        <v>482</v>
      </c>
      <c r="K223">
        <v>10.506004322300001</v>
      </c>
      <c r="L223">
        <v>5.1485554470999997</v>
      </c>
    </row>
    <row r="224" spans="1:12" x14ac:dyDescent="0.25">
      <c r="A224" t="s">
        <v>330</v>
      </c>
      <c r="B224" t="s">
        <v>330</v>
      </c>
      <c r="C224" s="4">
        <f t="shared" si="3"/>
        <v>1.5591219258399536</v>
      </c>
      <c r="D224">
        <v>26699321</v>
      </c>
      <c r="E224">
        <v>26702544</v>
      </c>
      <c r="F224">
        <v>26701393</v>
      </c>
      <c r="G224">
        <v>26705192</v>
      </c>
      <c r="H224">
        <v>1304</v>
      </c>
      <c r="I224">
        <v>826</v>
      </c>
      <c r="J224">
        <v>847</v>
      </c>
      <c r="K224">
        <v>14.150070338800001</v>
      </c>
      <c r="L224">
        <v>10.0785853996</v>
      </c>
    </row>
    <row r="225" spans="1:12" x14ac:dyDescent="0.25">
      <c r="A225" t="s">
        <v>331</v>
      </c>
      <c r="B225" t="s">
        <v>332</v>
      </c>
      <c r="C225" s="4">
        <f t="shared" si="3"/>
        <v>1.5591219258399536</v>
      </c>
      <c r="D225">
        <v>26702493</v>
      </c>
      <c r="E225">
        <v>26703926</v>
      </c>
      <c r="F225">
        <v>26701393</v>
      </c>
      <c r="G225">
        <v>26705192</v>
      </c>
      <c r="H225">
        <v>1304</v>
      </c>
      <c r="I225">
        <v>826</v>
      </c>
      <c r="J225">
        <v>847</v>
      </c>
      <c r="K225">
        <v>14.150070338800001</v>
      </c>
      <c r="L225">
        <v>10.0785853996</v>
      </c>
    </row>
    <row r="226" spans="1:12" x14ac:dyDescent="0.25">
      <c r="A226" t="s">
        <v>333</v>
      </c>
      <c r="B226" t="s">
        <v>333</v>
      </c>
      <c r="C226" s="4">
        <f t="shared" si="3"/>
        <v>1.5591219258399536</v>
      </c>
      <c r="D226">
        <v>26703966</v>
      </c>
      <c r="E226">
        <v>26705360</v>
      </c>
      <c r="F226">
        <v>26701393</v>
      </c>
      <c r="G226">
        <v>26705192</v>
      </c>
      <c r="H226">
        <v>1304</v>
      </c>
      <c r="I226">
        <v>826</v>
      </c>
      <c r="J226">
        <v>847</v>
      </c>
      <c r="K226">
        <v>14.150070338800001</v>
      </c>
      <c r="L226">
        <v>10.0785853996</v>
      </c>
    </row>
    <row r="227" spans="1:12" x14ac:dyDescent="0.25">
      <c r="A227" t="s">
        <v>333</v>
      </c>
      <c r="B227" t="s">
        <v>333</v>
      </c>
      <c r="C227" s="4">
        <f t="shared" si="3"/>
        <v>1.6038735677434057</v>
      </c>
      <c r="D227">
        <v>26703966</v>
      </c>
      <c r="E227">
        <v>26705360</v>
      </c>
      <c r="F227">
        <v>26705270</v>
      </c>
      <c r="G227">
        <v>26706810</v>
      </c>
      <c r="H227">
        <v>497</v>
      </c>
      <c r="I227">
        <v>289</v>
      </c>
      <c r="J227">
        <v>334</v>
      </c>
      <c r="K227">
        <v>12.3970871577</v>
      </c>
      <c r="L227">
        <v>5.3205964606</v>
      </c>
    </row>
    <row r="228" spans="1:12" x14ac:dyDescent="0.25">
      <c r="A228" t="s">
        <v>334</v>
      </c>
      <c r="B228" t="s">
        <v>334</v>
      </c>
      <c r="C228" s="4">
        <f t="shared" si="3"/>
        <v>1.6038735677434057</v>
      </c>
      <c r="D228">
        <v>26705420</v>
      </c>
      <c r="E228">
        <v>26708265</v>
      </c>
      <c r="F228">
        <v>26705270</v>
      </c>
      <c r="G228">
        <v>26706810</v>
      </c>
      <c r="H228">
        <v>497</v>
      </c>
      <c r="I228">
        <v>289</v>
      </c>
      <c r="J228">
        <v>334</v>
      </c>
      <c r="K228">
        <v>12.3970871577</v>
      </c>
      <c r="L228">
        <v>5.3205964606</v>
      </c>
    </row>
    <row r="229" spans="1:12" x14ac:dyDescent="0.25">
      <c r="A229" t="s">
        <v>335</v>
      </c>
      <c r="B229" t="s">
        <v>336</v>
      </c>
      <c r="C229" s="4">
        <f t="shared" si="3"/>
        <v>2.4242424242424239</v>
      </c>
      <c r="D229">
        <v>26725521</v>
      </c>
      <c r="E229">
        <v>26726652</v>
      </c>
      <c r="F229">
        <v>26725514</v>
      </c>
      <c r="G229">
        <v>26726561</v>
      </c>
      <c r="H229">
        <v>240</v>
      </c>
      <c r="I229">
        <v>110</v>
      </c>
      <c r="J229">
        <v>90</v>
      </c>
      <c r="K229">
        <v>13.599150634100001</v>
      </c>
      <c r="L229">
        <v>15.8268257308</v>
      </c>
    </row>
    <row r="230" spans="1:12" x14ac:dyDescent="0.25">
      <c r="A230" t="s">
        <v>337</v>
      </c>
      <c r="B230" t="s">
        <v>337</v>
      </c>
      <c r="C230" s="4">
        <f t="shared" si="3"/>
        <v>1.4986496233370734</v>
      </c>
      <c r="D230">
        <v>26932905</v>
      </c>
      <c r="E230">
        <v>26935825</v>
      </c>
      <c r="F230">
        <v>26935757</v>
      </c>
      <c r="G230">
        <v>26937731</v>
      </c>
      <c r="H230">
        <v>529</v>
      </c>
      <c r="I230">
        <v>367</v>
      </c>
      <c r="J230">
        <v>340</v>
      </c>
      <c r="K230">
        <v>6.4104158930999997</v>
      </c>
      <c r="L230">
        <v>6.8087232385999998</v>
      </c>
    </row>
    <row r="231" spans="1:12" x14ac:dyDescent="0.25">
      <c r="A231" t="s">
        <v>338</v>
      </c>
      <c r="B231" t="s">
        <v>338</v>
      </c>
      <c r="C231" s="4">
        <f t="shared" si="3"/>
        <v>1.4986496233370734</v>
      </c>
      <c r="D231">
        <v>26935982</v>
      </c>
      <c r="E231">
        <v>26937607</v>
      </c>
      <c r="F231">
        <v>26935757</v>
      </c>
      <c r="G231">
        <v>26937731</v>
      </c>
      <c r="H231">
        <v>529</v>
      </c>
      <c r="I231">
        <v>367</v>
      </c>
      <c r="J231">
        <v>340</v>
      </c>
      <c r="K231">
        <v>6.4104158930999997</v>
      </c>
      <c r="L231">
        <v>6.8087232385999998</v>
      </c>
    </row>
    <row r="232" spans="1:12" x14ac:dyDescent="0.25">
      <c r="A232" t="s">
        <v>339</v>
      </c>
      <c r="B232" t="s">
        <v>339</v>
      </c>
      <c r="C232" s="4">
        <f t="shared" si="3"/>
        <v>2.9253804614629355</v>
      </c>
      <c r="D232">
        <v>26938369</v>
      </c>
      <c r="E232">
        <v>26939267</v>
      </c>
      <c r="F232">
        <v>26938233</v>
      </c>
      <c r="G232">
        <v>26939336</v>
      </c>
      <c r="H232">
        <v>295</v>
      </c>
      <c r="I232">
        <v>105</v>
      </c>
      <c r="J232">
        <v>97</v>
      </c>
      <c r="K232">
        <v>23.460040040799999</v>
      </c>
      <c r="L232">
        <v>22.343676801499999</v>
      </c>
    </row>
    <row r="233" spans="1:12" x14ac:dyDescent="0.25">
      <c r="A233" t="s">
        <v>340</v>
      </c>
      <c r="B233" t="s">
        <v>341</v>
      </c>
      <c r="C233" s="4">
        <f t="shared" si="3"/>
        <v>1.8899054259169683</v>
      </c>
      <c r="D233">
        <v>27054030</v>
      </c>
      <c r="E233">
        <v>27056464</v>
      </c>
      <c r="F233">
        <v>27054107</v>
      </c>
      <c r="G233">
        <v>27056419</v>
      </c>
      <c r="H233">
        <v>654</v>
      </c>
      <c r="I233">
        <v>359</v>
      </c>
      <c r="J233">
        <v>334</v>
      </c>
      <c r="K233">
        <v>17.269542931299998</v>
      </c>
      <c r="L233">
        <v>17.638773695899999</v>
      </c>
    </row>
    <row r="234" spans="1:12" x14ac:dyDescent="0.25">
      <c r="A234" t="s">
        <v>342</v>
      </c>
      <c r="B234" t="s">
        <v>342</v>
      </c>
      <c r="C234" s="4">
        <f t="shared" si="3"/>
        <v>2.0244107744107742</v>
      </c>
      <c r="D234">
        <v>27080184</v>
      </c>
      <c r="E234">
        <v>27081641</v>
      </c>
      <c r="F234">
        <v>27080704</v>
      </c>
      <c r="G234">
        <v>27081755</v>
      </c>
      <c r="H234">
        <v>325</v>
      </c>
      <c r="I234">
        <v>198</v>
      </c>
      <c r="J234">
        <v>135</v>
      </c>
      <c r="K234">
        <v>8.4353516091999996</v>
      </c>
      <c r="L234">
        <v>16.822015421500002</v>
      </c>
    </row>
    <row r="235" spans="1:12" x14ac:dyDescent="0.25">
      <c r="A235" t="s">
        <v>343</v>
      </c>
      <c r="B235" t="s">
        <v>344</v>
      </c>
      <c r="C235" s="4">
        <f t="shared" si="3"/>
        <v>1.9278048780487804</v>
      </c>
      <c r="D235">
        <v>27082394</v>
      </c>
      <c r="E235">
        <v>27088248</v>
      </c>
      <c r="F235">
        <v>27086795</v>
      </c>
      <c r="G235">
        <v>27088178</v>
      </c>
      <c r="H235">
        <v>364</v>
      </c>
      <c r="I235">
        <v>175</v>
      </c>
      <c r="J235">
        <v>205</v>
      </c>
      <c r="K235">
        <v>16.596314852100001</v>
      </c>
      <c r="L235">
        <v>8.9278970872999999</v>
      </c>
    </row>
    <row r="236" spans="1:12" x14ac:dyDescent="0.25">
      <c r="A236" t="s">
        <v>345</v>
      </c>
      <c r="B236" t="s">
        <v>345</v>
      </c>
      <c r="C236" s="4">
        <f t="shared" si="3"/>
        <v>1.635395455181746</v>
      </c>
      <c r="D236">
        <v>27643609</v>
      </c>
      <c r="E236">
        <v>27645525</v>
      </c>
      <c r="F236">
        <v>27645054</v>
      </c>
      <c r="G236">
        <v>27648770</v>
      </c>
      <c r="H236">
        <v>1197</v>
      </c>
      <c r="I236">
        <v>739</v>
      </c>
      <c r="J236">
        <v>725</v>
      </c>
      <c r="K236">
        <v>15.4023688485</v>
      </c>
      <c r="L236">
        <v>13.9600063065</v>
      </c>
    </row>
    <row r="237" spans="1:12" x14ac:dyDescent="0.25">
      <c r="A237" t="s">
        <v>346</v>
      </c>
      <c r="B237" t="s">
        <v>347</v>
      </c>
      <c r="C237" s="4">
        <f t="shared" si="3"/>
        <v>1.635395455181746</v>
      </c>
      <c r="D237">
        <v>27645552</v>
      </c>
      <c r="E237">
        <v>27646743</v>
      </c>
      <c r="F237">
        <v>27645054</v>
      </c>
      <c r="G237">
        <v>27648770</v>
      </c>
      <c r="H237">
        <v>1197</v>
      </c>
      <c r="I237">
        <v>739</v>
      </c>
      <c r="J237">
        <v>725</v>
      </c>
      <c r="K237">
        <v>15.4023688485</v>
      </c>
      <c r="L237">
        <v>13.9600063065</v>
      </c>
    </row>
    <row r="238" spans="1:12" x14ac:dyDescent="0.25">
      <c r="A238" t="s">
        <v>348</v>
      </c>
      <c r="B238" t="s">
        <v>348</v>
      </c>
      <c r="C238" s="4">
        <f t="shared" si="3"/>
        <v>1.635395455181746</v>
      </c>
      <c r="D238">
        <v>27647756</v>
      </c>
      <c r="E238">
        <v>27648709</v>
      </c>
      <c r="F238">
        <v>27645054</v>
      </c>
      <c r="G238">
        <v>27648770</v>
      </c>
      <c r="H238">
        <v>1197</v>
      </c>
      <c r="I238">
        <v>739</v>
      </c>
      <c r="J238">
        <v>725</v>
      </c>
      <c r="K238">
        <v>15.4023688485</v>
      </c>
      <c r="L238">
        <v>13.9600063065</v>
      </c>
    </row>
    <row r="239" spans="1:12" x14ac:dyDescent="0.25">
      <c r="A239" t="s">
        <v>349</v>
      </c>
      <c r="B239" t="s">
        <v>349</v>
      </c>
      <c r="C239" s="4">
        <f t="shared" si="3"/>
        <v>1.489601292453854</v>
      </c>
      <c r="D239">
        <v>27690350</v>
      </c>
      <c r="E239">
        <v>27691819</v>
      </c>
      <c r="F239">
        <v>27691208</v>
      </c>
      <c r="G239">
        <v>27692819</v>
      </c>
      <c r="H239">
        <v>429</v>
      </c>
      <c r="I239">
        <v>289</v>
      </c>
      <c r="J239">
        <v>287</v>
      </c>
      <c r="K239">
        <v>6.7383282616000004</v>
      </c>
      <c r="L239">
        <v>5.1099751318999997</v>
      </c>
    </row>
    <row r="240" spans="1:12" x14ac:dyDescent="0.25">
      <c r="A240" t="s">
        <v>350</v>
      </c>
      <c r="B240" t="s">
        <v>350</v>
      </c>
      <c r="C240" s="4">
        <f t="shared" si="3"/>
        <v>1.489601292453854</v>
      </c>
      <c r="D240">
        <v>27691893</v>
      </c>
      <c r="E240">
        <v>27697372</v>
      </c>
      <c r="F240">
        <v>27691208</v>
      </c>
      <c r="G240">
        <v>27692819</v>
      </c>
      <c r="H240">
        <v>429</v>
      </c>
      <c r="I240">
        <v>289</v>
      </c>
      <c r="J240">
        <v>287</v>
      </c>
      <c r="K240">
        <v>6.7383282616000004</v>
      </c>
      <c r="L240">
        <v>5.1099751318999997</v>
      </c>
    </row>
    <row r="241" spans="1:12" x14ac:dyDescent="0.25">
      <c r="A241" t="s">
        <v>351</v>
      </c>
      <c r="B241" t="s">
        <v>352</v>
      </c>
      <c r="C241" s="4">
        <f t="shared" si="3"/>
        <v>1.6373120113402291</v>
      </c>
      <c r="D241">
        <v>27699871</v>
      </c>
      <c r="E241">
        <v>27703449</v>
      </c>
      <c r="F241">
        <v>27699650</v>
      </c>
      <c r="G241">
        <v>27701097</v>
      </c>
      <c r="H241">
        <v>492</v>
      </c>
      <c r="I241">
        <v>302</v>
      </c>
      <c r="J241">
        <v>299</v>
      </c>
      <c r="K241">
        <v>10.270294960399999</v>
      </c>
      <c r="L241">
        <v>8.2815012725999999</v>
      </c>
    </row>
    <row r="242" spans="1:12" x14ac:dyDescent="0.25">
      <c r="A242" t="s">
        <v>353</v>
      </c>
      <c r="B242" t="s">
        <v>354</v>
      </c>
      <c r="C242" s="4">
        <f t="shared" si="3"/>
        <v>1.475160673962133</v>
      </c>
      <c r="D242">
        <v>27713233</v>
      </c>
      <c r="E242">
        <v>27713416</v>
      </c>
      <c r="F242">
        <v>27712117</v>
      </c>
      <c r="G242">
        <v>27713875</v>
      </c>
      <c r="H242">
        <v>632</v>
      </c>
      <c r="I242">
        <v>456</v>
      </c>
      <c r="J242">
        <v>404</v>
      </c>
      <c r="K242">
        <v>5.5666281371000004</v>
      </c>
      <c r="L242">
        <v>7.6814010408</v>
      </c>
    </row>
    <row r="243" spans="1:12" x14ac:dyDescent="0.25">
      <c r="A243" t="s">
        <v>355</v>
      </c>
      <c r="B243" t="s">
        <v>355</v>
      </c>
      <c r="C243" s="4">
        <f t="shared" si="3"/>
        <v>1.7824074074074074</v>
      </c>
      <c r="D243">
        <v>27832095</v>
      </c>
      <c r="E243">
        <v>27834207</v>
      </c>
      <c r="F243">
        <v>27833494</v>
      </c>
      <c r="G243">
        <v>27834382</v>
      </c>
      <c r="H243">
        <v>187</v>
      </c>
      <c r="I243">
        <v>102</v>
      </c>
      <c r="J243">
        <v>108</v>
      </c>
      <c r="K243">
        <v>8.2052075429000002</v>
      </c>
      <c r="L243">
        <v>5.3704521271000001</v>
      </c>
    </row>
    <row r="244" spans="1:12" x14ac:dyDescent="0.25">
      <c r="A244" t="s">
        <v>356</v>
      </c>
      <c r="B244" t="s">
        <v>357</v>
      </c>
      <c r="C244" s="4">
        <f t="shared" si="3"/>
        <v>1.4917605592832488</v>
      </c>
      <c r="D244">
        <v>27835123</v>
      </c>
      <c r="E244">
        <v>27837443</v>
      </c>
      <c r="F244">
        <v>27835107</v>
      </c>
      <c r="G244">
        <v>27837680</v>
      </c>
      <c r="H244">
        <v>677</v>
      </c>
      <c r="I244">
        <v>437</v>
      </c>
      <c r="J244">
        <v>472</v>
      </c>
      <c r="K244">
        <v>9.8942848319000003</v>
      </c>
      <c r="L244">
        <v>5.0067517344999999</v>
      </c>
    </row>
    <row r="245" spans="1:12" x14ac:dyDescent="0.25">
      <c r="A245" t="s">
        <v>358</v>
      </c>
      <c r="B245" t="s">
        <v>358</v>
      </c>
      <c r="C245" s="4">
        <f t="shared" si="3"/>
        <v>1.7939379699248121</v>
      </c>
      <c r="D245">
        <v>27943243</v>
      </c>
      <c r="E245">
        <v>27947886</v>
      </c>
      <c r="F245">
        <v>27946345</v>
      </c>
      <c r="G245">
        <v>27947612</v>
      </c>
      <c r="H245">
        <v>450</v>
      </c>
      <c r="I245">
        <v>285</v>
      </c>
      <c r="J245">
        <v>224</v>
      </c>
      <c r="K245">
        <v>8.7680991171000002</v>
      </c>
      <c r="L245">
        <v>14.5150442457</v>
      </c>
    </row>
    <row r="246" spans="1:12" x14ac:dyDescent="0.25">
      <c r="A246" t="s">
        <v>359</v>
      </c>
      <c r="B246" t="s">
        <v>360</v>
      </c>
      <c r="C246" s="4">
        <f t="shared" si="3"/>
        <v>1.5711805826020577</v>
      </c>
      <c r="D246">
        <v>27975168</v>
      </c>
      <c r="E246">
        <v>27977434</v>
      </c>
      <c r="F246">
        <v>27974194</v>
      </c>
      <c r="G246">
        <v>27977246</v>
      </c>
      <c r="H246">
        <v>1049</v>
      </c>
      <c r="I246">
        <v>733</v>
      </c>
      <c r="J246">
        <v>613</v>
      </c>
      <c r="K246">
        <v>7.5999219479000004</v>
      </c>
      <c r="L246">
        <v>15.1166586525</v>
      </c>
    </row>
    <row r="247" spans="1:12" x14ac:dyDescent="0.25">
      <c r="A247" t="s">
        <v>361</v>
      </c>
      <c r="B247" t="s">
        <v>361</v>
      </c>
      <c r="C247" s="4">
        <f t="shared" si="3"/>
        <v>1.5711805826020577</v>
      </c>
      <c r="D247">
        <v>27976502</v>
      </c>
      <c r="E247">
        <v>27980456</v>
      </c>
      <c r="F247">
        <v>27974194</v>
      </c>
      <c r="G247">
        <v>27977246</v>
      </c>
      <c r="H247">
        <v>1049</v>
      </c>
      <c r="I247">
        <v>733</v>
      </c>
      <c r="J247">
        <v>613</v>
      </c>
      <c r="K247">
        <v>7.5999219479000004</v>
      </c>
      <c r="L247">
        <v>15.1166586525</v>
      </c>
    </row>
    <row r="248" spans="1:12" x14ac:dyDescent="0.25">
      <c r="A248" t="s">
        <v>361</v>
      </c>
      <c r="B248" t="s">
        <v>361</v>
      </c>
      <c r="C248" s="4">
        <f t="shared" si="3"/>
        <v>1.7547315003003923</v>
      </c>
      <c r="D248">
        <v>27976502</v>
      </c>
      <c r="E248">
        <v>27980456</v>
      </c>
      <c r="F248">
        <v>27979067</v>
      </c>
      <c r="G248">
        <v>27982192</v>
      </c>
      <c r="H248">
        <v>1552</v>
      </c>
      <c r="I248">
        <v>879</v>
      </c>
      <c r="J248">
        <v>890</v>
      </c>
      <c r="K248">
        <v>24.8919139353</v>
      </c>
      <c r="L248">
        <v>20.636913780099999</v>
      </c>
    </row>
    <row r="249" spans="1:12" x14ac:dyDescent="0.25">
      <c r="A249" t="s">
        <v>362</v>
      </c>
      <c r="B249" t="s">
        <v>363</v>
      </c>
      <c r="C249" s="4">
        <f t="shared" si="3"/>
        <v>1.5873750462791558</v>
      </c>
      <c r="D249">
        <v>28041146</v>
      </c>
      <c r="E249">
        <v>28043022</v>
      </c>
      <c r="F249">
        <v>28041300</v>
      </c>
      <c r="G249">
        <v>28042886</v>
      </c>
      <c r="H249">
        <v>350</v>
      </c>
      <c r="I249">
        <v>222</v>
      </c>
      <c r="J249">
        <v>219</v>
      </c>
      <c r="K249">
        <v>7.7538610172000002</v>
      </c>
      <c r="L249">
        <v>6.0336899077000004</v>
      </c>
    </row>
    <row r="250" spans="1:12" x14ac:dyDescent="0.25">
      <c r="A250" t="s">
        <v>364</v>
      </c>
      <c r="B250" t="s">
        <v>365</v>
      </c>
      <c r="C250" s="4">
        <f t="shared" si="3"/>
        <v>1.7342291371994343</v>
      </c>
      <c r="D250">
        <v>28148574</v>
      </c>
      <c r="E250">
        <v>28150446</v>
      </c>
      <c r="F250">
        <v>28148442</v>
      </c>
      <c r="G250">
        <v>28150796</v>
      </c>
      <c r="H250">
        <v>1220</v>
      </c>
      <c r="I250">
        <v>707</v>
      </c>
      <c r="J250">
        <v>700</v>
      </c>
      <c r="K250">
        <v>20.221868954800001</v>
      </c>
      <c r="L250">
        <v>17.8853511977</v>
      </c>
    </row>
    <row r="251" spans="1:12" x14ac:dyDescent="0.25">
      <c r="A251" t="s">
        <v>366</v>
      </c>
      <c r="B251" t="s">
        <v>366</v>
      </c>
      <c r="C251" s="4">
        <f t="shared" si="3"/>
        <v>1.5267102766403675</v>
      </c>
      <c r="D251">
        <v>28296886</v>
      </c>
      <c r="E251">
        <v>28299768</v>
      </c>
      <c r="F251">
        <v>28296789</v>
      </c>
      <c r="G251">
        <v>28298107</v>
      </c>
      <c r="H251">
        <v>483</v>
      </c>
      <c r="I251">
        <v>310</v>
      </c>
      <c r="J251">
        <v>323</v>
      </c>
      <c r="K251">
        <v>8.6486477503000003</v>
      </c>
      <c r="L251">
        <v>5.3938027897999996</v>
      </c>
    </row>
    <row r="252" spans="1:12" x14ac:dyDescent="0.25">
      <c r="A252" t="s">
        <v>367</v>
      </c>
      <c r="B252" t="s">
        <v>367</v>
      </c>
      <c r="C252" s="4">
        <f t="shared" si="3"/>
        <v>1.4928005575955394</v>
      </c>
      <c r="D252">
        <v>28335502</v>
      </c>
      <c r="E252">
        <v>28336990</v>
      </c>
      <c r="F252">
        <v>28335393</v>
      </c>
      <c r="G252">
        <v>28336750</v>
      </c>
      <c r="H252">
        <v>625</v>
      </c>
      <c r="I252">
        <v>456</v>
      </c>
      <c r="J252">
        <v>387</v>
      </c>
      <c r="K252">
        <v>5.1489927848999999</v>
      </c>
      <c r="L252">
        <v>8.8011963049999995</v>
      </c>
    </row>
    <row r="253" spans="1:12" x14ac:dyDescent="0.25">
      <c r="A253" t="s">
        <v>368</v>
      </c>
      <c r="B253" t="s">
        <v>368</v>
      </c>
      <c r="C253" s="4">
        <f t="shared" si="3"/>
        <v>1.6699664429530201</v>
      </c>
      <c r="D253">
        <v>28403371</v>
      </c>
      <c r="E253">
        <v>28407182</v>
      </c>
      <c r="F253">
        <v>28405925</v>
      </c>
      <c r="G253">
        <v>28406950</v>
      </c>
      <c r="H253">
        <v>222</v>
      </c>
      <c r="I253">
        <v>149</v>
      </c>
      <c r="J253">
        <v>120</v>
      </c>
      <c r="K253">
        <v>5.0583928182999998</v>
      </c>
      <c r="L253">
        <v>7.2365498920000002</v>
      </c>
    </row>
    <row r="254" spans="1:12" x14ac:dyDescent="0.25">
      <c r="A254" t="s">
        <v>369</v>
      </c>
      <c r="B254" t="s">
        <v>369</v>
      </c>
      <c r="C254" s="4">
        <f t="shared" si="3"/>
        <v>1.4730215827338129</v>
      </c>
      <c r="D254">
        <v>28639453</v>
      </c>
      <c r="E254">
        <v>28643086</v>
      </c>
      <c r="F254">
        <v>28642928</v>
      </c>
      <c r="G254">
        <v>28644577</v>
      </c>
      <c r="H254">
        <v>402</v>
      </c>
      <c r="I254">
        <v>278</v>
      </c>
      <c r="J254">
        <v>268</v>
      </c>
      <c r="K254">
        <v>5.9110951701000003</v>
      </c>
      <c r="L254">
        <v>5.0218939230000004</v>
      </c>
    </row>
    <row r="255" spans="1:12" x14ac:dyDescent="0.25">
      <c r="A255" t="s">
        <v>370</v>
      </c>
      <c r="B255" t="s">
        <v>370</v>
      </c>
      <c r="C255" s="4">
        <f t="shared" si="3"/>
        <v>1.4730215827338129</v>
      </c>
      <c r="D255">
        <v>28643038</v>
      </c>
      <c r="E255">
        <v>28646721</v>
      </c>
      <c r="F255">
        <v>28642928</v>
      </c>
      <c r="G255">
        <v>28644577</v>
      </c>
      <c r="H255">
        <v>402</v>
      </c>
      <c r="I255">
        <v>278</v>
      </c>
      <c r="J255">
        <v>268</v>
      </c>
      <c r="K255">
        <v>5.9110951701000003</v>
      </c>
      <c r="L255">
        <v>5.0218939230000004</v>
      </c>
    </row>
    <row r="256" spans="1:12" x14ac:dyDescent="0.25">
      <c r="A256" t="s">
        <v>371</v>
      </c>
      <c r="B256" t="s">
        <v>371</v>
      </c>
      <c r="C256" s="4">
        <f t="shared" si="3"/>
        <v>1.6269259614583356</v>
      </c>
      <c r="D256">
        <v>28922415</v>
      </c>
      <c r="E256">
        <v>28925468</v>
      </c>
      <c r="F256">
        <v>28924123</v>
      </c>
      <c r="G256">
        <v>28927666</v>
      </c>
      <c r="H256">
        <v>1574</v>
      </c>
      <c r="I256">
        <v>973</v>
      </c>
      <c r="J256">
        <v>962</v>
      </c>
      <c r="K256">
        <v>17.1486443139</v>
      </c>
      <c r="L256">
        <v>15.4638339548</v>
      </c>
    </row>
    <row r="257" spans="1:12" x14ac:dyDescent="0.25">
      <c r="A257" t="s">
        <v>372</v>
      </c>
      <c r="B257" t="s">
        <v>372</v>
      </c>
      <c r="C257" s="4">
        <f t="shared" si="3"/>
        <v>1.6269259614583356</v>
      </c>
      <c r="D257">
        <v>28925708</v>
      </c>
      <c r="E257">
        <v>28927391</v>
      </c>
      <c r="F257">
        <v>28924123</v>
      </c>
      <c r="G257">
        <v>28927666</v>
      </c>
      <c r="H257">
        <v>1574</v>
      </c>
      <c r="I257">
        <v>973</v>
      </c>
      <c r="J257">
        <v>962</v>
      </c>
      <c r="K257">
        <v>17.1486443139</v>
      </c>
      <c r="L257">
        <v>15.4638339548</v>
      </c>
    </row>
    <row r="258" spans="1:12" x14ac:dyDescent="0.25">
      <c r="A258" t="s">
        <v>373</v>
      </c>
      <c r="B258" t="s">
        <v>374</v>
      </c>
      <c r="C258" s="4">
        <f t="shared" ref="C258:C321" si="4">(H258/I258+H258/J258)/2</f>
        <v>3.2275580665411177</v>
      </c>
      <c r="D258">
        <v>28999577</v>
      </c>
      <c r="E258">
        <v>29002143</v>
      </c>
      <c r="F258">
        <v>29000238</v>
      </c>
      <c r="G258">
        <v>29001055</v>
      </c>
      <c r="H258">
        <v>182</v>
      </c>
      <c r="I258">
        <v>59</v>
      </c>
      <c r="J258">
        <v>54</v>
      </c>
      <c r="K258">
        <v>18.2879317638</v>
      </c>
      <c r="L258">
        <v>16.976201599199999</v>
      </c>
    </row>
    <row r="259" spans="1:12" x14ac:dyDescent="0.25">
      <c r="A259" t="s">
        <v>375</v>
      </c>
      <c r="B259" t="s">
        <v>376</v>
      </c>
      <c r="C259" s="4">
        <f t="shared" si="4"/>
        <v>1.5847900982518821</v>
      </c>
      <c r="D259">
        <v>29235721</v>
      </c>
      <c r="E259">
        <v>29239484</v>
      </c>
      <c r="F259">
        <v>29237474</v>
      </c>
      <c r="G259">
        <v>29239431</v>
      </c>
      <c r="H259">
        <v>729</v>
      </c>
      <c r="I259">
        <v>459</v>
      </c>
      <c r="J259">
        <v>461</v>
      </c>
      <c r="K259">
        <v>11.3449107189</v>
      </c>
      <c r="L259">
        <v>8.7359933350999999</v>
      </c>
    </row>
    <row r="260" spans="1:12" x14ac:dyDescent="0.25">
      <c r="A260" t="s">
        <v>377</v>
      </c>
      <c r="B260" t="s">
        <v>378</v>
      </c>
      <c r="C260" s="4">
        <f t="shared" si="4"/>
        <v>2.6779307467667919</v>
      </c>
      <c r="D260">
        <v>29327515</v>
      </c>
      <c r="E260">
        <v>29333220</v>
      </c>
      <c r="F260">
        <v>29327975</v>
      </c>
      <c r="G260">
        <v>29328598</v>
      </c>
      <c r="H260">
        <v>131</v>
      </c>
      <c r="I260">
        <v>47</v>
      </c>
      <c r="J260">
        <v>51</v>
      </c>
      <c r="K260">
        <v>12.596380769</v>
      </c>
      <c r="L260">
        <v>9.3338110917999995</v>
      </c>
    </row>
    <row r="261" spans="1:12" x14ac:dyDescent="0.25">
      <c r="A261" t="s">
        <v>379</v>
      </c>
      <c r="B261" t="s">
        <v>379</v>
      </c>
      <c r="C261" s="4">
        <f t="shared" si="4"/>
        <v>1.4803502409064435</v>
      </c>
      <c r="D261">
        <v>29344539</v>
      </c>
      <c r="E261">
        <v>29347183</v>
      </c>
      <c r="F261">
        <v>29345695</v>
      </c>
      <c r="G261">
        <v>29347115</v>
      </c>
      <c r="H261">
        <v>575</v>
      </c>
      <c r="I261">
        <v>404</v>
      </c>
      <c r="J261">
        <v>374</v>
      </c>
      <c r="K261">
        <v>6.2037151087</v>
      </c>
      <c r="L261">
        <v>6.7399370171999999</v>
      </c>
    </row>
    <row r="262" spans="1:12" x14ac:dyDescent="0.25">
      <c r="A262" t="s">
        <v>380</v>
      </c>
      <c r="B262" t="s">
        <v>380</v>
      </c>
      <c r="C262" s="4">
        <f t="shared" si="4"/>
        <v>1.7151335618385883</v>
      </c>
      <c r="D262">
        <v>29354944</v>
      </c>
      <c r="E262">
        <v>29359032</v>
      </c>
      <c r="F262">
        <v>29354685</v>
      </c>
      <c r="G262">
        <v>29356733</v>
      </c>
      <c r="H262">
        <v>754</v>
      </c>
      <c r="I262">
        <v>453</v>
      </c>
      <c r="J262">
        <v>427</v>
      </c>
      <c r="K262">
        <v>13.8827689859</v>
      </c>
      <c r="L262">
        <v>13.966662149899999</v>
      </c>
    </row>
    <row r="263" spans="1:12" x14ac:dyDescent="0.25">
      <c r="A263" t="s">
        <v>381</v>
      </c>
      <c r="B263" t="s">
        <v>381</v>
      </c>
      <c r="C263" s="4">
        <f t="shared" si="4"/>
        <v>1.9747054747054746</v>
      </c>
      <c r="D263">
        <v>29391630</v>
      </c>
      <c r="E263">
        <v>29393334</v>
      </c>
      <c r="F263">
        <v>29391723</v>
      </c>
      <c r="G263">
        <v>29393137</v>
      </c>
      <c r="H263">
        <v>410</v>
      </c>
      <c r="I263">
        <v>222</v>
      </c>
      <c r="J263">
        <v>195</v>
      </c>
      <c r="K263">
        <v>13.547089980899999</v>
      </c>
      <c r="L263">
        <v>15.192049427100001</v>
      </c>
    </row>
    <row r="264" spans="1:12" x14ac:dyDescent="0.25">
      <c r="A264" t="s">
        <v>382</v>
      </c>
      <c r="B264" t="s">
        <v>382</v>
      </c>
      <c r="C264" s="4">
        <f t="shared" si="4"/>
        <v>1.9213541666666667</v>
      </c>
      <c r="D264">
        <v>29419466</v>
      </c>
      <c r="E264">
        <v>29421922</v>
      </c>
      <c r="F264">
        <v>29421866</v>
      </c>
      <c r="G264">
        <v>29422818</v>
      </c>
      <c r="H264">
        <v>238</v>
      </c>
      <c r="I264">
        <v>128</v>
      </c>
      <c r="J264">
        <v>120</v>
      </c>
      <c r="K264">
        <v>9.8708862766000003</v>
      </c>
      <c r="L264">
        <v>9.0307392517</v>
      </c>
    </row>
    <row r="265" spans="1:12" x14ac:dyDescent="0.25">
      <c r="A265" t="s">
        <v>383</v>
      </c>
      <c r="B265" t="s">
        <v>384</v>
      </c>
      <c r="C265" s="4">
        <f t="shared" si="4"/>
        <v>1.9213541666666667</v>
      </c>
      <c r="D265">
        <v>29422452</v>
      </c>
      <c r="E265">
        <v>29422574</v>
      </c>
      <c r="F265">
        <v>29421866</v>
      </c>
      <c r="G265">
        <v>29422818</v>
      </c>
      <c r="H265">
        <v>238</v>
      </c>
      <c r="I265">
        <v>128</v>
      </c>
      <c r="J265">
        <v>120</v>
      </c>
      <c r="K265">
        <v>9.8708862766000003</v>
      </c>
      <c r="L265">
        <v>9.0307392517</v>
      </c>
    </row>
    <row r="266" spans="1:12" x14ac:dyDescent="0.25">
      <c r="A266" t="s">
        <v>385</v>
      </c>
      <c r="B266" t="s">
        <v>385</v>
      </c>
      <c r="C266" s="4">
        <f t="shared" si="4"/>
        <v>1.9213541666666667</v>
      </c>
      <c r="D266">
        <v>29422716</v>
      </c>
      <c r="E266">
        <v>29424589</v>
      </c>
      <c r="F266">
        <v>29421866</v>
      </c>
      <c r="G266">
        <v>29422818</v>
      </c>
      <c r="H266">
        <v>238</v>
      </c>
      <c r="I266">
        <v>128</v>
      </c>
      <c r="J266">
        <v>120</v>
      </c>
      <c r="K266">
        <v>9.8708862766000003</v>
      </c>
      <c r="L266">
        <v>9.0307392517</v>
      </c>
    </row>
    <row r="267" spans="1:12" x14ac:dyDescent="0.25">
      <c r="A267" t="s">
        <v>386</v>
      </c>
      <c r="B267" t="s">
        <v>386</v>
      </c>
      <c r="C267" s="4">
        <f t="shared" si="4"/>
        <v>1.9432833281343052</v>
      </c>
      <c r="D267">
        <v>29430052</v>
      </c>
      <c r="E267">
        <v>29432764</v>
      </c>
      <c r="F267">
        <v>29429974</v>
      </c>
      <c r="G267">
        <v>29431761</v>
      </c>
      <c r="H267">
        <v>729</v>
      </c>
      <c r="I267">
        <v>358</v>
      </c>
      <c r="J267">
        <v>394</v>
      </c>
      <c r="K267">
        <v>24.865427783099999</v>
      </c>
      <c r="L267">
        <v>16.026682442599999</v>
      </c>
    </row>
    <row r="268" spans="1:12" x14ac:dyDescent="0.25">
      <c r="A268" t="s">
        <v>387</v>
      </c>
      <c r="B268" t="s">
        <v>388</v>
      </c>
      <c r="C268" s="4">
        <f t="shared" si="4"/>
        <v>1.6166186754422047</v>
      </c>
      <c r="D268">
        <v>29568961</v>
      </c>
      <c r="E268">
        <v>29572572</v>
      </c>
      <c r="F268">
        <v>29571148</v>
      </c>
      <c r="G268">
        <v>29572551</v>
      </c>
      <c r="H268">
        <v>420</v>
      </c>
      <c r="I268">
        <v>286</v>
      </c>
      <c r="J268">
        <v>238</v>
      </c>
      <c r="K268">
        <v>6.3959702302999997</v>
      </c>
      <c r="L268">
        <v>9.6285096689999996</v>
      </c>
    </row>
    <row r="269" spans="1:12" x14ac:dyDescent="0.25">
      <c r="A269" t="s">
        <v>389</v>
      </c>
      <c r="B269" t="s">
        <v>389</v>
      </c>
      <c r="C269" s="4">
        <f t="shared" si="4"/>
        <v>1.6214210161578582</v>
      </c>
      <c r="D269">
        <v>29636818</v>
      </c>
      <c r="E269">
        <v>29638773</v>
      </c>
      <c r="F269">
        <v>29637004</v>
      </c>
      <c r="G269">
        <v>29638750</v>
      </c>
      <c r="H269">
        <v>1072</v>
      </c>
      <c r="I269">
        <v>624</v>
      </c>
      <c r="J269">
        <v>703</v>
      </c>
      <c r="K269">
        <v>18.659033722699998</v>
      </c>
      <c r="L269">
        <v>8.7119768926999992</v>
      </c>
    </row>
    <row r="270" spans="1:12" x14ac:dyDescent="0.25">
      <c r="A270" t="s">
        <v>390</v>
      </c>
      <c r="B270" t="s">
        <v>390</v>
      </c>
      <c r="C270" s="4">
        <f t="shared" si="4"/>
        <v>1.9482880273321448</v>
      </c>
      <c r="D270">
        <v>29646003</v>
      </c>
      <c r="E270">
        <v>29647691</v>
      </c>
      <c r="F270">
        <v>29646271</v>
      </c>
      <c r="G270">
        <v>29647681</v>
      </c>
      <c r="H270">
        <v>317</v>
      </c>
      <c r="I270">
        <v>187</v>
      </c>
      <c r="J270">
        <v>144</v>
      </c>
      <c r="K270">
        <v>9.2159632340000002</v>
      </c>
      <c r="L270">
        <v>13.927172392899999</v>
      </c>
    </row>
    <row r="271" spans="1:12" x14ac:dyDescent="0.25">
      <c r="A271" t="s">
        <v>391</v>
      </c>
      <c r="B271" t="s">
        <v>391</v>
      </c>
      <c r="C271" s="4">
        <f t="shared" si="4"/>
        <v>1.886926428100189</v>
      </c>
      <c r="D271">
        <v>29804594</v>
      </c>
      <c r="E271">
        <v>29809514</v>
      </c>
      <c r="F271">
        <v>29807570</v>
      </c>
      <c r="G271">
        <v>29809607</v>
      </c>
      <c r="H271">
        <v>789</v>
      </c>
      <c r="I271">
        <v>452</v>
      </c>
      <c r="J271">
        <v>389</v>
      </c>
      <c r="K271">
        <v>16.801972856999999</v>
      </c>
      <c r="L271">
        <v>22.1975395079</v>
      </c>
    </row>
    <row r="272" spans="1:12" x14ac:dyDescent="0.25">
      <c r="A272" t="s">
        <v>392</v>
      </c>
      <c r="B272" t="s">
        <v>393</v>
      </c>
      <c r="C272" s="4">
        <f t="shared" si="4"/>
        <v>1.631351193659746</v>
      </c>
      <c r="D272">
        <v>29952873</v>
      </c>
      <c r="E272">
        <v>29957201</v>
      </c>
      <c r="F272">
        <v>29956454</v>
      </c>
      <c r="G272">
        <v>29957401</v>
      </c>
      <c r="H272">
        <v>233</v>
      </c>
      <c r="I272">
        <v>157</v>
      </c>
      <c r="J272">
        <v>131</v>
      </c>
      <c r="K272">
        <v>5.1366469523999996</v>
      </c>
      <c r="L272">
        <v>6.6991332513000001</v>
      </c>
    </row>
    <row r="273" spans="1:12" x14ac:dyDescent="0.25">
      <c r="A273" t="s">
        <v>394</v>
      </c>
      <c r="B273" t="s">
        <v>394</v>
      </c>
      <c r="C273" s="4">
        <f t="shared" si="4"/>
        <v>1.631351193659746</v>
      </c>
      <c r="D273">
        <v>29957390</v>
      </c>
      <c r="E273">
        <v>29962323</v>
      </c>
      <c r="F273">
        <v>29956454</v>
      </c>
      <c r="G273">
        <v>29957401</v>
      </c>
      <c r="H273">
        <v>233</v>
      </c>
      <c r="I273">
        <v>157</v>
      </c>
      <c r="J273">
        <v>131</v>
      </c>
      <c r="K273">
        <v>5.1366469523999996</v>
      </c>
      <c r="L273">
        <v>6.6991332513000001</v>
      </c>
    </row>
    <row r="274" spans="1:12" x14ac:dyDescent="0.25">
      <c r="A274" t="s">
        <v>395</v>
      </c>
      <c r="B274" t="s">
        <v>395</v>
      </c>
      <c r="C274" s="4">
        <f t="shared" si="4"/>
        <v>1.5734945180821469</v>
      </c>
      <c r="D274">
        <v>30138818</v>
      </c>
      <c r="E274">
        <v>30140360</v>
      </c>
      <c r="F274">
        <v>30138898</v>
      </c>
      <c r="G274">
        <v>30140290</v>
      </c>
      <c r="H274">
        <v>425</v>
      </c>
      <c r="I274">
        <v>291</v>
      </c>
      <c r="J274">
        <v>252</v>
      </c>
      <c r="K274">
        <v>6.3105663356999999</v>
      </c>
      <c r="L274">
        <v>8.2921697523999995</v>
      </c>
    </row>
    <row r="275" spans="1:12" x14ac:dyDescent="0.25">
      <c r="A275" t="s">
        <v>396</v>
      </c>
      <c r="B275" t="s">
        <v>397</v>
      </c>
      <c r="C275" s="4">
        <f t="shared" si="4"/>
        <v>1.5256770198023462</v>
      </c>
      <c r="D275">
        <v>30383561</v>
      </c>
      <c r="E275">
        <v>30385499</v>
      </c>
      <c r="F275">
        <v>30381396</v>
      </c>
      <c r="G275">
        <v>30385223</v>
      </c>
      <c r="H275">
        <v>1177</v>
      </c>
      <c r="I275">
        <v>777</v>
      </c>
      <c r="J275">
        <v>766</v>
      </c>
      <c r="K275">
        <v>10.9538673785</v>
      </c>
      <c r="L275">
        <v>9.5476959297999997</v>
      </c>
    </row>
    <row r="276" spans="1:12" x14ac:dyDescent="0.25">
      <c r="A276" t="s">
        <v>398</v>
      </c>
      <c r="C276" s="4">
        <f t="shared" si="4"/>
        <v>1.9814729574223247</v>
      </c>
      <c r="D276">
        <v>19352419</v>
      </c>
      <c r="E276">
        <v>19353379</v>
      </c>
      <c r="F276">
        <v>19352121</v>
      </c>
      <c r="G276">
        <v>19353202</v>
      </c>
      <c r="H276">
        <v>257</v>
      </c>
      <c r="I276">
        <v>158</v>
      </c>
      <c r="J276">
        <v>110</v>
      </c>
      <c r="K276">
        <v>7.2520695392999999</v>
      </c>
      <c r="L276">
        <v>13.3065576416</v>
      </c>
    </row>
    <row r="277" spans="1:12" x14ac:dyDescent="0.25">
      <c r="A277" t="s">
        <v>399</v>
      </c>
      <c r="B277" t="s">
        <v>400</v>
      </c>
      <c r="C277" s="4">
        <f t="shared" si="4"/>
        <v>1.5539322749380564</v>
      </c>
      <c r="D277">
        <v>106621</v>
      </c>
      <c r="E277">
        <v>108829</v>
      </c>
      <c r="F277">
        <v>107108</v>
      </c>
      <c r="G277">
        <v>108863</v>
      </c>
      <c r="H277">
        <v>959</v>
      </c>
      <c r="I277">
        <v>641</v>
      </c>
      <c r="J277">
        <v>595</v>
      </c>
      <c r="K277">
        <v>9.5971377132000004</v>
      </c>
      <c r="L277">
        <v>11.0592050188</v>
      </c>
    </row>
    <row r="278" spans="1:12" x14ac:dyDescent="0.25">
      <c r="A278" t="s">
        <v>401</v>
      </c>
      <c r="B278" t="s">
        <v>402</v>
      </c>
      <c r="C278" s="4">
        <f t="shared" si="4"/>
        <v>1.5004005939472926</v>
      </c>
      <c r="D278">
        <v>228577</v>
      </c>
      <c r="E278">
        <v>229899</v>
      </c>
      <c r="F278">
        <v>228496</v>
      </c>
      <c r="G278">
        <v>229840</v>
      </c>
      <c r="H278">
        <v>459</v>
      </c>
      <c r="I278">
        <v>311</v>
      </c>
      <c r="J278">
        <v>301</v>
      </c>
      <c r="K278">
        <v>6.8252228997</v>
      </c>
      <c r="L278">
        <v>5.7744749001000004</v>
      </c>
    </row>
    <row r="279" spans="1:12" x14ac:dyDescent="0.25">
      <c r="A279" t="s">
        <v>403</v>
      </c>
      <c r="B279" t="s">
        <v>403</v>
      </c>
      <c r="C279" s="4">
        <f t="shared" si="4"/>
        <v>1.5004005939472926</v>
      </c>
      <c r="D279">
        <v>229567</v>
      </c>
      <c r="E279">
        <v>232540</v>
      </c>
      <c r="F279">
        <v>228496</v>
      </c>
      <c r="G279">
        <v>229840</v>
      </c>
      <c r="H279">
        <v>459</v>
      </c>
      <c r="I279">
        <v>311</v>
      </c>
      <c r="J279">
        <v>301</v>
      </c>
      <c r="K279">
        <v>6.8252228997</v>
      </c>
      <c r="L279">
        <v>5.7744749001000004</v>
      </c>
    </row>
    <row r="280" spans="1:12" x14ac:dyDescent="0.25">
      <c r="A280" t="s">
        <v>404</v>
      </c>
      <c r="B280" t="s">
        <v>405</v>
      </c>
      <c r="C280" s="4">
        <f t="shared" si="4"/>
        <v>1.925107397382732</v>
      </c>
      <c r="D280">
        <v>296365</v>
      </c>
      <c r="E280">
        <v>298215</v>
      </c>
      <c r="F280">
        <v>296367</v>
      </c>
      <c r="G280">
        <v>298480</v>
      </c>
      <c r="H280">
        <v>1022</v>
      </c>
      <c r="I280">
        <v>523</v>
      </c>
      <c r="J280">
        <v>539</v>
      </c>
      <c r="K280">
        <v>27.569375811499999</v>
      </c>
      <c r="L280">
        <v>21.656642113099998</v>
      </c>
    </row>
    <row r="281" spans="1:12" x14ac:dyDescent="0.25">
      <c r="A281" t="s">
        <v>406</v>
      </c>
      <c r="B281" t="s">
        <v>407</v>
      </c>
      <c r="C281" s="4">
        <f t="shared" si="4"/>
        <v>1.6388523526420091</v>
      </c>
      <c r="D281">
        <v>385171</v>
      </c>
      <c r="E281">
        <v>387478</v>
      </c>
      <c r="F281">
        <v>384909</v>
      </c>
      <c r="G281">
        <v>387289</v>
      </c>
      <c r="H281">
        <v>782</v>
      </c>
      <c r="I281">
        <v>458</v>
      </c>
      <c r="J281">
        <v>498</v>
      </c>
      <c r="K281">
        <v>15.499661724999999</v>
      </c>
      <c r="L281">
        <v>8.776295867</v>
      </c>
    </row>
    <row r="282" spans="1:12" x14ac:dyDescent="0.25">
      <c r="A282" t="s">
        <v>408</v>
      </c>
      <c r="B282" t="s">
        <v>409</v>
      </c>
      <c r="C282" s="4">
        <f t="shared" si="4"/>
        <v>1.807753252839958</v>
      </c>
      <c r="D282">
        <v>427114</v>
      </c>
      <c r="E282">
        <v>428900</v>
      </c>
      <c r="F282">
        <v>427545</v>
      </c>
      <c r="G282">
        <v>428891</v>
      </c>
      <c r="H282">
        <v>375</v>
      </c>
      <c r="I282">
        <v>259</v>
      </c>
      <c r="J282">
        <v>173</v>
      </c>
      <c r="K282">
        <v>5.7666997594999998</v>
      </c>
      <c r="L282">
        <v>15.2488611256</v>
      </c>
    </row>
    <row r="283" spans="1:12" x14ac:dyDescent="0.25">
      <c r="A283" t="s">
        <v>410</v>
      </c>
      <c r="B283" t="s">
        <v>411</v>
      </c>
      <c r="C283" s="4">
        <f t="shared" si="4"/>
        <v>1.9184948979591836</v>
      </c>
      <c r="D283">
        <v>528179</v>
      </c>
      <c r="E283">
        <v>529186</v>
      </c>
      <c r="F283">
        <v>528294</v>
      </c>
      <c r="G283">
        <v>529218</v>
      </c>
      <c r="H283">
        <v>169</v>
      </c>
      <c r="I283">
        <v>98</v>
      </c>
      <c r="J283">
        <v>80</v>
      </c>
      <c r="K283">
        <v>6.6759707951999996</v>
      </c>
      <c r="L283">
        <v>8.0376530333999998</v>
      </c>
    </row>
    <row r="284" spans="1:12" x14ac:dyDescent="0.25">
      <c r="A284" t="s">
        <v>412</v>
      </c>
      <c r="B284" t="s">
        <v>413</v>
      </c>
      <c r="C284" s="4">
        <f t="shared" si="4"/>
        <v>2.1179432739942294</v>
      </c>
      <c r="D284">
        <v>589945</v>
      </c>
      <c r="E284">
        <v>591689</v>
      </c>
      <c r="F284">
        <v>590310</v>
      </c>
      <c r="G284">
        <v>591894</v>
      </c>
      <c r="H284">
        <v>398</v>
      </c>
      <c r="I284">
        <v>157</v>
      </c>
      <c r="J284">
        <v>234</v>
      </c>
      <c r="K284">
        <v>25.221702886500001</v>
      </c>
      <c r="L284">
        <v>8.1922321757999992</v>
      </c>
    </row>
    <row r="285" spans="1:12" x14ac:dyDescent="0.25">
      <c r="A285" t="s">
        <v>414</v>
      </c>
      <c r="B285" t="s">
        <v>414</v>
      </c>
      <c r="C285" s="4">
        <f t="shared" si="4"/>
        <v>1.6927390655493055</v>
      </c>
      <c r="D285">
        <v>1147774</v>
      </c>
      <c r="E285">
        <v>1149261</v>
      </c>
      <c r="F285">
        <v>1147877</v>
      </c>
      <c r="G285">
        <v>1149211</v>
      </c>
      <c r="H285">
        <v>499</v>
      </c>
      <c r="I285">
        <v>281</v>
      </c>
      <c r="J285">
        <v>310</v>
      </c>
      <c r="K285">
        <v>13.709284674399999</v>
      </c>
      <c r="L285">
        <v>7.6415541559999998</v>
      </c>
    </row>
    <row r="286" spans="1:12" x14ac:dyDescent="0.25">
      <c r="A286" t="s">
        <v>415</v>
      </c>
      <c r="B286" t="s">
        <v>416</v>
      </c>
      <c r="C286" s="4">
        <f t="shared" si="4"/>
        <v>1.6417362095208103</v>
      </c>
      <c r="D286">
        <v>1149295</v>
      </c>
      <c r="E286">
        <v>1150663</v>
      </c>
      <c r="F286">
        <v>1149403</v>
      </c>
      <c r="G286">
        <v>1150671</v>
      </c>
      <c r="H286">
        <v>391</v>
      </c>
      <c r="I286">
        <v>261</v>
      </c>
      <c r="J286">
        <v>219</v>
      </c>
      <c r="K286">
        <v>6.695861356</v>
      </c>
      <c r="L286">
        <v>9.5060867838000007</v>
      </c>
    </row>
    <row r="287" spans="1:12" x14ac:dyDescent="0.25">
      <c r="A287" t="s">
        <v>417</v>
      </c>
      <c r="B287" t="s">
        <v>417</v>
      </c>
      <c r="C287" s="4">
        <f t="shared" si="4"/>
        <v>5.4229787234042552</v>
      </c>
      <c r="D287">
        <v>1167303</v>
      </c>
      <c r="E287">
        <v>1168206</v>
      </c>
      <c r="F287">
        <v>1167237</v>
      </c>
      <c r="G287">
        <v>1168040</v>
      </c>
      <c r="H287">
        <v>177</v>
      </c>
      <c r="I287">
        <v>25</v>
      </c>
      <c r="J287">
        <v>47</v>
      </c>
      <c r="K287">
        <v>33.197675475700002</v>
      </c>
      <c r="L287">
        <v>18.756165483099998</v>
      </c>
    </row>
    <row r="288" spans="1:12" x14ac:dyDescent="0.25">
      <c r="A288" t="s">
        <v>418</v>
      </c>
      <c r="B288" t="s">
        <v>418</v>
      </c>
      <c r="C288" s="4">
        <f t="shared" si="4"/>
        <v>5.4229787234042552</v>
      </c>
      <c r="D288">
        <v>1167354</v>
      </c>
      <c r="E288">
        <v>1167492</v>
      </c>
      <c r="F288">
        <v>1167237</v>
      </c>
      <c r="G288">
        <v>1168040</v>
      </c>
      <c r="H288">
        <v>177</v>
      </c>
      <c r="I288">
        <v>25</v>
      </c>
      <c r="J288">
        <v>47</v>
      </c>
      <c r="K288">
        <v>33.197675475700002</v>
      </c>
      <c r="L288">
        <v>18.756165483099998</v>
      </c>
    </row>
    <row r="289" spans="1:12" x14ac:dyDescent="0.25">
      <c r="A289" t="s">
        <v>419</v>
      </c>
      <c r="B289" t="s">
        <v>419</v>
      </c>
      <c r="C289" s="4">
        <f t="shared" si="4"/>
        <v>2.5292022792022792</v>
      </c>
      <c r="D289">
        <v>1564056</v>
      </c>
      <c r="E289">
        <v>1565137</v>
      </c>
      <c r="F289">
        <v>1563751</v>
      </c>
      <c r="G289">
        <v>1565128</v>
      </c>
      <c r="H289">
        <v>402</v>
      </c>
      <c r="I289">
        <v>162</v>
      </c>
      <c r="J289">
        <v>156</v>
      </c>
      <c r="K289">
        <v>24.5990402708</v>
      </c>
      <c r="L289">
        <v>22.335590980100001</v>
      </c>
    </row>
    <row r="290" spans="1:12" x14ac:dyDescent="0.25">
      <c r="A290" t="s">
        <v>420</v>
      </c>
      <c r="B290" t="s">
        <v>420</v>
      </c>
      <c r="C290" s="4">
        <f t="shared" si="4"/>
        <v>1.5387156162009963</v>
      </c>
      <c r="D290">
        <v>1644456</v>
      </c>
      <c r="E290">
        <v>1646443</v>
      </c>
      <c r="F290">
        <v>1644301</v>
      </c>
      <c r="G290">
        <v>1645406</v>
      </c>
      <c r="H290">
        <v>362</v>
      </c>
      <c r="I290">
        <v>243</v>
      </c>
      <c r="J290">
        <v>228</v>
      </c>
      <c r="K290">
        <v>6.3868948192000001</v>
      </c>
      <c r="L290">
        <v>6.0184520824999996</v>
      </c>
    </row>
    <row r="291" spans="1:12" x14ac:dyDescent="0.25">
      <c r="A291" t="s">
        <v>421</v>
      </c>
      <c r="B291" t="s">
        <v>421</v>
      </c>
      <c r="C291" s="4">
        <f t="shared" si="4"/>
        <v>1.5601432880844646</v>
      </c>
      <c r="D291">
        <v>1682856</v>
      </c>
      <c r="E291">
        <v>1683614</v>
      </c>
      <c r="F291">
        <v>1682648</v>
      </c>
      <c r="G291">
        <v>1683842</v>
      </c>
      <c r="H291">
        <v>331</v>
      </c>
      <c r="I291">
        <v>221</v>
      </c>
      <c r="J291">
        <v>204</v>
      </c>
      <c r="K291">
        <v>6.2481877735999998</v>
      </c>
      <c r="L291">
        <v>6.1866123613999999</v>
      </c>
    </row>
    <row r="292" spans="1:12" x14ac:dyDescent="0.25">
      <c r="A292" t="s">
        <v>422</v>
      </c>
      <c r="B292" t="s">
        <v>423</v>
      </c>
      <c r="C292" s="4">
        <f t="shared" si="4"/>
        <v>1.5221960748474948</v>
      </c>
      <c r="D292">
        <v>2025991</v>
      </c>
      <c r="E292">
        <v>2027283</v>
      </c>
      <c r="F292">
        <v>2025983</v>
      </c>
      <c r="G292">
        <v>2027574</v>
      </c>
      <c r="H292">
        <v>780</v>
      </c>
      <c r="I292">
        <v>519</v>
      </c>
      <c r="J292">
        <v>506</v>
      </c>
      <c r="K292">
        <v>9.1229249675999995</v>
      </c>
      <c r="L292">
        <v>7.9710738666000003</v>
      </c>
    </row>
    <row r="293" spans="1:12" x14ac:dyDescent="0.25">
      <c r="A293" t="s">
        <v>424</v>
      </c>
      <c r="C293" s="4">
        <f t="shared" si="4"/>
        <v>8.8741258741258733</v>
      </c>
      <c r="D293">
        <v>7633214</v>
      </c>
      <c r="E293">
        <v>7634069</v>
      </c>
      <c r="F293">
        <v>7632545</v>
      </c>
      <c r="G293">
        <v>7633717</v>
      </c>
      <c r="H293">
        <v>405</v>
      </c>
      <c r="I293">
        <v>55</v>
      </c>
      <c r="J293">
        <v>39</v>
      </c>
      <c r="K293">
        <v>67.615327984000004</v>
      </c>
      <c r="L293">
        <v>72.685436202600002</v>
      </c>
    </row>
    <row r="294" spans="1:12" x14ac:dyDescent="0.25">
      <c r="A294" t="s">
        <v>425</v>
      </c>
      <c r="C294" s="4">
        <f t="shared" si="4"/>
        <v>1.6758167786800093</v>
      </c>
      <c r="D294">
        <v>9560355</v>
      </c>
      <c r="E294">
        <v>9560446</v>
      </c>
      <c r="F294">
        <v>9559887</v>
      </c>
      <c r="G294">
        <v>9561846</v>
      </c>
      <c r="H294">
        <v>726</v>
      </c>
      <c r="I294">
        <v>404</v>
      </c>
      <c r="J294">
        <v>467</v>
      </c>
      <c r="K294">
        <v>17.5411245566</v>
      </c>
      <c r="L294">
        <v>8.0007556577999992</v>
      </c>
    </row>
    <row r="295" spans="1:12" x14ac:dyDescent="0.25">
      <c r="A295" t="s">
        <v>426</v>
      </c>
      <c r="C295" s="4">
        <f t="shared" si="4"/>
        <v>1.6758167786800093</v>
      </c>
      <c r="D295">
        <v>9560536</v>
      </c>
      <c r="E295">
        <v>9560623</v>
      </c>
      <c r="F295">
        <v>9559887</v>
      </c>
      <c r="G295">
        <v>9561846</v>
      </c>
      <c r="H295">
        <v>726</v>
      </c>
      <c r="I295">
        <v>404</v>
      </c>
      <c r="J295">
        <v>467</v>
      </c>
      <c r="K295">
        <v>17.5411245566</v>
      </c>
      <c r="L295">
        <v>8.0007556577999992</v>
      </c>
    </row>
    <row r="296" spans="1:12" x14ac:dyDescent="0.25">
      <c r="A296" t="s">
        <v>427</v>
      </c>
      <c r="C296" s="4">
        <f t="shared" si="4"/>
        <v>1.9553936401762488</v>
      </c>
      <c r="D296">
        <v>10350397</v>
      </c>
      <c r="E296">
        <v>10350998</v>
      </c>
      <c r="F296">
        <v>10350365</v>
      </c>
      <c r="G296">
        <v>10351436</v>
      </c>
      <c r="H296">
        <v>373</v>
      </c>
      <c r="I296">
        <v>234</v>
      </c>
      <c r="J296">
        <v>161</v>
      </c>
      <c r="K296">
        <v>8.2863905021999997</v>
      </c>
      <c r="L296">
        <v>17.373751094199999</v>
      </c>
    </row>
    <row r="297" spans="1:12" x14ac:dyDescent="0.25">
      <c r="A297" t="s">
        <v>428</v>
      </c>
      <c r="C297" s="4">
        <f t="shared" si="4"/>
        <v>1.9553936401762488</v>
      </c>
      <c r="D297">
        <v>10350647</v>
      </c>
      <c r="E297">
        <v>10350892</v>
      </c>
      <c r="F297">
        <v>10350365</v>
      </c>
      <c r="G297">
        <v>10351436</v>
      </c>
      <c r="H297">
        <v>373</v>
      </c>
      <c r="I297">
        <v>234</v>
      </c>
      <c r="J297">
        <v>161</v>
      </c>
      <c r="K297">
        <v>8.2863905021999997</v>
      </c>
      <c r="L297">
        <v>17.373751094199999</v>
      </c>
    </row>
    <row r="298" spans="1:12" x14ac:dyDescent="0.25">
      <c r="A298" t="s">
        <v>429</v>
      </c>
      <c r="C298" s="4">
        <f t="shared" si="4"/>
        <v>1.8977154724818277</v>
      </c>
      <c r="D298">
        <v>12818935</v>
      </c>
      <c r="E298">
        <v>12819291</v>
      </c>
      <c r="F298">
        <v>12818595</v>
      </c>
      <c r="G298">
        <v>12819534</v>
      </c>
      <c r="H298">
        <v>204</v>
      </c>
      <c r="I298">
        <v>107</v>
      </c>
      <c r="J298">
        <v>108</v>
      </c>
      <c r="K298">
        <v>9.3473770771000009</v>
      </c>
      <c r="L298">
        <v>7.1732812883000001</v>
      </c>
    </row>
    <row r="299" spans="1:12" x14ac:dyDescent="0.25">
      <c r="A299" t="s">
        <v>430</v>
      </c>
      <c r="C299" s="4">
        <f t="shared" si="4"/>
        <v>1.6042332708631903</v>
      </c>
      <c r="D299">
        <v>14990540</v>
      </c>
      <c r="E299">
        <v>14990685</v>
      </c>
      <c r="F299">
        <v>14990331</v>
      </c>
      <c r="G299">
        <v>14991264</v>
      </c>
      <c r="H299">
        <v>340</v>
      </c>
      <c r="I299">
        <v>235</v>
      </c>
      <c r="J299">
        <v>193</v>
      </c>
      <c r="K299">
        <v>5.4782183490999996</v>
      </c>
      <c r="L299">
        <v>8.3885478593999991</v>
      </c>
    </row>
    <row r="300" spans="1:12" x14ac:dyDescent="0.25">
      <c r="A300" t="s">
        <v>431</v>
      </c>
      <c r="C300" s="4">
        <f t="shared" si="4"/>
        <v>1.6834926410034092</v>
      </c>
      <c r="D300">
        <v>17136984</v>
      </c>
      <c r="E300">
        <v>17137378</v>
      </c>
      <c r="F300">
        <v>17135638</v>
      </c>
      <c r="G300">
        <v>17142719</v>
      </c>
      <c r="H300">
        <v>2701</v>
      </c>
      <c r="I300">
        <v>1592</v>
      </c>
      <c r="J300">
        <v>1617</v>
      </c>
      <c r="K300">
        <v>26.775575574200001</v>
      </c>
      <c r="L300">
        <v>22.640160695399999</v>
      </c>
    </row>
    <row r="301" spans="1:12" x14ac:dyDescent="0.25">
      <c r="A301" t="s">
        <v>432</v>
      </c>
      <c r="C301" s="4">
        <f t="shared" si="4"/>
        <v>1.6834926410034092</v>
      </c>
      <c r="D301">
        <v>17140408</v>
      </c>
      <c r="E301">
        <v>17141016</v>
      </c>
      <c r="F301">
        <v>17135638</v>
      </c>
      <c r="G301">
        <v>17142719</v>
      </c>
      <c r="H301">
        <v>2701</v>
      </c>
      <c r="I301">
        <v>1592</v>
      </c>
      <c r="J301">
        <v>1617</v>
      </c>
      <c r="K301">
        <v>26.775575574200001</v>
      </c>
      <c r="L301">
        <v>22.640160695399999</v>
      </c>
    </row>
    <row r="302" spans="1:12" x14ac:dyDescent="0.25">
      <c r="A302" t="s">
        <v>433</v>
      </c>
      <c r="C302" s="4">
        <f t="shared" si="4"/>
        <v>1.6834926410034092</v>
      </c>
      <c r="D302">
        <v>17142030</v>
      </c>
      <c r="E302">
        <v>17142298</v>
      </c>
      <c r="F302">
        <v>17135638</v>
      </c>
      <c r="G302">
        <v>17142719</v>
      </c>
      <c r="H302">
        <v>2701</v>
      </c>
      <c r="I302">
        <v>1592</v>
      </c>
      <c r="J302">
        <v>1617</v>
      </c>
      <c r="K302">
        <v>26.775575574200001</v>
      </c>
      <c r="L302">
        <v>22.640160695399999</v>
      </c>
    </row>
    <row r="303" spans="1:12" x14ac:dyDescent="0.25">
      <c r="A303" t="s">
        <v>434</v>
      </c>
      <c r="C303" s="4">
        <f t="shared" si="4"/>
        <v>1.4856404929676315</v>
      </c>
      <c r="D303">
        <v>17149789</v>
      </c>
      <c r="E303">
        <v>17150108</v>
      </c>
      <c r="F303">
        <v>17149910</v>
      </c>
      <c r="G303">
        <v>17151256</v>
      </c>
      <c r="H303">
        <v>560</v>
      </c>
      <c r="I303">
        <v>398</v>
      </c>
      <c r="J303">
        <v>358</v>
      </c>
      <c r="K303">
        <v>5.8113445615000003</v>
      </c>
      <c r="L303">
        <v>7.2009727345999996</v>
      </c>
    </row>
    <row r="304" spans="1:12" x14ac:dyDescent="0.25">
      <c r="A304" t="s">
        <v>435</v>
      </c>
      <c r="C304" s="4">
        <f t="shared" si="4"/>
        <v>1.6369047619047619</v>
      </c>
      <c r="D304">
        <v>19315192</v>
      </c>
      <c r="E304">
        <v>19315401</v>
      </c>
      <c r="F304">
        <v>19313789</v>
      </c>
      <c r="G304">
        <v>19315302</v>
      </c>
      <c r="H304">
        <v>448</v>
      </c>
      <c r="I304">
        <v>294</v>
      </c>
      <c r="J304">
        <v>256</v>
      </c>
      <c r="K304">
        <v>7.7065478535</v>
      </c>
      <c r="L304">
        <v>9.6973101752000002</v>
      </c>
    </row>
    <row r="305" spans="1:12" x14ac:dyDescent="0.25">
      <c r="A305" t="s">
        <v>436</v>
      </c>
      <c r="B305" t="s">
        <v>437</v>
      </c>
      <c r="C305" s="4">
        <f t="shared" si="4"/>
        <v>1.70871218874428</v>
      </c>
      <c r="D305">
        <v>4142323</v>
      </c>
      <c r="E305">
        <v>4142473</v>
      </c>
      <c r="F305">
        <v>4141651</v>
      </c>
      <c r="G305">
        <v>4142893</v>
      </c>
      <c r="H305">
        <v>310</v>
      </c>
      <c r="I305">
        <v>213</v>
      </c>
      <c r="J305">
        <v>158</v>
      </c>
      <c r="K305">
        <v>5.4012512050000003</v>
      </c>
      <c r="L305">
        <v>10.493684441399999</v>
      </c>
    </row>
    <row r="306" spans="1:12" x14ac:dyDescent="0.25">
      <c r="A306" t="s">
        <v>438</v>
      </c>
      <c r="B306" t="s">
        <v>438</v>
      </c>
      <c r="C306" s="4">
        <f t="shared" si="4"/>
        <v>2.1754246011322698</v>
      </c>
      <c r="D306">
        <v>6057288</v>
      </c>
      <c r="E306">
        <v>6058620</v>
      </c>
      <c r="F306">
        <v>6057764</v>
      </c>
      <c r="G306">
        <v>6058719</v>
      </c>
      <c r="H306">
        <v>303</v>
      </c>
      <c r="I306">
        <v>145</v>
      </c>
      <c r="J306">
        <v>134</v>
      </c>
      <c r="K306">
        <v>14.8221932256</v>
      </c>
      <c r="L306">
        <v>14.165499174100001</v>
      </c>
    </row>
    <row r="307" spans="1:12" x14ac:dyDescent="0.25">
      <c r="A307" t="s">
        <v>439</v>
      </c>
      <c r="B307" t="s">
        <v>440</v>
      </c>
      <c r="C307" s="4">
        <f t="shared" si="4"/>
        <v>1.4551142782654036</v>
      </c>
      <c r="D307">
        <v>6542166</v>
      </c>
      <c r="E307">
        <v>6544118</v>
      </c>
      <c r="F307">
        <v>6542023</v>
      </c>
      <c r="G307">
        <v>6543807</v>
      </c>
      <c r="H307">
        <v>468</v>
      </c>
      <c r="I307">
        <v>333</v>
      </c>
      <c r="J307">
        <v>311</v>
      </c>
      <c r="K307">
        <v>5.4700603311</v>
      </c>
      <c r="L307">
        <v>5.4859151926000003</v>
      </c>
    </row>
    <row r="308" spans="1:12" x14ac:dyDescent="0.25">
      <c r="A308" t="s">
        <v>441</v>
      </c>
      <c r="B308" t="s">
        <v>442</v>
      </c>
      <c r="C308" s="4">
        <f t="shared" si="4"/>
        <v>1.5141620168753402</v>
      </c>
      <c r="D308">
        <v>6758430</v>
      </c>
      <c r="E308">
        <v>6763501</v>
      </c>
      <c r="F308">
        <v>6758332</v>
      </c>
      <c r="G308">
        <v>6760202</v>
      </c>
      <c r="H308">
        <v>1038</v>
      </c>
      <c r="I308">
        <v>704</v>
      </c>
      <c r="J308">
        <v>668</v>
      </c>
      <c r="K308">
        <v>9.0746543911999993</v>
      </c>
      <c r="L308">
        <v>9.5396142647000008</v>
      </c>
    </row>
    <row r="309" spans="1:12" x14ac:dyDescent="0.25">
      <c r="A309" t="s">
        <v>443</v>
      </c>
      <c r="B309" t="s">
        <v>443</v>
      </c>
      <c r="C309" s="4">
        <f t="shared" si="4"/>
        <v>1.7350071807061853</v>
      </c>
      <c r="D309">
        <v>6865610</v>
      </c>
      <c r="E309">
        <v>6867004</v>
      </c>
      <c r="F309">
        <v>6865965</v>
      </c>
      <c r="G309">
        <v>6867042</v>
      </c>
      <c r="H309">
        <v>245</v>
      </c>
      <c r="I309">
        <v>159</v>
      </c>
      <c r="J309">
        <v>127</v>
      </c>
      <c r="K309">
        <v>5.9243384798000003</v>
      </c>
      <c r="L309">
        <v>8.5709779773000001</v>
      </c>
    </row>
    <row r="310" spans="1:12" x14ac:dyDescent="0.25">
      <c r="A310" t="s">
        <v>444</v>
      </c>
      <c r="B310" t="s">
        <v>445</v>
      </c>
      <c r="C310" s="4">
        <f t="shared" si="4"/>
        <v>1.6405640124902421</v>
      </c>
      <c r="D310">
        <v>7406911</v>
      </c>
      <c r="E310">
        <v>7408393</v>
      </c>
      <c r="F310">
        <v>7406719</v>
      </c>
      <c r="G310">
        <v>7408298</v>
      </c>
      <c r="H310">
        <v>875</v>
      </c>
      <c r="I310">
        <v>588</v>
      </c>
      <c r="J310">
        <v>488</v>
      </c>
      <c r="K310">
        <v>9.0413657063000006</v>
      </c>
      <c r="L310">
        <v>16.222529918500001</v>
      </c>
    </row>
    <row r="311" spans="1:12" x14ac:dyDescent="0.25">
      <c r="A311" t="s">
        <v>446</v>
      </c>
      <c r="B311" t="s">
        <v>447</v>
      </c>
      <c r="C311" s="4">
        <f t="shared" si="4"/>
        <v>1.5565073627398722</v>
      </c>
      <c r="D311">
        <v>7755605</v>
      </c>
      <c r="E311">
        <v>7757929</v>
      </c>
      <c r="F311">
        <v>7756458</v>
      </c>
      <c r="G311">
        <v>7758185</v>
      </c>
      <c r="H311">
        <v>762</v>
      </c>
      <c r="I311">
        <v>469</v>
      </c>
      <c r="J311">
        <v>512</v>
      </c>
      <c r="K311">
        <v>12.652128150399999</v>
      </c>
      <c r="L311">
        <v>6.5343316767999999</v>
      </c>
    </row>
    <row r="312" spans="1:12" x14ac:dyDescent="0.25">
      <c r="A312" t="s">
        <v>448</v>
      </c>
      <c r="B312" t="s">
        <v>448</v>
      </c>
      <c r="C312" s="4">
        <f t="shared" si="4"/>
        <v>1.5093865771253347</v>
      </c>
      <c r="D312">
        <v>7864175</v>
      </c>
      <c r="E312">
        <v>7867820</v>
      </c>
      <c r="F312">
        <v>7864020</v>
      </c>
      <c r="G312">
        <v>7865792</v>
      </c>
      <c r="H312">
        <v>1071</v>
      </c>
      <c r="I312">
        <v>743</v>
      </c>
      <c r="J312">
        <v>679</v>
      </c>
      <c r="K312">
        <v>8.0295951909000003</v>
      </c>
      <c r="L312">
        <v>10.5408619697</v>
      </c>
    </row>
    <row r="313" spans="1:12" x14ac:dyDescent="0.25">
      <c r="A313" t="s">
        <v>449</v>
      </c>
      <c r="B313" t="s">
        <v>450</v>
      </c>
      <c r="C313" s="4">
        <f t="shared" si="4"/>
        <v>1.5383206537052692</v>
      </c>
      <c r="D313">
        <v>7997344</v>
      </c>
      <c r="E313">
        <v>8000825</v>
      </c>
      <c r="F313">
        <v>7996136</v>
      </c>
      <c r="G313">
        <v>7997513</v>
      </c>
      <c r="H313">
        <v>549</v>
      </c>
      <c r="I313">
        <v>378</v>
      </c>
      <c r="J313">
        <v>338</v>
      </c>
      <c r="K313">
        <v>6.7547443961000004</v>
      </c>
      <c r="L313">
        <v>8.4167154578000005</v>
      </c>
    </row>
    <row r="314" spans="1:12" x14ac:dyDescent="0.25">
      <c r="A314" t="s">
        <v>451</v>
      </c>
      <c r="B314" t="s">
        <v>451</v>
      </c>
      <c r="C314" s="4">
        <f t="shared" si="4"/>
        <v>1.7248688279648356</v>
      </c>
      <c r="D314">
        <v>8506130</v>
      </c>
      <c r="E314">
        <v>8510081</v>
      </c>
      <c r="F314">
        <v>8505939</v>
      </c>
      <c r="G314">
        <v>8506919</v>
      </c>
      <c r="H314">
        <v>292</v>
      </c>
      <c r="I314">
        <v>181</v>
      </c>
      <c r="J314">
        <v>159</v>
      </c>
      <c r="K314">
        <v>7.5461084973999997</v>
      </c>
      <c r="L314">
        <v>8.5011544591000003</v>
      </c>
    </row>
    <row r="315" spans="1:12" x14ac:dyDescent="0.25">
      <c r="A315" t="s">
        <v>452</v>
      </c>
      <c r="B315" t="s">
        <v>453</v>
      </c>
      <c r="C315" s="4">
        <f t="shared" si="4"/>
        <v>1.5375497750426643</v>
      </c>
      <c r="D315">
        <v>8896912</v>
      </c>
      <c r="E315">
        <v>8899898</v>
      </c>
      <c r="F315">
        <v>8898638</v>
      </c>
      <c r="G315">
        <v>8900110</v>
      </c>
      <c r="H315">
        <v>478</v>
      </c>
      <c r="I315">
        <v>305</v>
      </c>
      <c r="J315">
        <v>317</v>
      </c>
      <c r="K315">
        <v>8.8441409878999995</v>
      </c>
      <c r="L315">
        <v>5.6153744955000002</v>
      </c>
    </row>
    <row r="316" spans="1:12" x14ac:dyDescent="0.25">
      <c r="A316" t="s">
        <v>454</v>
      </c>
      <c r="B316" t="s">
        <v>455</v>
      </c>
      <c r="C316" s="4">
        <f t="shared" si="4"/>
        <v>1.4836329630286516</v>
      </c>
      <c r="D316">
        <v>9006610</v>
      </c>
      <c r="E316">
        <v>9009794</v>
      </c>
      <c r="F316">
        <v>9006237</v>
      </c>
      <c r="G316">
        <v>9008575</v>
      </c>
      <c r="H316">
        <v>826</v>
      </c>
      <c r="I316">
        <v>569</v>
      </c>
      <c r="J316">
        <v>545</v>
      </c>
      <c r="K316">
        <v>7.7513680558000004</v>
      </c>
      <c r="L316">
        <v>7.5056952565000001</v>
      </c>
    </row>
    <row r="317" spans="1:12" x14ac:dyDescent="0.25">
      <c r="A317" t="s">
        <v>456</v>
      </c>
      <c r="B317" t="s">
        <v>457</v>
      </c>
      <c r="C317" s="4">
        <f t="shared" si="4"/>
        <v>1.4545972601320396</v>
      </c>
      <c r="D317">
        <v>9265084</v>
      </c>
      <c r="E317">
        <v>9266557</v>
      </c>
      <c r="F317">
        <v>9264879</v>
      </c>
      <c r="G317">
        <v>9266485</v>
      </c>
      <c r="H317">
        <v>808</v>
      </c>
      <c r="I317">
        <v>573</v>
      </c>
      <c r="J317">
        <v>539</v>
      </c>
      <c r="K317">
        <v>6.5393616234999996</v>
      </c>
      <c r="L317">
        <v>6.9997269352</v>
      </c>
    </row>
    <row r="318" spans="1:12" x14ac:dyDescent="0.25">
      <c r="A318" t="s">
        <v>458</v>
      </c>
      <c r="B318" t="s">
        <v>458</v>
      </c>
      <c r="C318" s="4">
        <f t="shared" si="4"/>
        <v>1.6574560191581469</v>
      </c>
      <c r="D318">
        <v>9497570</v>
      </c>
      <c r="E318">
        <v>9500719</v>
      </c>
      <c r="F318">
        <v>9497424</v>
      </c>
      <c r="G318">
        <v>9498372</v>
      </c>
      <c r="H318">
        <v>244</v>
      </c>
      <c r="I318">
        <v>154</v>
      </c>
      <c r="J318">
        <v>141</v>
      </c>
      <c r="K318">
        <v>6.4598119857</v>
      </c>
      <c r="L318">
        <v>6.3582099766000004</v>
      </c>
    </row>
    <row r="319" spans="1:12" x14ac:dyDescent="0.25">
      <c r="A319" t="s">
        <v>459</v>
      </c>
      <c r="B319" t="s">
        <v>460</v>
      </c>
      <c r="C319" s="4">
        <f t="shared" si="4"/>
        <v>1.6758167786800093</v>
      </c>
      <c r="D319">
        <v>9560761</v>
      </c>
      <c r="E319">
        <v>9560923</v>
      </c>
      <c r="F319">
        <v>9559887</v>
      </c>
      <c r="G319">
        <v>9561846</v>
      </c>
      <c r="H319">
        <v>726</v>
      </c>
      <c r="I319">
        <v>404</v>
      </c>
      <c r="J319">
        <v>467</v>
      </c>
      <c r="K319">
        <v>17.5411245566</v>
      </c>
      <c r="L319">
        <v>8.0007556577999992</v>
      </c>
    </row>
    <row r="320" spans="1:12" x14ac:dyDescent="0.25">
      <c r="A320" t="s">
        <v>461</v>
      </c>
      <c r="B320" t="s">
        <v>462</v>
      </c>
      <c r="C320" s="4">
        <f t="shared" si="4"/>
        <v>1.5927461107576382</v>
      </c>
      <c r="D320">
        <v>9562774</v>
      </c>
      <c r="E320">
        <v>9564850</v>
      </c>
      <c r="F320">
        <v>9561951</v>
      </c>
      <c r="G320">
        <v>9565111</v>
      </c>
      <c r="H320">
        <v>1687</v>
      </c>
      <c r="I320">
        <v>1041</v>
      </c>
      <c r="J320">
        <v>1078</v>
      </c>
      <c r="K320">
        <v>17.7602630194</v>
      </c>
      <c r="L320">
        <v>12.4705584921</v>
      </c>
    </row>
    <row r="321" spans="1:12" x14ac:dyDescent="0.25">
      <c r="A321" t="s">
        <v>463</v>
      </c>
      <c r="B321" t="s">
        <v>463</v>
      </c>
      <c r="C321" s="4">
        <f t="shared" si="4"/>
        <v>2.0541534531360113</v>
      </c>
      <c r="D321">
        <v>9677844</v>
      </c>
      <c r="E321">
        <v>9679502</v>
      </c>
      <c r="F321">
        <v>9676969</v>
      </c>
      <c r="G321">
        <v>9679264</v>
      </c>
      <c r="H321">
        <v>1025</v>
      </c>
      <c r="I321">
        <v>528</v>
      </c>
      <c r="J321">
        <v>473</v>
      </c>
      <c r="K321">
        <v>27.051170753699999</v>
      </c>
      <c r="L321">
        <v>31.764617057100001</v>
      </c>
    </row>
    <row r="322" spans="1:12" x14ac:dyDescent="0.25">
      <c r="A322" t="s">
        <v>464</v>
      </c>
      <c r="B322" t="s">
        <v>465</v>
      </c>
      <c r="C322" s="4">
        <f t="shared" ref="C322:C385" si="5">(H322/I322+H322/J322)/2</f>
        <v>1.6488634952179853</v>
      </c>
      <c r="D322">
        <v>9684562</v>
      </c>
      <c r="E322">
        <v>9686613</v>
      </c>
      <c r="F322">
        <v>9684837</v>
      </c>
      <c r="G322">
        <v>9686254</v>
      </c>
      <c r="H322">
        <v>295</v>
      </c>
      <c r="I322">
        <v>194</v>
      </c>
      <c r="J322">
        <v>166</v>
      </c>
      <c r="K322">
        <v>6.2410484499000001</v>
      </c>
      <c r="L322">
        <v>7.8208369917000002</v>
      </c>
    </row>
    <row r="323" spans="1:12" x14ac:dyDescent="0.25">
      <c r="A323" t="s">
        <v>466</v>
      </c>
      <c r="B323" t="s">
        <v>467</v>
      </c>
      <c r="C323" s="4">
        <f t="shared" si="5"/>
        <v>2.6376224248564677</v>
      </c>
      <c r="D323">
        <v>9737583</v>
      </c>
      <c r="E323">
        <v>9738384</v>
      </c>
      <c r="F323">
        <v>9737285</v>
      </c>
      <c r="G323">
        <v>9738063</v>
      </c>
      <c r="H323">
        <v>142</v>
      </c>
      <c r="I323">
        <v>63</v>
      </c>
      <c r="J323">
        <v>47</v>
      </c>
      <c r="K323">
        <v>10.091599416499999</v>
      </c>
      <c r="L323">
        <v>12.2324631359</v>
      </c>
    </row>
    <row r="324" spans="1:12" x14ac:dyDescent="0.25">
      <c r="A324" t="s">
        <v>468</v>
      </c>
      <c r="B324" t="s">
        <v>469</v>
      </c>
      <c r="C324" s="4">
        <f t="shared" si="5"/>
        <v>1.6028979169979329</v>
      </c>
      <c r="D324">
        <v>9739408</v>
      </c>
      <c r="E324">
        <v>9741700</v>
      </c>
      <c r="F324">
        <v>9740449</v>
      </c>
      <c r="G324">
        <v>9741885</v>
      </c>
      <c r="H324">
        <v>508</v>
      </c>
      <c r="I324">
        <v>331</v>
      </c>
      <c r="J324">
        <v>304</v>
      </c>
      <c r="K324">
        <v>8.3877800717</v>
      </c>
      <c r="L324">
        <v>8.9541168090000003</v>
      </c>
    </row>
    <row r="325" spans="1:12" x14ac:dyDescent="0.25">
      <c r="A325" t="s">
        <v>470</v>
      </c>
      <c r="B325" t="s">
        <v>470</v>
      </c>
      <c r="C325" s="4">
        <f t="shared" si="5"/>
        <v>1.6028979169979329</v>
      </c>
      <c r="D325">
        <v>9741119</v>
      </c>
      <c r="E325">
        <v>9741463</v>
      </c>
      <c r="F325">
        <v>9740449</v>
      </c>
      <c r="G325">
        <v>9741885</v>
      </c>
      <c r="H325">
        <v>508</v>
      </c>
      <c r="I325">
        <v>331</v>
      </c>
      <c r="J325">
        <v>304</v>
      </c>
      <c r="K325">
        <v>8.3877800717</v>
      </c>
      <c r="L325">
        <v>8.9541168090000003</v>
      </c>
    </row>
    <row r="326" spans="1:12" x14ac:dyDescent="0.25">
      <c r="A326" t="s">
        <v>471</v>
      </c>
      <c r="B326" t="s">
        <v>471</v>
      </c>
      <c r="C326" s="4">
        <f t="shared" si="5"/>
        <v>1.974125195687165</v>
      </c>
      <c r="D326">
        <v>9742224</v>
      </c>
      <c r="E326">
        <v>9743467</v>
      </c>
      <c r="F326">
        <v>9742159</v>
      </c>
      <c r="G326">
        <v>9743710</v>
      </c>
      <c r="H326">
        <v>590</v>
      </c>
      <c r="I326">
        <v>341</v>
      </c>
      <c r="J326">
        <v>266</v>
      </c>
      <c r="K326">
        <v>13.924016093800001</v>
      </c>
      <c r="L326">
        <v>22.350162577399999</v>
      </c>
    </row>
    <row r="327" spans="1:12" x14ac:dyDescent="0.25">
      <c r="A327" t="s">
        <v>472</v>
      </c>
      <c r="B327" t="s">
        <v>472</v>
      </c>
      <c r="C327" s="4">
        <f t="shared" si="5"/>
        <v>2.1801948051948052</v>
      </c>
      <c r="D327">
        <v>9840456</v>
      </c>
      <c r="E327">
        <v>9841366</v>
      </c>
      <c r="F327">
        <v>9840277</v>
      </c>
      <c r="G327">
        <v>9841113</v>
      </c>
      <c r="H327">
        <v>170</v>
      </c>
      <c r="I327">
        <v>88</v>
      </c>
      <c r="J327">
        <v>70</v>
      </c>
      <c r="K327">
        <v>8.6205748552999992</v>
      </c>
      <c r="L327">
        <v>10.396209585099999</v>
      </c>
    </row>
    <row r="328" spans="1:12" x14ac:dyDescent="0.25">
      <c r="A328" t="s">
        <v>473</v>
      </c>
      <c r="B328" t="s">
        <v>473</v>
      </c>
      <c r="C328" s="4">
        <f t="shared" si="5"/>
        <v>1.5950956937799043</v>
      </c>
      <c r="D328">
        <v>9841882</v>
      </c>
      <c r="E328">
        <v>9842025</v>
      </c>
      <c r="F328">
        <v>9841698</v>
      </c>
      <c r="G328">
        <v>9843096</v>
      </c>
      <c r="H328">
        <v>635</v>
      </c>
      <c r="I328">
        <v>418</v>
      </c>
      <c r="J328">
        <v>380</v>
      </c>
      <c r="K328">
        <v>8.8147626492000004</v>
      </c>
      <c r="L328">
        <v>10.2519971347</v>
      </c>
    </row>
    <row r="329" spans="1:12" x14ac:dyDescent="0.25">
      <c r="A329" t="s">
        <v>474</v>
      </c>
      <c r="B329" t="s">
        <v>474</v>
      </c>
      <c r="C329" s="4">
        <f t="shared" si="5"/>
        <v>1.5950956937799043</v>
      </c>
      <c r="D329">
        <v>9841842</v>
      </c>
      <c r="E329">
        <v>9842634</v>
      </c>
      <c r="F329">
        <v>9841698</v>
      </c>
      <c r="G329">
        <v>9843096</v>
      </c>
      <c r="H329">
        <v>635</v>
      </c>
      <c r="I329">
        <v>418</v>
      </c>
      <c r="J329">
        <v>380</v>
      </c>
      <c r="K329">
        <v>8.8147626492000004</v>
      </c>
      <c r="L329">
        <v>10.2519971347</v>
      </c>
    </row>
    <row r="330" spans="1:12" x14ac:dyDescent="0.25">
      <c r="A330" t="s">
        <v>475</v>
      </c>
      <c r="B330" t="s">
        <v>476</v>
      </c>
      <c r="C330" s="4">
        <f t="shared" si="5"/>
        <v>1.7200695843252152</v>
      </c>
      <c r="D330">
        <v>10063155</v>
      </c>
      <c r="E330">
        <v>10063863</v>
      </c>
      <c r="F330">
        <v>10062847</v>
      </c>
      <c r="G330">
        <v>10065738</v>
      </c>
      <c r="H330">
        <v>1136</v>
      </c>
      <c r="I330">
        <v>688</v>
      </c>
      <c r="J330">
        <v>635</v>
      </c>
      <c r="K330">
        <v>16.3854723213</v>
      </c>
      <c r="L330">
        <v>18.939264253299999</v>
      </c>
    </row>
    <row r="331" spans="1:12" x14ac:dyDescent="0.25">
      <c r="A331" t="s">
        <v>477</v>
      </c>
      <c r="B331" t="s">
        <v>477</v>
      </c>
      <c r="C331" s="4">
        <f t="shared" si="5"/>
        <v>1.7200695843252152</v>
      </c>
      <c r="D331">
        <v>10063065</v>
      </c>
      <c r="E331">
        <v>10064078</v>
      </c>
      <c r="F331">
        <v>10062847</v>
      </c>
      <c r="G331">
        <v>10065738</v>
      </c>
      <c r="H331">
        <v>1136</v>
      </c>
      <c r="I331">
        <v>688</v>
      </c>
      <c r="J331">
        <v>635</v>
      </c>
      <c r="K331">
        <v>16.3854723213</v>
      </c>
      <c r="L331">
        <v>18.939264253299999</v>
      </c>
    </row>
    <row r="332" spans="1:12" x14ac:dyDescent="0.25">
      <c r="A332" t="s">
        <v>478</v>
      </c>
      <c r="B332" t="s">
        <v>478</v>
      </c>
      <c r="C332" s="4">
        <f t="shared" si="5"/>
        <v>1.7200695843252152</v>
      </c>
      <c r="D332">
        <v>10064147</v>
      </c>
      <c r="E332">
        <v>10065165</v>
      </c>
      <c r="F332">
        <v>10062847</v>
      </c>
      <c r="G332">
        <v>10065738</v>
      </c>
      <c r="H332">
        <v>1136</v>
      </c>
      <c r="I332">
        <v>688</v>
      </c>
      <c r="J332">
        <v>635</v>
      </c>
      <c r="K332">
        <v>16.3854723213</v>
      </c>
      <c r="L332">
        <v>18.939264253299999</v>
      </c>
    </row>
    <row r="333" spans="1:12" x14ac:dyDescent="0.25">
      <c r="A333" t="s">
        <v>479</v>
      </c>
      <c r="B333" t="s">
        <v>480</v>
      </c>
      <c r="C333" s="4">
        <f t="shared" si="5"/>
        <v>1.7898953905142951</v>
      </c>
      <c r="D333">
        <v>10119973</v>
      </c>
      <c r="E333">
        <v>10122479</v>
      </c>
      <c r="F333">
        <v>10120296</v>
      </c>
      <c r="G333">
        <v>10122479</v>
      </c>
      <c r="H333">
        <v>679</v>
      </c>
      <c r="I333">
        <v>387</v>
      </c>
      <c r="J333">
        <v>372</v>
      </c>
      <c r="K333">
        <v>15.737633407600001</v>
      </c>
      <c r="L333">
        <v>14.592794663099999</v>
      </c>
    </row>
    <row r="334" spans="1:12" x14ac:dyDescent="0.25">
      <c r="A334" t="s">
        <v>481</v>
      </c>
      <c r="B334" t="s">
        <v>482</v>
      </c>
      <c r="C334" s="4">
        <f t="shared" si="5"/>
        <v>1.9245273996620869</v>
      </c>
      <c r="D334">
        <v>10244745</v>
      </c>
      <c r="E334">
        <v>10246994</v>
      </c>
      <c r="F334">
        <v>10244668</v>
      </c>
      <c r="G334">
        <v>10245822</v>
      </c>
      <c r="H334">
        <v>482</v>
      </c>
      <c r="I334">
        <v>254</v>
      </c>
      <c r="J334">
        <v>247</v>
      </c>
      <c r="K334">
        <v>16.010826422299999</v>
      </c>
      <c r="L334">
        <v>14.1128457941</v>
      </c>
    </row>
    <row r="335" spans="1:12" x14ac:dyDescent="0.25">
      <c r="A335" t="s">
        <v>483</v>
      </c>
      <c r="B335" t="s">
        <v>483</v>
      </c>
      <c r="C335" s="4">
        <f t="shared" si="5"/>
        <v>1.7348956487061327</v>
      </c>
      <c r="D335">
        <v>10427856</v>
      </c>
      <c r="E335">
        <v>10429487</v>
      </c>
      <c r="F335">
        <v>10427940</v>
      </c>
      <c r="G335">
        <v>10429448</v>
      </c>
      <c r="H335">
        <v>737</v>
      </c>
      <c r="I335">
        <v>434</v>
      </c>
      <c r="J335">
        <v>416</v>
      </c>
      <c r="K335">
        <v>14.7166834317</v>
      </c>
      <c r="L335">
        <v>13.966332485900001</v>
      </c>
    </row>
    <row r="336" spans="1:12" x14ac:dyDescent="0.25">
      <c r="A336" t="s">
        <v>484</v>
      </c>
      <c r="B336" t="s">
        <v>485</v>
      </c>
      <c r="C336" s="4">
        <f t="shared" si="5"/>
        <v>1.838058748403576</v>
      </c>
      <c r="D336">
        <v>10437353</v>
      </c>
      <c r="E336">
        <v>10439469</v>
      </c>
      <c r="F336">
        <v>10438307</v>
      </c>
      <c r="G336">
        <v>10439363</v>
      </c>
      <c r="H336">
        <v>257</v>
      </c>
      <c r="I336">
        <v>145</v>
      </c>
      <c r="J336">
        <v>135</v>
      </c>
      <c r="K336">
        <v>9.1837773348000002</v>
      </c>
      <c r="L336">
        <v>8.5671360251999999</v>
      </c>
    </row>
    <row r="337" spans="1:12" x14ac:dyDescent="0.25">
      <c r="A337" t="s">
        <v>486</v>
      </c>
      <c r="B337" t="s">
        <v>486</v>
      </c>
      <c r="C337" s="4">
        <f t="shared" si="5"/>
        <v>1.4827881323697225</v>
      </c>
      <c r="D337">
        <v>10444479</v>
      </c>
      <c r="E337">
        <v>10446434</v>
      </c>
      <c r="F337">
        <v>10444697</v>
      </c>
      <c r="G337">
        <v>10446528</v>
      </c>
      <c r="H337">
        <v>744</v>
      </c>
      <c r="I337">
        <v>528</v>
      </c>
      <c r="J337">
        <v>478</v>
      </c>
      <c r="K337">
        <v>6.3724968824000001</v>
      </c>
      <c r="L337">
        <v>8.2025230401000009</v>
      </c>
    </row>
    <row r="338" spans="1:12" x14ac:dyDescent="0.25">
      <c r="A338" t="s">
        <v>487</v>
      </c>
      <c r="B338" t="s">
        <v>488</v>
      </c>
      <c r="C338" s="4">
        <f t="shared" si="5"/>
        <v>1.4399736790797428</v>
      </c>
      <c r="D338">
        <v>10769877</v>
      </c>
      <c r="E338">
        <v>10770485</v>
      </c>
      <c r="F338">
        <v>10770295</v>
      </c>
      <c r="G338">
        <v>10772540</v>
      </c>
      <c r="H338">
        <v>945</v>
      </c>
      <c r="I338">
        <v>669</v>
      </c>
      <c r="J338">
        <v>644</v>
      </c>
      <c r="K338">
        <v>6.8416341333000004</v>
      </c>
      <c r="L338">
        <v>6.5448446976000003</v>
      </c>
    </row>
    <row r="339" spans="1:12" x14ac:dyDescent="0.25">
      <c r="A339" t="s">
        <v>489</v>
      </c>
      <c r="B339" t="s">
        <v>489</v>
      </c>
      <c r="C339" s="4">
        <f t="shared" si="5"/>
        <v>1.4399736790797428</v>
      </c>
      <c r="D339">
        <v>10770676</v>
      </c>
      <c r="E339">
        <v>10771335</v>
      </c>
      <c r="F339">
        <v>10770295</v>
      </c>
      <c r="G339">
        <v>10772540</v>
      </c>
      <c r="H339">
        <v>945</v>
      </c>
      <c r="I339">
        <v>669</v>
      </c>
      <c r="J339">
        <v>644</v>
      </c>
      <c r="K339">
        <v>6.8416341333000004</v>
      </c>
      <c r="L339">
        <v>6.5448446976000003</v>
      </c>
    </row>
    <row r="340" spans="1:12" x14ac:dyDescent="0.25">
      <c r="A340" t="s">
        <v>490</v>
      </c>
      <c r="B340" t="s">
        <v>490</v>
      </c>
      <c r="C340" s="4">
        <f t="shared" si="5"/>
        <v>1.4399736790797428</v>
      </c>
      <c r="D340">
        <v>10771585</v>
      </c>
      <c r="E340">
        <v>10774403</v>
      </c>
      <c r="F340">
        <v>10770295</v>
      </c>
      <c r="G340">
        <v>10772540</v>
      </c>
      <c r="H340">
        <v>945</v>
      </c>
      <c r="I340">
        <v>669</v>
      </c>
      <c r="J340">
        <v>644</v>
      </c>
      <c r="K340">
        <v>6.8416341333000004</v>
      </c>
      <c r="L340">
        <v>6.5448446976000003</v>
      </c>
    </row>
    <row r="341" spans="1:12" x14ac:dyDescent="0.25">
      <c r="A341" t="s">
        <v>491</v>
      </c>
      <c r="B341" t="s">
        <v>491</v>
      </c>
      <c r="C341" s="4">
        <f t="shared" si="5"/>
        <v>1.7601191482170018</v>
      </c>
      <c r="D341">
        <v>10822192</v>
      </c>
      <c r="E341">
        <v>10824939</v>
      </c>
      <c r="F341">
        <v>10822140</v>
      </c>
      <c r="G341">
        <v>10823733</v>
      </c>
      <c r="H341">
        <v>663</v>
      </c>
      <c r="I341">
        <v>366</v>
      </c>
      <c r="J341">
        <v>388</v>
      </c>
      <c r="K341">
        <v>17.133313929900002</v>
      </c>
      <c r="L341">
        <v>11.465718087899999</v>
      </c>
    </row>
    <row r="342" spans="1:12" x14ac:dyDescent="0.25">
      <c r="A342" t="s">
        <v>492</v>
      </c>
      <c r="B342" t="s">
        <v>493</v>
      </c>
      <c r="C342" s="4">
        <f t="shared" si="5"/>
        <v>1.8094143341571356</v>
      </c>
      <c r="D342">
        <v>10826735</v>
      </c>
      <c r="E342">
        <v>10829402</v>
      </c>
      <c r="F342">
        <v>10826427</v>
      </c>
      <c r="G342">
        <v>10828114</v>
      </c>
      <c r="H342">
        <v>477</v>
      </c>
      <c r="I342">
        <v>254</v>
      </c>
      <c r="J342">
        <v>274</v>
      </c>
      <c r="K342">
        <v>15.5432783525</v>
      </c>
      <c r="L342">
        <v>9.9704598734999994</v>
      </c>
    </row>
    <row r="343" spans="1:12" x14ac:dyDescent="0.25">
      <c r="A343" t="s">
        <v>494</v>
      </c>
      <c r="B343" t="s">
        <v>494</v>
      </c>
      <c r="C343" s="4">
        <f t="shared" si="5"/>
        <v>1.6495592709295375</v>
      </c>
      <c r="D343">
        <v>10829854</v>
      </c>
      <c r="E343">
        <v>10831655</v>
      </c>
      <c r="F343">
        <v>10829886</v>
      </c>
      <c r="G343">
        <v>10831963</v>
      </c>
      <c r="H343">
        <v>1095</v>
      </c>
      <c r="I343">
        <v>699</v>
      </c>
      <c r="J343">
        <v>632</v>
      </c>
      <c r="K343">
        <v>12.7319379592</v>
      </c>
      <c r="L343">
        <v>16.3214128495</v>
      </c>
    </row>
    <row r="344" spans="1:12" x14ac:dyDescent="0.25">
      <c r="A344" t="s">
        <v>495</v>
      </c>
      <c r="B344" t="s">
        <v>495</v>
      </c>
      <c r="C344" s="4">
        <f t="shared" si="5"/>
        <v>1.9209646875348112</v>
      </c>
      <c r="D344">
        <v>10842863</v>
      </c>
      <c r="E344">
        <v>10845833</v>
      </c>
      <c r="F344">
        <v>10845826</v>
      </c>
      <c r="G344">
        <v>10847191</v>
      </c>
      <c r="H344">
        <v>364</v>
      </c>
      <c r="I344">
        <v>191</v>
      </c>
      <c r="J344">
        <v>188</v>
      </c>
      <c r="K344">
        <v>13.651445982</v>
      </c>
      <c r="L344">
        <v>11.404683890699999</v>
      </c>
    </row>
    <row r="345" spans="1:12" x14ac:dyDescent="0.25">
      <c r="A345" t="s">
        <v>496</v>
      </c>
      <c r="B345" t="s">
        <v>496</v>
      </c>
      <c r="C345" s="4">
        <f t="shared" si="5"/>
        <v>1.9209646875348112</v>
      </c>
      <c r="D345">
        <v>10845838</v>
      </c>
      <c r="E345">
        <v>10846393</v>
      </c>
      <c r="F345">
        <v>10845826</v>
      </c>
      <c r="G345">
        <v>10847191</v>
      </c>
      <c r="H345">
        <v>364</v>
      </c>
      <c r="I345">
        <v>191</v>
      </c>
      <c r="J345">
        <v>188</v>
      </c>
      <c r="K345">
        <v>13.651445982</v>
      </c>
      <c r="L345">
        <v>11.404683890699999</v>
      </c>
    </row>
    <row r="346" spans="1:12" x14ac:dyDescent="0.25">
      <c r="A346" t="s">
        <v>497</v>
      </c>
      <c r="B346" t="s">
        <v>498</v>
      </c>
      <c r="C346" s="4">
        <f t="shared" si="5"/>
        <v>1.528121741397289</v>
      </c>
      <c r="D346">
        <v>11041331</v>
      </c>
      <c r="E346">
        <v>11043256</v>
      </c>
      <c r="F346">
        <v>11041588</v>
      </c>
      <c r="G346">
        <v>11042941</v>
      </c>
      <c r="H346">
        <v>565</v>
      </c>
      <c r="I346">
        <v>411</v>
      </c>
      <c r="J346">
        <v>336</v>
      </c>
      <c r="K346">
        <v>5.1010524266999999</v>
      </c>
      <c r="L346">
        <v>9.8187198451000004</v>
      </c>
    </row>
    <row r="347" spans="1:12" x14ac:dyDescent="0.25">
      <c r="A347" t="s">
        <v>499</v>
      </c>
      <c r="B347" t="s">
        <v>499</v>
      </c>
      <c r="C347" s="4">
        <f t="shared" si="5"/>
        <v>2.3056760805637238</v>
      </c>
      <c r="D347">
        <v>11563933</v>
      </c>
      <c r="E347">
        <v>11567504</v>
      </c>
      <c r="F347">
        <v>11565258</v>
      </c>
      <c r="G347">
        <v>11567238</v>
      </c>
      <c r="H347">
        <v>688</v>
      </c>
      <c r="I347">
        <v>269</v>
      </c>
      <c r="J347">
        <v>335</v>
      </c>
      <c r="K347">
        <v>37.938820994099999</v>
      </c>
      <c r="L347">
        <v>20.782869469200001</v>
      </c>
    </row>
    <row r="348" spans="1:12" x14ac:dyDescent="0.25">
      <c r="A348" t="s">
        <v>500</v>
      </c>
      <c r="B348" t="s">
        <v>500</v>
      </c>
      <c r="C348" s="4">
        <f t="shared" si="5"/>
        <v>1.5822145464025026</v>
      </c>
      <c r="D348">
        <v>11669629</v>
      </c>
      <c r="E348">
        <v>11670644</v>
      </c>
      <c r="F348">
        <v>11669300</v>
      </c>
      <c r="G348">
        <v>11670603</v>
      </c>
      <c r="H348">
        <v>585</v>
      </c>
      <c r="I348">
        <v>411</v>
      </c>
      <c r="J348">
        <v>336</v>
      </c>
      <c r="K348">
        <v>6.2519670758999997</v>
      </c>
      <c r="L348">
        <v>11.3562796153</v>
      </c>
    </row>
    <row r="349" spans="1:12" x14ac:dyDescent="0.25">
      <c r="A349" t="s">
        <v>501</v>
      </c>
      <c r="B349" t="s">
        <v>502</v>
      </c>
      <c r="C349" s="4">
        <f t="shared" si="5"/>
        <v>1.6158333333333332</v>
      </c>
      <c r="D349">
        <v>11737374</v>
      </c>
      <c r="E349">
        <v>11739690</v>
      </c>
      <c r="F349">
        <v>11738908</v>
      </c>
      <c r="G349">
        <v>11740005</v>
      </c>
      <c r="H349">
        <v>277</v>
      </c>
      <c r="I349">
        <v>168</v>
      </c>
      <c r="J349">
        <v>175</v>
      </c>
      <c r="K349">
        <v>7.8583697566000001</v>
      </c>
      <c r="L349">
        <v>5.0802036711999996</v>
      </c>
    </row>
    <row r="350" spans="1:12" x14ac:dyDescent="0.25">
      <c r="A350" t="s">
        <v>503</v>
      </c>
      <c r="B350" t="s">
        <v>503</v>
      </c>
      <c r="C350" s="4">
        <f t="shared" si="5"/>
        <v>1.4880629653726596</v>
      </c>
      <c r="D350">
        <v>11798417</v>
      </c>
      <c r="E350">
        <v>11800928</v>
      </c>
      <c r="F350">
        <v>11799890</v>
      </c>
      <c r="G350">
        <v>11801261</v>
      </c>
      <c r="H350">
        <v>700</v>
      </c>
      <c r="I350">
        <v>464</v>
      </c>
      <c r="J350">
        <v>477</v>
      </c>
      <c r="K350">
        <v>8.9120039630000001</v>
      </c>
      <c r="L350">
        <v>5.7839824081</v>
      </c>
    </row>
    <row r="351" spans="1:12" x14ac:dyDescent="0.25">
      <c r="A351" t="s">
        <v>504</v>
      </c>
      <c r="B351" t="s">
        <v>505</v>
      </c>
      <c r="C351" s="4">
        <f t="shared" si="5"/>
        <v>1.6219551282051281</v>
      </c>
      <c r="D351">
        <v>11809279</v>
      </c>
      <c r="E351">
        <v>11811280</v>
      </c>
      <c r="F351">
        <v>11809161</v>
      </c>
      <c r="G351">
        <v>11810947</v>
      </c>
      <c r="H351">
        <v>698</v>
      </c>
      <c r="I351">
        <v>480</v>
      </c>
      <c r="J351">
        <v>390</v>
      </c>
      <c r="K351">
        <v>7.4167058189999997</v>
      </c>
      <c r="L351">
        <v>13.9895037566</v>
      </c>
    </row>
    <row r="352" spans="1:12" x14ac:dyDescent="0.25">
      <c r="A352" t="s">
        <v>506</v>
      </c>
      <c r="B352" t="s">
        <v>506</v>
      </c>
      <c r="C352" s="4">
        <f t="shared" si="5"/>
        <v>1.6336314714235884</v>
      </c>
      <c r="D352">
        <v>11860218</v>
      </c>
      <c r="E352">
        <v>11861525</v>
      </c>
      <c r="F352">
        <v>11860219</v>
      </c>
      <c r="G352">
        <v>11861685</v>
      </c>
      <c r="H352">
        <v>731</v>
      </c>
      <c r="I352">
        <v>470</v>
      </c>
      <c r="J352">
        <v>427</v>
      </c>
      <c r="K352">
        <v>10.4182334167</v>
      </c>
      <c r="L352">
        <v>12.261385384800001</v>
      </c>
    </row>
    <row r="353" spans="1:12" x14ac:dyDescent="0.25">
      <c r="A353" t="s">
        <v>507</v>
      </c>
      <c r="B353" t="s">
        <v>508</v>
      </c>
      <c r="C353" s="4">
        <f t="shared" si="5"/>
        <v>2.168157870832955</v>
      </c>
      <c r="D353">
        <v>12511246</v>
      </c>
      <c r="E353">
        <v>12515947</v>
      </c>
      <c r="F353">
        <v>12511195</v>
      </c>
      <c r="G353">
        <v>12512238</v>
      </c>
      <c r="H353">
        <v>307</v>
      </c>
      <c r="I353">
        <v>202</v>
      </c>
      <c r="J353">
        <v>109</v>
      </c>
      <c r="K353">
        <v>6.3217206584000003</v>
      </c>
      <c r="L353">
        <v>20.776954471100002</v>
      </c>
    </row>
    <row r="354" spans="1:12" x14ac:dyDescent="0.25">
      <c r="A354" t="s">
        <v>509</v>
      </c>
      <c r="B354" t="s">
        <v>510</v>
      </c>
      <c r="C354" s="4">
        <f t="shared" si="5"/>
        <v>1.4835276802898223</v>
      </c>
      <c r="D354">
        <v>12600914</v>
      </c>
      <c r="E354">
        <v>12602556</v>
      </c>
      <c r="F354">
        <v>12599794</v>
      </c>
      <c r="G354">
        <v>12601642</v>
      </c>
      <c r="H354">
        <v>540</v>
      </c>
      <c r="I354">
        <v>363</v>
      </c>
      <c r="J354">
        <v>365</v>
      </c>
      <c r="K354">
        <v>7.4991940441000002</v>
      </c>
      <c r="L354">
        <v>5.4104428222000003</v>
      </c>
    </row>
    <row r="355" spans="1:12" x14ac:dyDescent="0.25">
      <c r="A355" t="s">
        <v>511</v>
      </c>
      <c r="B355" t="s">
        <v>512</v>
      </c>
      <c r="C355" s="4">
        <f t="shared" si="5"/>
        <v>1.4439902744987489</v>
      </c>
      <c r="D355">
        <v>12624403</v>
      </c>
      <c r="E355">
        <v>12625790</v>
      </c>
      <c r="F355">
        <v>12624534</v>
      </c>
      <c r="G355">
        <v>12626093</v>
      </c>
      <c r="H355">
        <v>688</v>
      </c>
      <c r="I355">
        <v>481</v>
      </c>
      <c r="J355">
        <v>472</v>
      </c>
      <c r="K355">
        <v>6.7440090833999999</v>
      </c>
      <c r="L355">
        <v>5.5317577986000002</v>
      </c>
    </row>
    <row r="356" spans="1:12" x14ac:dyDescent="0.25">
      <c r="A356" t="s">
        <v>513</v>
      </c>
      <c r="B356" t="s">
        <v>513</v>
      </c>
      <c r="C356" s="4">
        <f t="shared" si="5"/>
        <v>1.4439902744987489</v>
      </c>
      <c r="D356">
        <v>12625854</v>
      </c>
      <c r="E356">
        <v>12625985</v>
      </c>
      <c r="F356">
        <v>12624534</v>
      </c>
      <c r="G356">
        <v>12626093</v>
      </c>
      <c r="H356">
        <v>688</v>
      </c>
      <c r="I356">
        <v>481</v>
      </c>
      <c r="J356">
        <v>472</v>
      </c>
      <c r="K356">
        <v>6.7440090833999999</v>
      </c>
      <c r="L356">
        <v>5.5317577986000002</v>
      </c>
    </row>
    <row r="357" spans="1:12" x14ac:dyDescent="0.25">
      <c r="A357" t="s">
        <v>514</v>
      </c>
      <c r="B357" t="s">
        <v>514</v>
      </c>
      <c r="C357" s="4">
        <f t="shared" si="5"/>
        <v>1.5819468349588832</v>
      </c>
      <c r="D357">
        <v>12678890</v>
      </c>
      <c r="E357">
        <v>12680737</v>
      </c>
      <c r="F357">
        <v>12679122</v>
      </c>
      <c r="G357">
        <v>12680534</v>
      </c>
      <c r="H357">
        <v>440</v>
      </c>
      <c r="I357">
        <v>315</v>
      </c>
      <c r="J357">
        <v>249</v>
      </c>
      <c r="K357">
        <v>5.1535258970999998</v>
      </c>
      <c r="L357">
        <v>9.8983637021999993</v>
      </c>
    </row>
    <row r="358" spans="1:12" x14ac:dyDescent="0.25">
      <c r="A358" t="s">
        <v>515</v>
      </c>
      <c r="B358" t="s">
        <v>516</v>
      </c>
      <c r="C358" s="4">
        <f t="shared" si="5"/>
        <v>1.8082096474953617</v>
      </c>
      <c r="D358">
        <v>12805667</v>
      </c>
      <c r="E358">
        <v>12809386</v>
      </c>
      <c r="F358">
        <v>12805452</v>
      </c>
      <c r="G358">
        <v>12806514</v>
      </c>
      <c r="H358">
        <v>299</v>
      </c>
      <c r="I358">
        <v>196</v>
      </c>
      <c r="J358">
        <v>143</v>
      </c>
      <c r="K358">
        <v>6.3742922407</v>
      </c>
      <c r="L358">
        <v>11.867918643399999</v>
      </c>
    </row>
    <row r="359" spans="1:12" x14ac:dyDescent="0.25">
      <c r="A359" t="s">
        <v>517</v>
      </c>
      <c r="B359" t="s">
        <v>517</v>
      </c>
      <c r="C359" s="4">
        <f t="shared" si="5"/>
        <v>1.6794481033970485</v>
      </c>
      <c r="D359">
        <v>12814271</v>
      </c>
      <c r="E359">
        <v>12816360</v>
      </c>
      <c r="F359">
        <v>12813807</v>
      </c>
      <c r="G359">
        <v>12816163</v>
      </c>
      <c r="H359">
        <v>1509</v>
      </c>
      <c r="I359">
        <v>878</v>
      </c>
      <c r="J359">
        <v>920</v>
      </c>
      <c r="K359">
        <v>22.096212077499999</v>
      </c>
      <c r="L359">
        <v>15.2583389824</v>
      </c>
    </row>
    <row r="360" spans="1:12" x14ac:dyDescent="0.25">
      <c r="A360" t="s">
        <v>518</v>
      </c>
      <c r="B360" t="s">
        <v>519</v>
      </c>
      <c r="C360" s="4">
        <f t="shared" si="5"/>
        <v>1.6825348075348074</v>
      </c>
      <c r="D360">
        <v>12838620</v>
      </c>
      <c r="E360">
        <v>12840252</v>
      </c>
      <c r="F360">
        <v>12839387</v>
      </c>
      <c r="G360">
        <v>12840504</v>
      </c>
      <c r="H360">
        <v>285</v>
      </c>
      <c r="I360">
        <v>198</v>
      </c>
      <c r="J360">
        <v>148</v>
      </c>
      <c r="K360">
        <v>5.0328301045000003</v>
      </c>
      <c r="L360">
        <v>9.5214746565000006</v>
      </c>
    </row>
    <row r="361" spans="1:12" x14ac:dyDescent="0.25">
      <c r="A361" t="s">
        <v>520</v>
      </c>
      <c r="B361" t="s">
        <v>521</v>
      </c>
      <c r="C361" s="4">
        <f t="shared" si="5"/>
        <v>1.5586136939983093</v>
      </c>
      <c r="D361">
        <v>13002686</v>
      </c>
      <c r="E361">
        <v>13005746</v>
      </c>
      <c r="F361">
        <v>13003290</v>
      </c>
      <c r="G361">
        <v>13004350</v>
      </c>
      <c r="H361">
        <v>268</v>
      </c>
      <c r="I361">
        <v>175</v>
      </c>
      <c r="J361">
        <v>169</v>
      </c>
      <c r="K361">
        <v>6.0686690500999996</v>
      </c>
      <c r="L361">
        <v>5.0376197577999999</v>
      </c>
    </row>
    <row r="362" spans="1:12" x14ac:dyDescent="0.25">
      <c r="A362" t="s">
        <v>522</v>
      </c>
      <c r="B362" t="s">
        <v>523</v>
      </c>
      <c r="C362" s="4">
        <f t="shared" si="5"/>
        <v>1.5990447900285396</v>
      </c>
      <c r="D362">
        <v>13033418</v>
      </c>
      <c r="E362">
        <v>13035797</v>
      </c>
      <c r="F362">
        <v>13033509</v>
      </c>
      <c r="G362">
        <v>13034610</v>
      </c>
      <c r="H362">
        <v>296</v>
      </c>
      <c r="I362">
        <v>194</v>
      </c>
      <c r="J362">
        <v>177</v>
      </c>
      <c r="K362">
        <v>6.3318152209000003</v>
      </c>
      <c r="L362">
        <v>6.4870954977000004</v>
      </c>
    </row>
    <row r="363" spans="1:12" x14ac:dyDescent="0.25">
      <c r="A363" t="s">
        <v>524</v>
      </c>
      <c r="B363" t="s">
        <v>525</v>
      </c>
      <c r="C363" s="4">
        <f t="shared" si="5"/>
        <v>1.5628272251308899</v>
      </c>
      <c r="D363">
        <v>13546544</v>
      </c>
      <c r="E363">
        <v>13549571</v>
      </c>
      <c r="F363">
        <v>13547513</v>
      </c>
      <c r="G363">
        <v>13550666</v>
      </c>
      <c r="H363">
        <v>1242</v>
      </c>
      <c r="I363">
        <v>828</v>
      </c>
      <c r="J363">
        <v>764</v>
      </c>
      <c r="K363">
        <v>10.581195693</v>
      </c>
      <c r="L363">
        <v>13.2384389838</v>
      </c>
    </row>
    <row r="364" spans="1:12" x14ac:dyDescent="0.25">
      <c r="A364" t="s">
        <v>526</v>
      </c>
      <c r="B364" t="s">
        <v>527</v>
      </c>
      <c r="C364" s="4">
        <f t="shared" si="5"/>
        <v>1.5628272251308899</v>
      </c>
      <c r="D364">
        <v>13549861</v>
      </c>
      <c r="E364">
        <v>13553844</v>
      </c>
      <c r="F364">
        <v>13547513</v>
      </c>
      <c r="G364">
        <v>13550666</v>
      </c>
      <c r="H364">
        <v>1242</v>
      </c>
      <c r="I364">
        <v>828</v>
      </c>
      <c r="J364">
        <v>764</v>
      </c>
      <c r="K364">
        <v>10.581195693</v>
      </c>
      <c r="L364">
        <v>13.2384389838</v>
      </c>
    </row>
    <row r="365" spans="1:12" x14ac:dyDescent="0.25">
      <c r="A365" t="s">
        <v>528</v>
      </c>
      <c r="B365" t="s">
        <v>528</v>
      </c>
      <c r="C365" s="4">
        <f t="shared" si="5"/>
        <v>1.5019018117956457</v>
      </c>
      <c r="D365">
        <v>13632468</v>
      </c>
      <c r="E365">
        <v>13633551</v>
      </c>
      <c r="F365">
        <v>13632547</v>
      </c>
      <c r="G365">
        <v>13633686</v>
      </c>
      <c r="H365">
        <v>505</v>
      </c>
      <c r="I365">
        <v>353</v>
      </c>
      <c r="J365">
        <v>321</v>
      </c>
      <c r="K365">
        <v>6.1086332619999997</v>
      </c>
      <c r="L365">
        <v>6.9660414416999998</v>
      </c>
    </row>
    <row r="366" spans="1:12" x14ac:dyDescent="0.25">
      <c r="A366" t="s">
        <v>529</v>
      </c>
      <c r="B366" t="s">
        <v>530</v>
      </c>
      <c r="C366" s="4">
        <f t="shared" si="5"/>
        <v>1.945707209686296</v>
      </c>
      <c r="D366">
        <v>13863635</v>
      </c>
      <c r="E366">
        <v>13864710</v>
      </c>
      <c r="F366">
        <v>13863738</v>
      </c>
      <c r="G366">
        <v>13864682</v>
      </c>
      <c r="H366">
        <v>259</v>
      </c>
      <c r="I366">
        <v>158</v>
      </c>
      <c r="J366">
        <v>115</v>
      </c>
      <c r="K366">
        <v>7.4609671038999998</v>
      </c>
      <c r="L366">
        <v>12.5159598929</v>
      </c>
    </row>
    <row r="367" spans="1:12" x14ac:dyDescent="0.25">
      <c r="A367" t="s">
        <v>531</v>
      </c>
      <c r="B367" t="s">
        <v>531</v>
      </c>
      <c r="C367" s="4">
        <f t="shared" si="5"/>
        <v>1.7709862671660423</v>
      </c>
      <c r="D367">
        <v>14194096</v>
      </c>
      <c r="E367">
        <v>14195741</v>
      </c>
      <c r="F367">
        <v>14193748</v>
      </c>
      <c r="G367">
        <v>14194897</v>
      </c>
      <c r="H367">
        <v>352</v>
      </c>
      <c r="I367">
        <v>225</v>
      </c>
      <c r="J367">
        <v>178</v>
      </c>
      <c r="K367">
        <v>7.4917590355000003</v>
      </c>
      <c r="L367">
        <v>11.726577732999999</v>
      </c>
    </row>
    <row r="368" spans="1:12" x14ac:dyDescent="0.25">
      <c r="A368" t="s">
        <v>532</v>
      </c>
      <c r="B368" t="s">
        <v>532</v>
      </c>
      <c r="C368" s="4">
        <f t="shared" si="5"/>
        <v>1.8969919412750338</v>
      </c>
      <c r="D368">
        <v>14462023</v>
      </c>
      <c r="E368">
        <v>14464879</v>
      </c>
      <c r="F368">
        <v>14461842</v>
      </c>
      <c r="G368">
        <v>14463033</v>
      </c>
      <c r="H368">
        <v>300</v>
      </c>
      <c r="I368">
        <v>151</v>
      </c>
      <c r="J368">
        <v>166</v>
      </c>
      <c r="K368">
        <v>13.237691895099999</v>
      </c>
      <c r="L368">
        <v>8.2451687203000006</v>
      </c>
    </row>
    <row r="369" spans="1:12" x14ac:dyDescent="0.25">
      <c r="A369" t="s">
        <v>533</v>
      </c>
      <c r="B369" t="s">
        <v>533</v>
      </c>
      <c r="C369" s="4">
        <f t="shared" si="5"/>
        <v>1.8321467098166127</v>
      </c>
      <c r="D369">
        <v>14488584</v>
      </c>
      <c r="E369">
        <v>14489767</v>
      </c>
      <c r="F369">
        <v>14488868</v>
      </c>
      <c r="G369">
        <v>14489736</v>
      </c>
      <c r="H369">
        <v>176</v>
      </c>
      <c r="I369">
        <v>90</v>
      </c>
      <c r="J369">
        <v>103</v>
      </c>
      <c r="K369">
        <v>9.0389391160999999</v>
      </c>
      <c r="L369">
        <v>5.0131963867999998</v>
      </c>
    </row>
    <row r="370" spans="1:12" x14ac:dyDescent="0.25">
      <c r="A370" t="s">
        <v>534</v>
      </c>
      <c r="B370" t="s">
        <v>534</v>
      </c>
      <c r="C370" s="4">
        <f t="shared" si="5"/>
        <v>1.6618131868131867</v>
      </c>
      <c r="D370">
        <v>14685170</v>
      </c>
      <c r="E370">
        <v>14687216</v>
      </c>
      <c r="F370">
        <v>14685028</v>
      </c>
      <c r="G370">
        <v>14686955</v>
      </c>
      <c r="H370">
        <v>437</v>
      </c>
      <c r="I370">
        <v>260</v>
      </c>
      <c r="J370">
        <v>266</v>
      </c>
      <c r="K370">
        <v>10.765444647700001</v>
      </c>
      <c r="L370">
        <v>7.6973745790999999</v>
      </c>
    </row>
    <row r="371" spans="1:12" x14ac:dyDescent="0.25">
      <c r="A371" t="s">
        <v>535</v>
      </c>
      <c r="B371" t="s">
        <v>535</v>
      </c>
      <c r="C371" s="4">
        <f t="shared" si="5"/>
        <v>2.2160300378429518</v>
      </c>
      <c r="D371">
        <v>14861199</v>
      </c>
      <c r="E371">
        <v>14862178</v>
      </c>
      <c r="F371">
        <v>14861274</v>
      </c>
      <c r="G371">
        <v>14862342</v>
      </c>
      <c r="H371">
        <v>285</v>
      </c>
      <c r="I371">
        <v>151</v>
      </c>
      <c r="J371">
        <v>112</v>
      </c>
      <c r="K371">
        <v>11.442748333999999</v>
      </c>
      <c r="L371">
        <v>16.764003973099999</v>
      </c>
    </row>
    <row r="372" spans="1:12" x14ac:dyDescent="0.25">
      <c r="A372" t="s">
        <v>536</v>
      </c>
      <c r="B372" t="s">
        <v>536</v>
      </c>
      <c r="C372" s="4">
        <f t="shared" si="5"/>
        <v>1.6042332708631903</v>
      </c>
      <c r="D372">
        <v>14990325</v>
      </c>
      <c r="E372">
        <v>14990935</v>
      </c>
      <c r="F372">
        <v>14990331</v>
      </c>
      <c r="G372">
        <v>14991264</v>
      </c>
      <c r="H372">
        <v>340</v>
      </c>
      <c r="I372">
        <v>235</v>
      </c>
      <c r="J372">
        <v>193</v>
      </c>
      <c r="K372">
        <v>5.4782183490999996</v>
      </c>
      <c r="L372">
        <v>8.3885478593999991</v>
      </c>
    </row>
    <row r="373" spans="1:12" x14ac:dyDescent="0.25">
      <c r="A373" t="s">
        <v>537</v>
      </c>
      <c r="B373" t="s">
        <v>538</v>
      </c>
      <c r="C373" s="4">
        <f t="shared" si="5"/>
        <v>1.6042332708631903</v>
      </c>
      <c r="D373">
        <v>14988437</v>
      </c>
      <c r="E373">
        <v>14990426</v>
      </c>
      <c r="F373">
        <v>14990331</v>
      </c>
      <c r="G373">
        <v>14991264</v>
      </c>
      <c r="H373">
        <v>340</v>
      </c>
      <c r="I373">
        <v>235</v>
      </c>
      <c r="J373">
        <v>193</v>
      </c>
      <c r="K373">
        <v>5.4782183490999996</v>
      </c>
      <c r="L373">
        <v>8.3885478593999991</v>
      </c>
    </row>
    <row r="374" spans="1:12" x14ac:dyDescent="0.25">
      <c r="A374" t="s">
        <v>539</v>
      </c>
      <c r="B374" t="s">
        <v>539</v>
      </c>
      <c r="C374" s="4">
        <f t="shared" si="5"/>
        <v>1.7896111306179776</v>
      </c>
      <c r="D374">
        <v>15072887</v>
      </c>
      <c r="E374">
        <v>15074140</v>
      </c>
      <c r="F374">
        <v>15072838</v>
      </c>
      <c r="G374">
        <v>15074201</v>
      </c>
      <c r="H374">
        <v>533</v>
      </c>
      <c r="I374">
        <v>356</v>
      </c>
      <c r="J374">
        <v>256</v>
      </c>
      <c r="K374">
        <v>7.6920313757000001</v>
      </c>
      <c r="L374">
        <v>17.955205966499999</v>
      </c>
    </row>
    <row r="375" spans="1:12" x14ac:dyDescent="0.25">
      <c r="A375" t="s">
        <v>540</v>
      </c>
      <c r="B375" t="s">
        <v>541</v>
      </c>
      <c r="C375" s="4">
        <f t="shared" si="5"/>
        <v>1.7527776443270078</v>
      </c>
      <c r="D375">
        <v>15082855</v>
      </c>
      <c r="E375">
        <v>15084559</v>
      </c>
      <c r="F375">
        <v>15082843</v>
      </c>
      <c r="G375">
        <v>15084648</v>
      </c>
      <c r="H375">
        <v>979</v>
      </c>
      <c r="I375">
        <v>543</v>
      </c>
      <c r="J375">
        <v>575</v>
      </c>
      <c r="K375">
        <v>21.042297116699999</v>
      </c>
      <c r="L375">
        <v>14.205228493</v>
      </c>
    </row>
    <row r="376" spans="1:12" x14ac:dyDescent="0.25">
      <c r="A376" t="s">
        <v>542</v>
      </c>
      <c r="B376" t="s">
        <v>542</v>
      </c>
      <c r="C376" s="4">
        <f t="shared" si="5"/>
        <v>1.7527776443270078</v>
      </c>
      <c r="D376">
        <v>15083353</v>
      </c>
      <c r="E376">
        <v>15084340</v>
      </c>
      <c r="F376">
        <v>15082843</v>
      </c>
      <c r="G376">
        <v>15084648</v>
      </c>
      <c r="H376">
        <v>979</v>
      </c>
      <c r="I376">
        <v>543</v>
      </c>
      <c r="J376">
        <v>575</v>
      </c>
      <c r="K376">
        <v>21.042297116699999</v>
      </c>
      <c r="L376">
        <v>14.205228493</v>
      </c>
    </row>
    <row r="377" spans="1:12" x14ac:dyDescent="0.25">
      <c r="A377" t="s">
        <v>543</v>
      </c>
      <c r="B377" t="s">
        <v>544</v>
      </c>
      <c r="C377" s="4">
        <f t="shared" si="5"/>
        <v>1.753893712181005</v>
      </c>
      <c r="D377">
        <v>15104716</v>
      </c>
      <c r="E377">
        <v>15106119</v>
      </c>
      <c r="F377">
        <v>15104725</v>
      </c>
      <c r="G377">
        <v>15106085</v>
      </c>
      <c r="H377">
        <v>341</v>
      </c>
      <c r="I377">
        <v>210</v>
      </c>
      <c r="J377">
        <v>181</v>
      </c>
      <c r="K377">
        <v>8.3737395548000002</v>
      </c>
      <c r="L377">
        <v>10.09687531</v>
      </c>
    </row>
    <row r="378" spans="1:12" x14ac:dyDescent="0.25">
      <c r="A378" t="s">
        <v>545</v>
      </c>
      <c r="B378" t="s">
        <v>545</v>
      </c>
      <c r="C378" s="4">
        <f t="shared" si="5"/>
        <v>1.6620109190172885</v>
      </c>
      <c r="D378">
        <v>15108188</v>
      </c>
      <c r="E378">
        <v>15109534</v>
      </c>
      <c r="F378">
        <v>15108713</v>
      </c>
      <c r="G378">
        <v>15109739</v>
      </c>
      <c r="H378">
        <v>246</v>
      </c>
      <c r="I378">
        <v>157</v>
      </c>
      <c r="J378">
        <v>140</v>
      </c>
      <c r="K378">
        <v>6.2715779452999998</v>
      </c>
      <c r="L378">
        <v>6.7038700609999999</v>
      </c>
    </row>
    <row r="379" spans="1:12" x14ac:dyDescent="0.25">
      <c r="A379" t="s">
        <v>546</v>
      </c>
      <c r="B379" t="s">
        <v>546</v>
      </c>
      <c r="C379" s="4">
        <f t="shared" si="5"/>
        <v>1.6620109190172885</v>
      </c>
      <c r="D379">
        <v>15109007</v>
      </c>
      <c r="E379">
        <v>15109773</v>
      </c>
      <c r="F379">
        <v>15108713</v>
      </c>
      <c r="G379">
        <v>15109739</v>
      </c>
      <c r="H379">
        <v>246</v>
      </c>
      <c r="I379">
        <v>157</v>
      </c>
      <c r="J379">
        <v>140</v>
      </c>
      <c r="K379">
        <v>6.2715779452999998</v>
      </c>
      <c r="L379">
        <v>6.7038700609999999</v>
      </c>
    </row>
    <row r="380" spans="1:12" x14ac:dyDescent="0.25">
      <c r="A380" t="s">
        <v>547</v>
      </c>
      <c r="B380" t="s">
        <v>547</v>
      </c>
      <c r="C380" s="4">
        <f t="shared" si="5"/>
        <v>2.9370370370370367</v>
      </c>
      <c r="D380">
        <v>15590741</v>
      </c>
      <c r="E380">
        <v>15592282</v>
      </c>
      <c r="F380">
        <v>15590954</v>
      </c>
      <c r="G380">
        <v>15592156</v>
      </c>
      <c r="H380">
        <v>305</v>
      </c>
      <c r="I380">
        <v>108</v>
      </c>
      <c r="J380">
        <v>100</v>
      </c>
      <c r="K380">
        <v>24.141693657200001</v>
      </c>
      <c r="L380">
        <v>23.025408146</v>
      </c>
    </row>
    <row r="381" spans="1:12" x14ac:dyDescent="0.25">
      <c r="A381" t="s">
        <v>548</v>
      </c>
      <c r="B381" t="s">
        <v>548</v>
      </c>
      <c r="C381" s="4">
        <f t="shared" si="5"/>
        <v>1.6426389340266492</v>
      </c>
      <c r="D381">
        <v>15736727</v>
      </c>
      <c r="E381">
        <v>15737728</v>
      </c>
      <c r="F381">
        <v>15737661</v>
      </c>
      <c r="G381">
        <v>15738761</v>
      </c>
      <c r="H381">
        <v>288</v>
      </c>
      <c r="I381">
        <v>181</v>
      </c>
      <c r="J381">
        <v>170</v>
      </c>
      <c r="K381">
        <v>7.1492261389999996</v>
      </c>
      <c r="L381">
        <v>6.5840160376999997</v>
      </c>
    </row>
    <row r="382" spans="1:12" x14ac:dyDescent="0.25">
      <c r="A382" t="s">
        <v>549</v>
      </c>
      <c r="B382" t="s">
        <v>549</v>
      </c>
      <c r="C382" s="4">
        <f t="shared" si="5"/>
        <v>1.6426389340266492</v>
      </c>
      <c r="D382">
        <v>15737842</v>
      </c>
      <c r="E382">
        <v>15739848</v>
      </c>
      <c r="F382">
        <v>15737661</v>
      </c>
      <c r="G382">
        <v>15738761</v>
      </c>
      <c r="H382">
        <v>288</v>
      </c>
      <c r="I382">
        <v>181</v>
      </c>
      <c r="J382">
        <v>170</v>
      </c>
      <c r="K382">
        <v>7.1492261389999996</v>
      </c>
      <c r="L382">
        <v>6.5840160376999997</v>
      </c>
    </row>
    <row r="383" spans="1:12" x14ac:dyDescent="0.25">
      <c r="A383" t="s">
        <v>550</v>
      </c>
      <c r="B383" t="s">
        <v>551</v>
      </c>
      <c r="C383" s="4">
        <f t="shared" si="5"/>
        <v>1.4722013015854625</v>
      </c>
      <c r="D383">
        <v>15876717</v>
      </c>
      <c r="E383">
        <v>15880103</v>
      </c>
      <c r="F383">
        <v>15876126</v>
      </c>
      <c r="G383">
        <v>15877778</v>
      </c>
      <c r="H383">
        <v>579</v>
      </c>
      <c r="I383">
        <v>421</v>
      </c>
      <c r="J383">
        <v>369</v>
      </c>
      <c r="K383">
        <v>5.1841941838999999</v>
      </c>
      <c r="L383">
        <v>7.4784570396000003</v>
      </c>
    </row>
    <row r="384" spans="1:12" x14ac:dyDescent="0.25">
      <c r="A384" t="s">
        <v>552</v>
      </c>
      <c r="B384" t="s">
        <v>553</v>
      </c>
      <c r="C384" s="4">
        <f t="shared" si="5"/>
        <v>1.7676265270506109</v>
      </c>
      <c r="D384">
        <v>16049918</v>
      </c>
      <c r="E384">
        <v>16051356</v>
      </c>
      <c r="F384">
        <v>16049818</v>
      </c>
      <c r="G384">
        <v>16051113</v>
      </c>
      <c r="H384">
        <v>376</v>
      </c>
      <c r="I384">
        <v>240</v>
      </c>
      <c r="J384">
        <v>191</v>
      </c>
      <c r="K384">
        <v>7.8549306491999999</v>
      </c>
      <c r="L384">
        <v>12.208348748700001</v>
      </c>
    </row>
    <row r="385" spans="1:12" x14ac:dyDescent="0.25">
      <c r="A385" t="s">
        <v>554</v>
      </c>
      <c r="B385" t="s">
        <v>554</v>
      </c>
      <c r="C385" s="4">
        <f t="shared" si="5"/>
        <v>1.7760880209683458</v>
      </c>
      <c r="D385">
        <v>16117395</v>
      </c>
      <c r="E385">
        <v>16119187</v>
      </c>
      <c r="F385">
        <v>16118222</v>
      </c>
      <c r="G385">
        <v>16119200</v>
      </c>
      <c r="H385">
        <v>328</v>
      </c>
      <c r="I385">
        <v>163</v>
      </c>
      <c r="J385">
        <v>213</v>
      </c>
      <c r="K385">
        <v>14.3825396451</v>
      </c>
      <c r="L385">
        <v>5.0769873613999996</v>
      </c>
    </row>
    <row r="386" spans="1:12" x14ac:dyDescent="0.25">
      <c r="A386" t="s">
        <v>555</v>
      </c>
      <c r="B386" t="s">
        <v>555</v>
      </c>
      <c r="C386" s="4">
        <f t="shared" ref="C386:C449" si="6">(H386/I386+H386/J386)/2</f>
        <v>1.5721415268470327</v>
      </c>
      <c r="D386">
        <v>16157521</v>
      </c>
      <c r="E386">
        <v>16158660</v>
      </c>
      <c r="F386">
        <v>16157326</v>
      </c>
      <c r="G386">
        <v>16158832</v>
      </c>
      <c r="H386">
        <v>771</v>
      </c>
      <c r="I386">
        <v>497</v>
      </c>
      <c r="J386">
        <v>484</v>
      </c>
      <c r="K386">
        <v>10.501801331199999</v>
      </c>
      <c r="L386">
        <v>9.2729522133</v>
      </c>
    </row>
    <row r="387" spans="1:12" x14ac:dyDescent="0.25">
      <c r="A387" t="s">
        <v>556</v>
      </c>
      <c r="B387" t="s">
        <v>556</v>
      </c>
      <c r="C387" s="4">
        <f t="shared" si="6"/>
        <v>1.6282930072112753</v>
      </c>
      <c r="D387">
        <v>16210816</v>
      </c>
      <c r="E387">
        <v>16215521</v>
      </c>
      <c r="F387">
        <v>16214041</v>
      </c>
      <c r="G387">
        <v>16215591</v>
      </c>
      <c r="H387">
        <v>805</v>
      </c>
      <c r="I387">
        <v>547</v>
      </c>
      <c r="J387">
        <v>451</v>
      </c>
      <c r="K387">
        <v>8.2701339898999997</v>
      </c>
      <c r="L387">
        <v>15.119858062700001</v>
      </c>
    </row>
    <row r="388" spans="1:12" x14ac:dyDescent="0.25">
      <c r="A388" t="s">
        <v>557</v>
      </c>
      <c r="B388" t="s">
        <v>557</v>
      </c>
      <c r="C388" s="4">
        <f t="shared" si="6"/>
        <v>1.6282930072112753</v>
      </c>
      <c r="D388">
        <v>16214189</v>
      </c>
      <c r="E388">
        <v>16215264</v>
      </c>
      <c r="F388">
        <v>16214041</v>
      </c>
      <c r="G388">
        <v>16215591</v>
      </c>
      <c r="H388">
        <v>805</v>
      </c>
      <c r="I388">
        <v>547</v>
      </c>
      <c r="J388">
        <v>451</v>
      </c>
      <c r="K388">
        <v>8.2701339898999997</v>
      </c>
      <c r="L388">
        <v>15.119858062700001</v>
      </c>
    </row>
    <row r="389" spans="1:12" x14ac:dyDescent="0.25">
      <c r="A389" t="s">
        <v>558</v>
      </c>
      <c r="B389" t="s">
        <v>558</v>
      </c>
      <c r="C389" s="4">
        <f t="shared" si="6"/>
        <v>2.7770190895741558</v>
      </c>
      <c r="D389">
        <v>16322956</v>
      </c>
      <c r="E389">
        <v>16327312</v>
      </c>
      <c r="F389">
        <v>16326255</v>
      </c>
      <c r="G389">
        <v>16327780</v>
      </c>
      <c r="H389">
        <v>436</v>
      </c>
      <c r="I389">
        <v>227</v>
      </c>
      <c r="J389">
        <v>120</v>
      </c>
      <c r="K389">
        <v>15.5745369433</v>
      </c>
      <c r="L389">
        <v>38.056430696299998</v>
      </c>
    </row>
    <row r="390" spans="1:12" x14ac:dyDescent="0.25">
      <c r="A390" t="s">
        <v>559</v>
      </c>
      <c r="B390" t="s">
        <v>560</v>
      </c>
      <c r="C390" s="4">
        <f t="shared" si="6"/>
        <v>1.5115538666940536</v>
      </c>
      <c r="D390">
        <v>16570746</v>
      </c>
      <c r="E390">
        <v>16573692</v>
      </c>
      <c r="F390">
        <v>16572169</v>
      </c>
      <c r="G390">
        <v>16573709</v>
      </c>
      <c r="H390">
        <v>446</v>
      </c>
      <c r="I390">
        <v>321</v>
      </c>
      <c r="J390">
        <v>273</v>
      </c>
      <c r="K390">
        <v>5.0773665780000004</v>
      </c>
      <c r="L390">
        <v>7.6323429783999996</v>
      </c>
    </row>
    <row r="391" spans="1:12" x14ac:dyDescent="0.25">
      <c r="A391" t="s">
        <v>561</v>
      </c>
      <c r="B391" t="s">
        <v>562</v>
      </c>
      <c r="C391" s="4">
        <f t="shared" si="6"/>
        <v>1.6645391722959859</v>
      </c>
      <c r="D391">
        <v>16627216</v>
      </c>
      <c r="E391">
        <v>16629412</v>
      </c>
      <c r="F391">
        <v>16627146</v>
      </c>
      <c r="G391">
        <v>16628246</v>
      </c>
      <c r="H391">
        <v>422</v>
      </c>
      <c r="I391">
        <v>265</v>
      </c>
      <c r="J391">
        <v>243</v>
      </c>
      <c r="K391">
        <v>8.7967094313</v>
      </c>
      <c r="L391">
        <v>9.1894722680999994</v>
      </c>
    </row>
    <row r="392" spans="1:12" x14ac:dyDescent="0.25">
      <c r="A392" t="s">
        <v>563</v>
      </c>
      <c r="B392" t="s">
        <v>563</v>
      </c>
      <c r="C392" s="4">
        <f t="shared" si="6"/>
        <v>2.0470763783119303</v>
      </c>
      <c r="D392">
        <v>16643381</v>
      </c>
      <c r="E392">
        <v>16645866</v>
      </c>
      <c r="F392">
        <v>16643403</v>
      </c>
      <c r="G392">
        <v>16645132</v>
      </c>
      <c r="H392">
        <v>1275</v>
      </c>
      <c r="I392">
        <v>613</v>
      </c>
      <c r="J392">
        <v>633</v>
      </c>
      <c r="K392">
        <v>37.434447973399998</v>
      </c>
      <c r="L392">
        <v>30.282859284099999</v>
      </c>
    </row>
    <row r="393" spans="1:12" x14ac:dyDescent="0.25">
      <c r="A393" t="s">
        <v>564</v>
      </c>
      <c r="B393" t="s">
        <v>564</v>
      </c>
      <c r="C393" s="4">
        <f t="shared" si="6"/>
        <v>1.4952421146661721</v>
      </c>
      <c r="D393">
        <v>16687717</v>
      </c>
      <c r="E393">
        <v>16688248</v>
      </c>
      <c r="F393">
        <v>16688130</v>
      </c>
      <c r="G393">
        <v>16690066</v>
      </c>
      <c r="H393">
        <v>1086</v>
      </c>
      <c r="I393">
        <v>757</v>
      </c>
      <c r="J393">
        <v>698</v>
      </c>
      <c r="K393">
        <v>7.7919436123999999</v>
      </c>
      <c r="L393">
        <v>9.8448885173999994</v>
      </c>
    </row>
    <row r="394" spans="1:12" x14ac:dyDescent="0.25">
      <c r="A394" t="s">
        <v>565</v>
      </c>
      <c r="B394" t="s">
        <v>565</v>
      </c>
      <c r="C394" s="4">
        <f t="shared" si="6"/>
        <v>1.4952421146661721</v>
      </c>
      <c r="D394">
        <v>16687673</v>
      </c>
      <c r="E394">
        <v>16690182</v>
      </c>
      <c r="F394">
        <v>16688130</v>
      </c>
      <c r="G394">
        <v>16690066</v>
      </c>
      <c r="H394">
        <v>1086</v>
      </c>
      <c r="I394">
        <v>757</v>
      </c>
      <c r="J394">
        <v>698</v>
      </c>
      <c r="K394">
        <v>7.7919436123999999</v>
      </c>
      <c r="L394">
        <v>9.8448885173999994</v>
      </c>
    </row>
    <row r="395" spans="1:12" x14ac:dyDescent="0.25">
      <c r="A395" t="s">
        <v>566</v>
      </c>
      <c r="B395" t="s">
        <v>566</v>
      </c>
      <c r="C395" s="4">
        <f t="shared" si="6"/>
        <v>3.6386057425442804</v>
      </c>
      <c r="D395">
        <v>16708056</v>
      </c>
      <c r="E395">
        <v>16709563</v>
      </c>
      <c r="F395">
        <v>16707592</v>
      </c>
      <c r="G395">
        <v>16709445</v>
      </c>
      <c r="H395">
        <v>695</v>
      </c>
      <c r="I395">
        <v>266</v>
      </c>
      <c r="J395">
        <v>149</v>
      </c>
      <c r="K395">
        <v>39.751570364999999</v>
      </c>
      <c r="L395">
        <v>71.990075365799996</v>
      </c>
    </row>
    <row r="396" spans="1:12" x14ac:dyDescent="0.25">
      <c r="A396" t="s">
        <v>567</v>
      </c>
      <c r="B396" t="s">
        <v>567</v>
      </c>
      <c r="C396" s="4">
        <f t="shared" si="6"/>
        <v>3.6386057425442804</v>
      </c>
      <c r="D396">
        <v>16708379</v>
      </c>
      <c r="E396">
        <v>16710772</v>
      </c>
      <c r="F396">
        <v>16707592</v>
      </c>
      <c r="G396">
        <v>16709445</v>
      </c>
      <c r="H396">
        <v>695</v>
      </c>
      <c r="I396">
        <v>266</v>
      </c>
      <c r="J396">
        <v>149</v>
      </c>
      <c r="K396">
        <v>39.751570364999999</v>
      </c>
      <c r="L396">
        <v>71.990075365799996</v>
      </c>
    </row>
    <row r="397" spans="1:12" x14ac:dyDescent="0.25">
      <c r="A397" t="s">
        <v>568</v>
      </c>
      <c r="B397" t="s">
        <v>569</v>
      </c>
      <c r="C397" s="4">
        <f t="shared" si="6"/>
        <v>1.6467813990719007</v>
      </c>
      <c r="D397">
        <v>16771997</v>
      </c>
      <c r="E397">
        <v>16774734</v>
      </c>
      <c r="F397">
        <v>16771902</v>
      </c>
      <c r="G397">
        <v>16773643</v>
      </c>
      <c r="H397">
        <v>704</v>
      </c>
      <c r="I397">
        <v>479</v>
      </c>
      <c r="J397">
        <v>386</v>
      </c>
      <c r="K397">
        <v>7.8395408612999997</v>
      </c>
      <c r="L397">
        <v>14.9733212989</v>
      </c>
    </row>
    <row r="398" spans="1:12" x14ac:dyDescent="0.25">
      <c r="A398" t="s">
        <v>570</v>
      </c>
      <c r="B398" t="s">
        <v>570</v>
      </c>
      <c r="C398" s="4">
        <f t="shared" si="6"/>
        <v>1.7225453655598222</v>
      </c>
      <c r="D398">
        <v>16896907</v>
      </c>
      <c r="E398">
        <v>16901670</v>
      </c>
      <c r="F398">
        <v>16900077</v>
      </c>
      <c r="G398">
        <v>16901287</v>
      </c>
      <c r="H398">
        <v>397</v>
      </c>
      <c r="I398">
        <v>233</v>
      </c>
      <c r="J398">
        <v>228</v>
      </c>
      <c r="K398">
        <v>10.599648093100001</v>
      </c>
      <c r="L398">
        <v>8.8354777425000002</v>
      </c>
    </row>
    <row r="399" spans="1:12" x14ac:dyDescent="0.25">
      <c r="A399" t="s">
        <v>571</v>
      </c>
      <c r="B399" t="s">
        <v>572</v>
      </c>
      <c r="C399" s="4">
        <f t="shared" si="6"/>
        <v>1.7297705314009661</v>
      </c>
      <c r="D399">
        <v>16930555</v>
      </c>
      <c r="E399">
        <v>16934669</v>
      </c>
      <c r="F399">
        <v>16930628</v>
      </c>
      <c r="G399">
        <v>16931868</v>
      </c>
      <c r="H399">
        <v>289</v>
      </c>
      <c r="I399">
        <v>184</v>
      </c>
      <c r="J399">
        <v>153</v>
      </c>
      <c r="K399">
        <v>6.8705961984000004</v>
      </c>
      <c r="L399">
        <v>9.0750817131999995</v>
      </c>
    </row>
    <row r="400" spans="1:12" x14ac:dyDescent="0.25">
      <c r="A400" t="s">
        <v>573</v>
      </c>
      <c r="B400" t="s">
        <v>573</v>
      </c>
      <c r="C400" s="4">
        <f t="shared" si="6"/>
        <v>1.6834926410034092</v>
      </c>
      <c r="D400">
        <v>17135347</v>
      </c>
      <c r="E400">
        <v>17136999</v>
      </c>
      <c r="F400">
        <v>17135638</v>
      </c>
      <c r="G400">
        <v>17142719</v>
      </c>
      <c r="H400">
        <v>2701</v>
      </c>
      <c r="I400">
        <v>1592</v>
      </c>
      <c r="J400">
        <v>1617</v>
      </c>
      <c r="K400">
        <v>26.775575574200001</v>
      </c>
      <c r="L400">
        <v>22.640160695399999</v>
      </c>
    </row>
    <row r="401" spans="1:12" x14ac:dyDescent="0.25">
      <c r="A401" t="s">
        <v>574</v>
      </c>
      <c r="B401" t="s">
        <v>575</v>
      </c>
      <c r="C401" s="4">
        <f t="shared" si="6"/>
        <v>1.6834926410034092</v>
      </c>
      <c r="D401">
        <v>17137037</v>
      </c>
      <c r="E401">
        <v>17139700</v>
      </c>
      <c r="F401">
        <v>17135638</v>
      </c>
      <c r="G401">
        <v>17142719</v>
      </c>
      <c r="H401">
        <v>2701</v>
      </c>
      <c r="I401">
        <v>1592</v>
      </c>
      <c r="J401">
        <v>1617</v>
      </c>
      <c r="K401">
        <v>26.775575574200001</v>
      </c>
      <c r="L401">
        <v>22.640160695399999</v>
      </c>
    </row>
    <row r="402" spans="1:12" x14ac:dyDescent="0.25">
      <c r="A402" t="s">
        <v>576</v>
      </c>
      <c r="B402" t="s">
        <v>576</v>
      </c>
      <c r="C402" s="4">
        <f t="shared" si="6"/>
        <v>1.6834926410034092</v>
      </c>
      <c r="D402">
        <v>17138333</v>
      </c>
      <c r="E402">
        <v>17139159</v>
      </c>
      <c r="F402">
        <v>17135638</v>
      </c>
      <c r="G402">
        <v>17142719</v>
      </c>
      <c r="H402">
        <v>2701</v>
      </c>
      <c r="I402">
        <v>1592</v>
      </c>
      <c r="J402">
        <v>1617</v>
      </c>
      <c r="K402">
        <v>26.775575574200001</v>
      </c>
      <c r="L402">
        <v>22.640160695399999</v>
      </c>
    </row>
    <row r="403" spans="1:12" x14ac:dyDescent="0.25">
      <c r="A403" t="s">
        <v>577</v>
      </c>
      <c r="B403" t="s">
        <v>578</v>
      </c>
      <c r="C403" s="4">
        <f t="shared" si="6"/>
        <v>1.6834926410034092</v>
      </c>
      <c r="D403">
        <v>17140183</v>
      </c>
      <c r="E403">
        <v>17141431</v>
      </c>
      <c r="F403">
        <v>17135638</v>
      </c>
      <c r="G403">
        <v>17142719</v>
      </c>
      <c r="H403">
        <v>2701</v>
      </c>
      <c r="I403">
        <v>1592</v>
      </c>
      <c r="J403">
        <v>1617</v>
      </c>
      <c r="K403">
        <v>26.775575574200001</v>
      </c>
      <c r="L403">
        <v>22.640160695399999</v>
      </c>
    </row>
    <row r="404" spans="1:12" x14ac:dyDescent="0.25">
      <c r="A404" t="s">
        <v>579</v>
      </c>
      <c r="B404" t="s">
        <v>579</v>
      </c>
      <c r="C404" s="4">
        <f t="shared" si="6"/>
        <v>1.6834926410034092</v>
      </c>
      <c r="D404">
        <v>17141275</v>
      </c>
      <c r="E404">
        <v>17142485</v>
      </c>
      <c r="F404">
        <v>17135638</v>
      </c>
      <c r="G404">
        <v>17142719</v>
      </c>
      <c r="H404">
        <v>2701</v>
      </c>
      <c r="I404">
        <v>1592</v>
      </c>
      <c r="J404">
        <v>1617</v>
      </c>
      <c r="K404">
        <v>26.775575574200001</v>
      </c>
      <c r="L404">
        <v>22.640160695399999</v>
      </c>
    </row>
    <row r="405" spans="1:12" x14ac:dyDescent="0.25">
      <c r="A405" t="s">
        <v>580</v>
      </c>
      <c r="B405" t="s">
        <v>581</v>
      </c>
      <c r="C405" s="4">
        <f t="shared" si="6"/>
        <v>1.4856404929676315</v>
      </c>
      <c r="D405">
        <v>17150095</v>
      </c>
      <c r="E405">
        <v>17153693</v>
      </c>
      <c r="F405">
        <v>17149910</v>
      </c>
      <c r="G405">
        <v>17151256</v>
      </c>
      <c r="H405">
        <v>560</v>
      </c>
      <c r="I405">
        <v>398</v>
      </c>
      <c r="J405">
        <v>358</v>
      </c>
      <c r="K405">
        <v>5.8113445615000003</v>
      </c>
      <c r="L405">
        <v>7.2009727345999996</v>
      </c>
    </row>
    <row r="406" spans="1:12" x14ac:dyDescent="0.25">
      <c r="A406" t="s">
        <v>582</v>
      </c>
      <c r="B406" t="s">
        <v>583</v>
      </c>
      <c r="C406" s="4">
        <f t="shared" si="6"/>
        <v>2.205291551882461</v>
      </c>
      <c r="D406">
        <v>17206452</v>
      </c>
      <c r="E406">
        <v>17207698</v>
      </c>
      <c r="F406">
        <v>17206514</v>
      </c>
      <c r="G406">
        <v>17207646</v>
      </c>
      <c r="H406">
        <v>290</v>
      </c>
      <c r="I406">
        <v>144</v>
      </c>
      <c r="J406">
        <v>121</v>
      </c>
      <c r="K406">
        <v>13.2538522106</v>
      </c>
      <c r="L406">
        <v>15.2530289594</v>
      </c>
    </row>
    <row r="407" spans="1:12" x14ac:dyDescent="0.25">
      <c r="A407" t="s">
        <v>584</v>
      </c>
      <c r="B407" t="s">
        <v>585</v>
      </c>
      <c r="C407" s="4">
        <f t="shared" si="6"/>
        <v>1.5561814321104164</v>
      </c>
      <c r="D407">
        <v>17237727</v>
      </c>
      <c r="E407">
        <v>17240609</v>
      </c>
      <c r="F407">
        <v>17239384</v>
      </c>
      <c r="G407">
        <v>17240548</v>
      </c>
      <c r="H407">
        <v>286</v>
      </c>
      <c r="I407">
        <v>196</v>
      </c>
      <c r="J407">
        <v>173</v>
      </c>
      <c r="K407">
        <v>5.2380419008999999</v>
      </c>
      <c r="L407">
        <v>6.1202768581000004</v>
      </c>
    </row>
    <row r="408" spans="1:12" x14ac:dyDescent="0.25">
      <c r="A408" t="s">
        <v>586</v>
      </c>
      <c r="B408" t="s">
        <v>587</v>
      </c>
      <c r="C408" s="4">
        <f t="shared" si="6"/>
        <v>1.6589319740853659</v>
      </c>
      <c r="D408">
        <v>17266470</v>
      </c>
      <c r="E408">
        <v>17268200</v>
      </c>
      <c r="F408">
        <v>17266916</v>
      </c>
      <c r="G408">
        <v>17268439</v>
      </c>
      <c r="H408">
        <v>927</v>
      </c>
      <c r="I408">
        <v>512</v>
      </c>
      <c r="J408">
        <v>615</v>
      </c>
      <c r="K408">
        <v>20.670338322300001</v>
      </c>
      <c r="L408">
        <v>7.6387823978</v>
      </c>
    </row>
    <row r="409" spans="1:12" x14ac:dyDescent="0.25">
      <c r="A409" t="s">
        <v>588</v>
      </c>
      <c r="B409" t="s">
        <v>589</v>
      </c>
      <c r="C409" s="4">
        <f t="shared" si="6"/>
        <v>1.8220268324111271</v>
      </c>
      <c r="D409">
        <v>17323367</v>
      </c>
      <c r="E409">
        <v>17325732</v>
      </c>
      <c r="F409">
        <v>17324694</v>
      </c>
      <c r="G409">
        <v>17325880</v>
      </c>
      <c r="H409">
        <v>357</v>
      </c>
      <c r="I409">
        <v>237</v>
      </c>
      <c r="J409">
        <v>167</v>
      </c>
      <c r="K409">
        <v>6.5948842403999999</v>
      </c>
      <c r="L409">
        <v>14.2833830375</v>
      </c>
    </row>
    <row r="410" spans="1:12" x14ac:dyDescent="0.25">
      <c r="A410" t="s">
        <v>590</v>
      </c>
      <c r="B410" t="s">
        <v>591</v>
      </c>
      <c r="C410" s="4">
        <f t="shared" si="6"/>
        <v>1.8220268324111271</v>
      </c>
      <c r="D410">
        <v>17325846</v>
      </c>
      <c r="E410">
        <v>17329235</v>
      </c>
      <c r="F410">
        <v>17324694</v>
      </c>
      <c r="G410">
        <v>17325880</v>
      </c>
      <c r="H410">
        <v>357</v>
      </c>
      <c r="I410">
        <v>237</v>
      </c>
      <c r="J410">
        <v>167</v>
      </c>
      <c r="K410">
        <v>6.5948842403999999</v>
      </c>
      <c r="L410">
        <v>14.2833830375</v>
      </c>
    </row>
    <row r="411" spans="1:12" x14ac:dyDescent="0.25">
      <c r="A411" t="s">
        <v>592</v>
      </c>
      <c r="B411" t="s">
        <v>593</v>
      </c>
      <c r="C411" s="4">
        <f t="shared" si="6"/>
        <v>1.9780611436717885</v>
      </c>
      <c r="D411">
        <v>17367492</v>
      </c>
      <c r="E411">
        <v>17369206</v>
      </c>
      <c r="F411">
        <v>17367847</v>
      </c>
      <c r="G411">
        <v>17368920</v>
      </c>
      <c r="H411">
        <v>222</v>
      </c>
      <c r="I411">
        <v>107</v>
      </c>
      <c r="J411">
        <v>118</v>
      </c>
      <c r="K411">
        <v>11.8000630662</v>
      </c>
      <c r="L411">
        <v>7.5539932104999998</v>
      </c>
    </row>
    <row r="412" spans="1:12" x14ac:dyDescent="0.25">
      <c r="A412" t="s">
        <v>594</v>
      </c>
      <c r="B412" t="s">
        <v>595</v>
      </c>
      <c r="C412" s="4">
        <f t="shared" si="6"/>
        <v>1.5336936090225564</v>
      </c>
      <c r="D412">
        <v>17474527</v>
      </c>
      <c r="E412">
        <v>17477311</v>
      </c>
      <c r="F412">
        <v>17474387</v>
      </c>
      <c r="G412">
        <v>17476153</v>
      </c>
      <c r="H412">
        <v>473</v>
      </c>
      <c r="I412">
        <v>336</v>
      </c>
      <c r="J412">
        <v>285</v>
      </c>
      <c r="K412">
        <v>5.4999054886999996</v>
      </c>
      <c r="L412">
        <v>8.3255310475000002</v>
      </c>
    </row>
    <row r="413" spans="1:12" x14ac:dyDescent="0.25">
      <c r="A413" t="s">
        <v>596</v>
      </c>
      <c r="B413" t="s">
        <v>596</v>
      </c>
      <c r="C413" s="4">
        <f t="shared" si="6"/>
        <v>1.5796368746687628</v>
      </c>
      <c r="D413">
        <v>17477514</v>
      </c>
      <c r="E413">
        <v>17481241</v>
      </c>
      <c r="F413">
        <v>17478777</v>
      </c>
      <c r="G413">
        <v>17480741</v>
      </c>
      <c r="H413">
        <v>647</v>
      </c>
      <c r="I413">
        <v>423</v>
      </c>
      <c r="J413">
        <v>397</v>
      </c>
      <c r="K413">
        <v>9.1950621268999999</v>
      </c>
      <c r="L413">
        <v>9.3394442510999998</v>
      </c>
    </row>
    <row r="414" spans="1:12" x14ac:dyDescent="0.25">
      <c r="A414" t="s">
        <v>597</v>
      </c>
      <c r="B414" t="s">
        <v>597</v>
      </c>
      <c r="C414" s="4">
        <f t="shared" si="6"/>
        <v>1.8046456683198855</v>
      </c>
      <c r="D414">
        <v>17795817</v>
      </c>
      <c r="E414">
        <v>17797413</v>
      </c>
      <c r="F414">
        <v>17796038</v>
      </c>
      <c r="G414">
        <v>17798429</v>
      </c>
      <c r="H414">
        <v>1022</v>
      </c>
      <c r="I414">
        <v>513</v>
      </c>
      <c r="J414">
        <v>632</v>
      </c>
      <c r="K414">
        <v>29.0830978575</v>
      </c>
      <c r="L414">
        <v>11.606412540199999</v>
      </c>
    </row>
    <row r="415" spans="1:12" x14ac:dyDescent="0.25">
      <c r="A415" t="s">
        <v>598</v>
      </c>
      <c r="B415" t="s">
        <v>599</v>
      </c>
      <c r="C415" s="4">
        <f t="shared" si="6"/>
        <v>1.6427551228612236</v>
      </c>
      <c r="D415">
        <v>17891503</v>
      </c>
      <c r="E415">
        <v>17894635</v>
      </c>
      <c r="F415">
        <v>17891169</v>
      </c>
      <c r="G415">
        <v>17893045</v>
      </c>
      <c r="H415">
        <v>606</v>
      </c>
      <c r="I415">
        <v>406</v>
      </c>
      <c r="J415">
        <v>338</v>
      </c>
      <c r="K415">
        <v>8.0217436107999998</v>
      </c>
      <c r="L415">
        <v>12.826295259</v>
      </c>
    </row>
    <row r="416" spans="1:12" x14ac:dyDescent="0.25">
      <c r="A416" t="s">
        <v>600</v>
      </c>
      <c r="B416" t="s">
        <v>601</v>
      </c>
      <c r="C416" s="4">
        <f t="shared" si="6"/>
        <v>1.9948166528811688</v>
      </c>
      <c r="D416">
        <v>18000822</v>
      </c>
      <c r="E416">
        <v>18004195</v>
      </c>
      <c r="F416">
        <v>18000776</v>
      </c>
      <c r="G416">
        <v>18001783</v>
      </c>
      <c r="H416">
        <v>266</v>
      </c>
      <c r="I416">
        <v>155</v>
      </c>
      <c r="J416">
        <v>117</v>
      </c>
      <c r="K416">
        <v>8.5434821655000004</v>
      </c>
      <c r="L416">
        <v>12.942225129200001</v>
      </c>
    </row>
    <row r="417" spans="1:12" x14ac:dyDescent="0.25">
      <c r="A417" t="s">
        <v>602</v>
      </c>
      <c r="B417" t="s">
        <v>603</v>
      </c>
      <c r="C417" s="4">
        <f t="shared" si="6"/>
        <v>1.885097303107603</v>
      </c>
      <c r="D417">
        <v>18236789</v>
      </c>
      <c r="E417">
        <v>18238173</v>
      </c>
      <c r="F417">
        <v>18236952</v>
      </c>
      <c r="G417">
        <v>18238487</v>
      </c>
      <c r="H417">
        <v>470</v>
      </c>
      <c r="I417">
        <v>263</v>
      </c>
      <c r="J417">
        <v>237</v>
      </c>
      <c r="K417">
        <v>13.385867789900001</v>
      </c>
      <c r="L417">
        <v>14.5299942976</v>
      </c>
    </row>
    <row r="418" spans="1:12" x14ac:dyDescent="0.25">
      <c r="A418" t="s">
        <v>604</v>
      </c>
      <c r="B418" t="s">
        <v>604</v>
      </c>
      <c r="C418" s="4">
        <f t="shared" si="6"/>
        <v>1.885097303107603</v>
      </c>
      <c r="D418">
        <v>18238269</v>
      </c>
      <c r="E418">
        <v>18241410</v>
      </c>
      <c r="F418">
        <v>18236952</v>
      </c>
      <c r="G418">
        <v>18238487</v>
      </c>
      <c r="H418">
        <v>470</v>
      </c>
      <c r="I418">
        <v>263</v>
      </c>
      <c r="J418">
        <v>237</v>
      </c>
      <c r="K418">
        <v>13.385867789900001</v>
      </c>
      <c r="L418">
        <v>14.5299942976</v>
      </c>
    </row>
    <row r="419" spans="1:12" x14ac:dyDescent="0.25">
      <c r="A419" t="s">
        <v>605</v>
      </c>
      <c r="B419" t="s">
        <v>605</v>
      </c>
      <c r="C419" s="4">
        <f t="shared" si="6"/>
        <v>1.8513257575757576</v>
      </c>
      <c r="D419">
        <v>18280580</v>
      </c>
      <c r="E419">
        <v>18283014</v>
      </c>
      <c r="F419">
        <v>18281518</v>
      </c>
      <c r="G419">
        <v>18282341</v>
      </c>
      <c r="H419">
        <v>170</v>
      </c>
      <c r="I419">
        <v>96</v>
      </c>
      <c r="J419">
        <v>88</v>
      </c>
      <c r="K419">
        <v>7.1361458334999996</v>
      </c>
      <c r="L419">
        <v>6.6696906717999997</v>
      </c>
    </row>
    <row r="420" spans="1:12" x14ac:dyDescent="0.25">
      <c r="A420" t="s">
        <v>606</v>
      </c>
      <c r="B420" t="s">
        <v>607</v>
      </c>
      <c r="C420" s="4">
        <f t="shared" si="6"/>
        <v>2.1197425686007629</v>
      </c>
      <c r="D420">
        <v>18495215</v>
      </c>
      <c r="E420">
        <v>18496327</v>
      </c>
      <c r="F420">
        <v>18495114</v>
      </c>
      <c r="G420">
        <v>18496306</v>
      </c>
      <c r="H420">
        <v>517</v>
      </c>
      <c r="I420">
        <v>249</v>
      </c>
      <c r="J420">
        <v>239</v>
      </c>
      <c r="K420">
        <v>20.838981114199999</v>
      </c>
      <c r="L420">
        <v>19.200291612800001</v>
      </c>
    </row>
    <row r="421" spans="1:12" x14ac:dyDescent="0.25">
      <c r="A421" t="s">
        <v>608</v>
      </c>
      <c r="B421" t="s">
        <v>609</v>
      </c>
      <c r="C421" s="4">
        <f t="shared" si="6"/>
        <v>1.6958192090395481</v>
      </c>
      <c r="D421">
        <v>18733275</v>
      </c>
      <c r="E421">
        <v>18734341</v>
      </c>
      <c r="F421">
        <v>18733164</v>
      </c>
      <c r="G421">
        <v>18734353</v>
      </c>
      <c r="H421">
        <v>336</v>
      </c>
      <c r="I421">
        <v>225</v>
      </c>
      <c r="J421">
        <v>177</v>
      </c>
      <c r="K421">
        <v>6.2491489036000001</v>
      </c>
      <c r="L421">
        <v>10.2569207395</v>
      </c>
    </row>
    <row r="422" spans="1:12" x14ac:dyDescent="0.25">
      <c r="A422" t="s">
        <v>610</v>
      </c>
      <c r="B422" t="s">
        <v>611</v>
      </c>
      <c r="C422" s="4">
        <f t="shared" si="6"/>
        <v>1.7108722575074138</v>
      </c>
      <c r="D422">
        <v>18742477</v>
      </c>
      <c r="E422">
        <v>18744322</v>
      </c>
      <c r="F422">
        <v>18742491</v>
      </c>
      <c r="G422">
        <v>18744200</v>
      </c>
      <c r="H422">
        <v>507</v>
      </c>
      <c r="I422">
        <v>311</v>
      </c>
      <c r="J422">
        <v>283</v>
      </c>
      <c r="K422">
        <v>10.5057587744</v>
      </c>
      <c r="L422">
        <v>11.3724707098</v>
      </c>
    </row>
    <row r="423" spans="1:12" x14ac:dyDescent="0.25">
      <c r="A423" t="s">
        <v>612</v>
      </c>
      <c r="B423" t="s">
        <v>612</v>
      </c>
      <c r="C423" s="4">
        <f t="shared" si="6"/>
        <v>1.4658303815174967</v>
      </c>
      <c r="D423">
        <v>18814660</v>
      </c>
      <c r="E423">
        <v>18818545</v>
      </c>
      <c r="F423">
        <v>18817443</v>
      </c>
      <c r="G423">
        <v>18818788</v>
      </c>
      <c r="H423">
        <v>534</v>
      </c>
      <c r="I423">
        <v>381</v>
      </c>
      <c r="J423">
        <v>349</v>
      </c>
      <c r="K423">
        <v>5.616741244</v>
      </c>
      <c r="L423">
        <v>6.3788220520000003</v>
      </c>
    </row>
    <row r="424" spans="1:12" x14ac:dyDescent="0.25">
      <c r="A424" t="s">
        <v>613</v>
      </c>
      <c r="B424" t="s">
        <v>614</v>
      </c>
      <c r="C424" s="4">
        <f t="shared" si="6"/>
        <v>1.5523848348960456</v>
      </c>
      <c r="D424">
        <v>18839435</v>
      </c>
      <c r="E424">
        <v>18841403</v>
      </c>
      <c r="F424">
        <v>18839396</v>
      </c>
      <c r="G424">
        <v>18840844</v>
      </c>
      <c r="H424">
        <v>368</v>
      </c>
      <c r="I424">
        <v>253</v>
      </c>
      <c r="J424">
        <v>223</v>
      </c>
      <c r="K424">
        <v>5.7925462161999999</v>
      </c>
      <c r="L424">
        <v>7.0847288261000001</v>
      </c>
    </row>
    <row r="425" spans="1:12" x14ac:dyDescent="0.25">
      <c r="A425" t="s">
        <v>615</v>
      </c>
      <c r="B425" t="s">
        <v>615</v>
      </c>
      <c r="C425" s="4">
        <f t="shared" si="6"/>
        <v>2.107165069626725</v>
      </c>
      <c r="D425">
        <v>18862953</v>
      </c>
      <c r="E425">
        <v>18864741</v>
      </c>
      <c r="F425">
        <v>18863454</v>
      </c>
      <c r="G425">
        <v>18865040</v>
      </c>
      <c r="H425">
        <v>649</v>
      </c>
      <c r="I425">
        <v>307</v>
      </c>
      <c r="J425">
        <v>309</v>
      </c>
      <c r="K425">
        <v>25.1109104835</v>
      </c>
      <c r="L425">
        <v>21.132372502599999</v>
      </c>
    </row>
    <row r="426" spans="1:12" x14ac:dyDescent="0.25">
      <c r="A426" t="s">
        <v>616</v>
      </c>
      <c r="B426" t="s">
        <v>617</v>
      </c>
      <c r="C426" s="4">
        <f t="shared" si="6"/>
        <v>1.8564877673882414</v>
      </c>
      <c r="D426">
        <v>18865923</v>
      </c>
      <c r="E426">
        <v>18868542</v>
      </c>
      <c r="F426">
        <v>18865822</v>
      </c>
      <c r="G426">
        <v>18866946</v>
      </c>
      <c r="H426">
        <v>366</v>
      </c>
      <c r="I426">
        <v>185</v>
      </c>
      <c r="J426">
        <v>211</v>
      </c>
      <c r="K426">
        <v>14.8355369912</v>
      </c>
      <c r="L426">
        <v>8.3445708913000001</v>
      </c>
    </row>
    <row r="427" spans="1:12" x14ac:dyDescent="0.25">
      <c r="A427" t="s">
        <v>618</v>
      </c>
      <c r="B427" t="s">
        <v>619</v>
      </c>
      <c r="C427" s="4">
        <f t="shared" si="6"/>
        <v>2.2843264982440239</v>
      </c>
      <c r="D427">
        <v>18948116</v>
      </c>
      <c r="E427">
        <v>18950120</v>
      </c>
      <c r="F427">
        <v>18949108</v>
      </c>
      <c r="G427">
        <v>18950217</v>
      </c>
      <c r="H427">
        <v>283</v>
      </c>
      <c r="I427">
        <v>194</v>
      </c>
      <c r="J427">
        <v>91</v>
      </c>
      <c r="K427">
        <v>5.2786471078000003</v>
      </c>
      <c r="L427">
        <v>22.222453396900001</v>
      </c>
    </row>
    <row r="428" spans="1:12" x14ac:dyDescent="0.25">
      <c r="A428" t="s">
        <v>620</v>
      </c>
      <c r="B428" t="s">
        <v>621</v>
      </c>
      <c r="C428" s="4">
        <f t="shared" si="6"/>
        <v>1.9360389610389612</v>
      </c>
      <c r="D428">
        <v>18977344</v>
      </c>
      <c r="E428">
        <v>18979309</v>
      </c>
      <c r="F428">
        <v>18979211</v>
      </c>
      <c r="G428">
        <v>18980873</v>
      </c>
      <c r="H428">
        <v>603</v>
      </c>
      <c r="I428">
        <v>315</v>
      </c>
      <c r="J428">
        <v>308</v>
      </c>
      <c r="K428">
        <v>18.852084616599999</v>
      </c>
      <c r="L428">
        <v>16.6408064771</v>
      </c>
    </row>
    <row r="429" spans="1:12" x14ac:dyDescent="0.25">
      <c r="A429" t="s">
        <v>622</v>
      </c>
      <c r="B429" t="s">
        <v>622</v>
      </c>
      <c r="C429" s="4">
        <f t="shared" si="6"/>
        <v>1.9360389610389612</v>
      </c>
      <c r="D429">
        <v>18979399</v>
      </c>
      <c r="E429">
        <v>18980940</v>
      </c>
      <c r="F429">
        <v>18979211</v>
      </c>
      <c r="G429">
        <v>18980873</v>
      </c>
      <c r="H429">
        <v>603</v>
      </c>
      <c r="I429">
        <v>315</v>
      </c>
      <c r="J429">
        <v>308</v>
      </c>
      <c r="K429">
        <v>18.852084616599999</v>
      </c>
      <c r="L429">
        <v>16.6408064771</v>
      </c>
    </row>
    <row r="430" spans="1:12" x14ac:dyDescent="0.25">
      <c r="A430" t="s">
        <v>623</v>
      </c>
      <c r="B430" t="s">
        <v>624</v>
      </c>
      <c r="C430" s="4">
        <f t="shared" si="6"/>
        <v>1.5861244019138756</v>
      </c>
      <c r="D430">
        <v>19000180</v>
      </c>
      <c r="E430">
        <v>19003403</v>
      </c>
      <c r="F430">
        <v>18999874</v>
      </c>
      <c r="G430">
        <v>19002041</v>
      </c>
      <c r="H430">
        <v>728</v>
      </c>
      <c r="I430">
        <v>456</v>
      </c>
      <c r="J430">
        <v>462</v>
      </c>
      <c r="K430">
        <v>11.569045046499999</v>
      </c>
      <c r="L430">
        <v>8.5744144144999996</v>
      </c>
    </row>
    <row r="431" spans="1:12" x14ac:dyDescent="0.25">
      <c r="A431" t="s">
        <v>625</v>
      </c>
      <c r="B431" t="s">
        <v>626</v>
      </c>
      <c r="C431" s="4">
        <f t="shared" si="6"/>
        <v>1.9953963458495179</v>
      </c>
      <c r="D431">
        <v>19011462</v>
      </c>
      <c r="E431">
        <v>19013018</v>
      </c>
      <c r="F431">
        <v>19011408</v>
      </c>
      <c r="G431">
        <v>19012805</v>
      </c>
      <c r="H431">
        <v>722</v>
      </c>
      <c r="I431">
        <v>399</v>
      </c>
      <c r="J431">
        <v>331</v>
      </c>
      <c r="K431">
        <v>17.910519556000001</v>
      </c>
      <c r="L431">
        <v>24.974580979500001</v>
      </c>
    </row>
    <row r="432" spans="1:12" x14ac:dyDescent="0.25">
      <c r="A432" t="s">
        <v>627</v>
      </c>
      <c r="B432" t="s">
        <v>627</v>
      </c>
      <c r="C432" s="4">
        <f t="shared" si="6"/>
        <v>1.5916122004357298</v>
      </c>
      <c r="D432">
        <v>19015808</v>
      </c>
      <c r="E432">
        <v>19018491</v>
      </c>
      <c r="F432">
        <v>19018037</v>
      </c>
      <c r="G432">
        <v>19019601</v>
      </c>
      <c r="H432">
        <v>769</v>
      </c>
      <c r="I432">
        <v>459</v>
      </c>
      <c r="J432">
        <v>510</v>
      </c>
      <c r="K432">
        <v>14.280895515699999</v>
      </c>
      <c r="L432">
        <v>7.0619008763000002</v>
      </c>
    </row>
    <row r="433" spans="1:12" x14ac:dyDescent="0.25">
      <c r="A433" t="s">
        <v>628</v>
      </c>
      <c r="B433" t="s">
        <v>629</v>
      </c>
      <c r="C433" s="4">
        <f t="shared" si="6"/>
        <v>1.5916122004357298</v>
      </c>
      <c r="D433">
        <v>19018264</v>
      </c>
      <c r="E433">
        <v>19019364</v>
      </c>
      <c r="F433">
        <v>19018037</v>
      </c>
      <c r="G433">
        <v>19019601</v>
      </c>
      <c r="H433">
        <v>769</v>
      </c>
      <c r="I433">
        <v>459</v>
      </c>
      <c r="J433">
        <v>510</v>
      </c>
      <c r="K433">
        <v>14.280895515699999</v>
      </c>
      <c r="L433">
        <v>7.0619008763000002</v>
      </c>
    </row>
    <row r="434" spans="1:12" x14ac:dyDescent="0.25">
      <c r="A434" t="s">
        <v>630</v>
      </c>
      <c r="B434" t="s">
        <v>631</v>
      </c>
      <c r="C434" s="4">
        <f t="shared" si="6"/>
        <v>1.6788793103448274</v>
      </c>
      <c r="D434">
        <v>19022154</v>
      </c>
      <c r="E434">
        <v>19027528</v>
      </c>
      <c r="F434">
        <v>19026410</v>
      </c>
      <c r="G434">
        <v>19027691</v>
      </c>
      <c r="H434">
        <v>287</v>
      </c>
      <c r="I434">
        <v>168</v>
      </c>
      <c r="J434">
        <v>174</v>
      </c>
      <c r="K434">
        <v>8.8223864618000007</v>
      </c>
      <c r="L434">
        <v>6.0943568585000003</v>
      </c>
    </row>
    <row r="435" spans="1:12" x14ac:dyDescent="0.25">
      <c r="A435" t="s">
        <v>632</v>
      </c>
      <c r="B435" t="s">
        <v>633</v>
      </c>
      <c r="C435" s="4">
        <f t="shared" si="6"/>
        <v>1.6686046511627906</v>
      </c>
      <c r="D435">
        <v>19033586</v>
      </c>
      <c r="E435">
        <v>19036683</v>
      </c>
      <c r="F435">
        <v>19033634</v>
      </c>
      <c r="G435">
        <v>19034804</v>
      </c>
      <c r="H435">
        <v>273</v>
      </c>
      <c r="I435">
        <v>156</v>
      </c>
      <c r="J435">
        <v>172</v>
      </c>
      <c r="K435">
        <v>9.1799178101999992</v>
      </c>
      <c r="L435">
        <v>5.1460380530999998</v>
      </c>
    </row>
    <row r="436" spans="1:12" x14ac:dyDescent="0.25">
      <c r="A436" t="s">
        <v>634</v>
      </c>
      <c r="B436" t="s">
        <v>634</v>
      </c>
      <c r="C436" s="4">
        <f t="shared" si="6"/>
        <v>2.1813336445689391</v>
      </c>
      <c r="D436">
        <v>19039024</v>
      </c>
      <c r="E436">
        <v>19042348</v>
      </c>
      <c r="F436">
        <v>19038867</v>
      </c>
      <c r="G436">
        <v>19040004</v>
      </c>
      <c r="H436">
        <v>247</v>
      </c>
      <c r="I436">
        <v>119</v>
      </c>
      <c r="J436">
        <v>108</v>
      </c>
      <c r="K436">
        <v>12.6636031725</v>
      </c>
      <c r="L436">
        <v>12.441526169499999</v>
      </c>
    </row>
    <row r="437" spans="1:12" x14ac:dyDescent="0.25">
      <c r="A437" t="s">
        <v>635</v>
      </c>
      <c r="B437" t="s">
        <v>636</v>
      </c>
      <c r="C437" s="4">
        <f t="shared" si="6"/>
        <v>1.5907496782340278</v>
      </c>
      <c r="D437">
        <v>19090953</v>
      </c>
      <c r="E437">
        <v>19093373</v>
      </c>
      <c r="F437">
        <v>19091724</v>
      </c>
      <c r="G437">
        <v>19093647</v>
      </c>
      <c r="H437">
        <v>1611</v>
      </c>
      <c r="I437">
        <v>1063</v>
      </c>
      <c r="J437">
        <v>967</v>
      </c>
      <c r="K437">
        <v>12.075562639399999</v>
      </c>
      <c r="L437">
        <v>17.0907983701</v>
      </c>
    </row>
    <row r="438" spans="1:12" x14ac:dyDescent="0.25">
      <c r="A438" t="s">
        <v>637</v>
      </c>
      <c r="B438" t="s">
        <v>638</v>
      </c>
      <c r="C438" s="4">
        <f t="shared" si="6"/>
        <v>2.1836597473569759</v>
      </c>
      <c r="D438">
        <v>19132925</v>
      </c>
      <c r="E438">
        <v>19135383</v>
      </c>
      <c r="F438">
        <v>19133640</v>
      </c>
      <c r="G438">
        <v>19135240</v>
      </c>
      <c r="H438">
        <v>576</v>
      </c>
      <c r="I438">
        <v>283</v>
      </c>
      <c r="J438">
        <v>247</v>
      </c>
      <c r="K438">
        <v>21.3075950986</v>
      </c>
      <c r="L438">
        <v>24.430977291400001</v>
      </c>
    </row>
    <row r="439" spans="1:12" x14ac:dyDescent="0.25">
      <c r="A439" t="s">
        <v>639</v>
      </c>
      <c r="B439" t="s">
        <v>640</v>
      </c>
      <c r="C439" s="4">
        <f t="shared" si="6"/>
        <v>1.8705654101995566</v>
      </c>
      <c r="D439">
        <v>19176108</v>
      </c>
      <c r="E439">
        <v>19176277</v>
      </c>
      <c r="F439">
        <v>19175616</v>
      </c>
      <c r="G439">
        <v>19176925</v>
      </c>
      <c r="H439">
        <v>397</v>
      </c>
      <c r="I439">
        <v>205</v>
      </c>
      <c r="J439">
        <v>220</v>
      </c>
      <c r="K439">
        <v>14.9302890369</v>
      </c>
      <c r="L439">
        <v>9.8851940613</v>
      </c>
    </row>
    <row r="440" spans="1:12" x14ac:dyDescent="0.25">
      <c r="A440" t="s">
        <v>641</v>
      </c>
      <c r="B440" t="s">
        <v>642</v>
      </c>
      <c r="C440" s="4">
        <f t="shared" si="6"/>
        <v>1.9527828123409021</v>
      </c>
      <c r="D440">
        <v>19336653</v>
      </c>
      <c r="E440">
        <v>19340869</v>
      </c>
      <c r="F440">
        <v>19336433</v>
      </c>
      <c r="G440">
        <v>19338251</v>
      </c>
      <c r="H440">
        <v>957</v>
      </c>
      <c r="I440">
        <v>575</v>
      </c>
      <c r="J440">
        <v>427</v>
      </c>
      <c r="K440">
        <v>15.5492688462</v>
      </c>
      <c r="L440">
        <v>32.686448873499998</v>
      </c>
    </row>
    <row r="441" spans="1:12" x14ac:dyDescent="0.25">
      <c r="A441" t="s">
        <v>643</v>
      </c>
      <c r="B441" t="s">
        <v>643</v>
      </c>
      <c r="C441" s="4">
        <f t="shared" si="6"/>
        <v>1.9814729574223247</v>
      </c>
      <c r="D441">
        <v>19352324</v>
      </c>
      <c r="E441">
        <v>19353114</v>
      </c>
      <c r="F441">
        <v>19352121</v>
      </c>
      <c r="G441">
        <v>19353202</v>
      </c>
      <c r="H441">
        <v>257</v>
      </c>
      <c r="I441">
        <v>158</v>
      </c>
      <c r="J441">
        <v>110</v>
      </c>
      <c r="K441">
        <v>7.2520695392999999</v>
      </c>
      <c r="L441">
        <v>13.3065576416</v>
      </c>
    </row>
    <row r="442" spans="1:12" x14ac:dyDescent="0.25">
      <c r="A442" t="s">
        <v>644</v>
      </c>
      <c r="C442" s="4">
        <f t="shared" si="6"/>
        <v>2.2774566473988438</v>
      </c>
      <c r="D442">
        <v>5568546</v>
      </c>
      <c r="E442">
        <v>5568769</v>
      </c>
      <c r="F442">
        <v>5567126</v>
      </c>
      <c r="G442">
        <v>5568801</v>
      </c>
      <c r="H442">
        <v>442</v>
      </c>
      <c r="I442">
        <v>221</v>
      </c>
      <c r="J442">
        <v>173</v>
      </c>
      <c r="K442">
        <v>17.236545489899999</v>
      </c>
      <c r="L442">
        <v>23.640112954399999</v>
      </c>
    </row>
    <row r="443" spans="1:12" x14ac:dyDescent="0.25">
      <c r="A443" t="s">
        <v>645</v>
      </c>
      <c r="C443" s="4">
        <f t="shared" si="6"/>
        <v>1.5628259838786154</v>
      </c>
      <c r="D443">
        <v>19963980</v>
      </c>
      <c r="E443">
        <v>19964603</v>
      </c>
      <c r="F443">
        <v>19962994</v>
      </c>
      <c r="G443">
        <v>19964225</v>
      </c>
      <c r="H443">
        <v>320</v>
      </c>
      <c r="I443">
        <v>222</v>
      </c>
      <c r="J443">
        <v>190</v>
      </c>
      <c r="K443">
        <v>5.3137645540999996</v>
      </c>
      <c r="L443">
        <v>6.8989831645999997</v>
      </c>
    </row>
    <row r="444" spans="1:12" x14ac:dyDescent="0.25">
      <c r="A444" t="s">
        <v>646</v>
      </c>
      <c r="B444" t="s">
        <v>647</v>
      </c>
      <c r="C444" s="4">
        <f t="shared" si="6"/>
        <v>1.8069698147428424</v>
      </c>
      <c r="D444">
        <v>13046</v>
      </c>
      <c r="E444">
        <v>15906</v>
      </c>
      <c r="F444">
        <v>12799</v>
      </c>
      <c r="G444">
        <v>13847</v>
      </c>
      <c r="H444">
        <v>317</v>
      </c>
      <c r="I444">
        <v>166</v>
      </c>
      <c r="J444">
        <v>186</v>
      </c>
      <c r="K444">
        <v>12.5495415464</v>
      </c>
      <c r="L444">
        <v>7.2017012521000003</v>
      </c>
    </row>
    <row r="445" spans="1:12" x14ac:dyDescent="0.25">
      <c r="A445" t="s">
        <v>648</v>
      </c>
      <c r="C445" s="4">
        <f t="shared" si="6"/>
        <v>1.7086948976049983</v>
      </c>
      <c r="D445">
        <v>296024</v>
      </c>
      <c r="E445">
        <v>296228</v>
      </c>
      <c r="F445">
        <v>295900</v>
      </c>
      <c r="G445">
        <v>297266</v>
      </c>
      <c r="H445">
        <v>580</v>
      </c>
      <c r="I445">
        <v>344</v>
      </c>
      <c r="J445">
        <v>335</v>
      </c>
      <c r="K445">
        <v>12.6584970104</v>
      </c>
      <c r="L445">
        <v>11.011316472100001</v>
      </c>
    </row>
    <row r="446" spans="1:12" x14ac:dyDescent="0.25">
      <c r="A446" t="s">
        <v>649</v>
      </c>
      <c r="B446" t="s">
        <v>650</v>
      </c>
      <c r="C446" s="4">
        <f t="shared" si="6"/>
        <v>1.4990382687351935</v>
      </c>
      <c r="D446">
        <v>85551</v>
      </c>
      <c r="E446">
        <v>88070</v>
      </c>
      <c r="F446">
        <v>88048</v>
      </c>
      <c r="G446">
        <v>89643</v>
      </c>
      <c r="H446">
        <v>550</v>
      </c>
      <c r="I446">
        <v>373</v>
      </c>
      <c r="J446">
        <v>361</v>
      </c>
      <c r="K446">
        <v>7.2660509105999997</v>
      </c>
      <c r="L446">
        <v>6.3518918906000001</v>
      </c>
    </row>
    <row r="447" spans="1:12" x14ac:dyDescent="0.25">
      <c r="A447" t="s">
        <v>651</v>
      </c>
      <c r="B447" t="s">
        <v>652</v>
      </c>
      <c r="C447" s="4">
        <f t="shared" si="6"/>
        <v>1.4990382687351935</v>
      </c>
      <c r="D447">
        <v>87684</v>
      </c>
      <c r="E447">
        <v>89593</v>
      </c>
      <c r="F447">
        <v>88048</v>
      </c>
      <c r="G447">
        <v>89643</v>
      </c>
      <c r="H447">
        <v>550</v>
      </c>
      <c r="I447">
        <v>373</v>
      </c>
      <c r="J447">
        <v>361</v>
      </c>
      <c r="K447">
        <v>7.2660509105999997</v>
      </c>
      <c r="L447">
        <v>6.3518918906000001</v>
      </c>
    </row>
    <row r="448" spans="1:12" x14ac:dyDescent="0.25">
      <c r="A448" t="s">
        <v>653</v>
      </c>
      <c r="B448" t="s">
        <v>654</v>
      </c>
      <c r="C448" s="4">
        <f t="shared" si="6"/>
        <v>2.0252661004193095</v>
      </c>
      <c r="D448">
        <v>198322</v>
      </c>
      <c r="E448">
        <v>201810</v>
      </c>
      <c r="F448">
        <v>201788</v>
      </c>
      <c r="G448">
        <v>202646</v>
      </c>
      <c r="H448">
        <v>276</v>
      </c>
      <c r="I448">
        <v>142</v>
      </c>
      <c r="J448">
        <v>131</v>
      </c>
      <c r="K448">
        <v>11.9234090004</v>
      </c>
      <c r="L448">
        <v>11.5050877813</v>
      </c>
    </row>
    <row r="449" spans="1:12" x14ac:dyDescent="0.25">
      <c r="A449" t="s">
        <v>655</v>
      </c>
      <c r="B449" t="s">
        <v>655</v>
      </c>
      <c r="C449" s="4">
        <f t="shared" si="6"/>
        <v>2.0252661004193095</v>
      </c>
      <c r="D449">
        <v>201887</v>
      </c>
      <c r="E449">
        <v>202754</v>
      </c>
      <c r="F449">
        <v>201788</v>
      </c>
      <c r="G449">
        <v>202646</v>
      </c>
      <c r="H449">
        <v>276</v>
      </c>
      <c r="I449">
        <v>142</v>
      </c>
      <c r="J449">
        <v>131</v>
      </c>
      <c r="K449">
        <v>11.9234090004</v>
      </c>
      <c r="L449">
        <v>11.5050877813</v>
      </c>
    </row>
    <row r="450" spans="1:12" x14ac:dyDescent="0.25">
      <c r="A450" t="s">
        <v>656</v>
      </c>
      <c r="B450" t="s">
        <v>657</v>
      </c>
      <c r="C450" s="4">
        <f t="shared" ref="C450:C513" si="7">(H450/I450+H450/J450)/2</f>
        <v>1.7289758021445296</v>
      </c>
      <c r="D450">
        <v>216805</v>
      </c>
      <c r="E450">
        <v>219136</v>
      </c>
      <c r="F450">
        <v>217836</v>
      </c>
      <c r="G450">
        <v>219475</v>
      </c>
      <c r="H450">
        <v>380</v>
      </c>
      <c r="I450">
        <v>241</v>
      </c>
      <c r="J450">
        <v>202</v>
      </c>
      <c r="K450">
        <v>8.0137355775000003</v>
      </c>
      <c r="L450">
        <v>10.841640158400001</v>
      </c>
    </row>
    <row r="451" spans="1:12" x14ac:dyDescent="0.25">
      <c r="A451" t="s">
        <v>658</v>
      </c>
      <c r="B451" t="s">
        <v>658</v>
      </c>
      <c r="C451" s="4">
        <f t="shared" si="7"/>
        <v>1.7086948976049983</v>
      </c>
      <c r="D451">
        <v>296024</v>
      </c>
      <c r="E451">
        <v>299263</v>
      </c>
      <c r="F451">
        <v>295900</v>
      </c>
      <c r="G451">
        <v>297266</v>
      </c>
      <c r="H451">
        <v>580</v>
      </c>
      <c r="I451">
        <v>344</v>
      </c>
      <c r="J451">
        <v>335</v>
      </c>
      <c r="K451">
        <v>12.6584970104</v>
      </c>
      <c r="L451">
        <v>11.011316472100001</v>
      </c>
    </row>
    <row r="452" spans="1:12" x14ac:dyDescent="0.25">
      <c r="A452" t="s">
        <v>659</v>
      </c>
      <c r="B452" t="s">
        <v>660</v>
      </c>
      <c r="C452" s="4">
        <f t="shared" si="7"/>
        <v>1.7086948976049983</v>
      </c>
      <c r="D452">
        <v>296582</v>
      </c>
      <c r="E452">
        <v>298648</v>
      </c>
      <c r="F452">
        <v>295900</v>
      </c>
      <c r="G452">
        <v>297266</v>
      </c>
      <c r="H452">
        <v>580</v>
      </c>
      <c r="I452">
        <v>344</v>
      </c>
      <c r="J452">
        <v>335</v>
      </c>
      <c r="K452">
        <v>12.6584970104</v>
      </c>
      <c r="L452">
        <v>11.011316472100001</v>
      </c>
    </row>
    <row r="453" spans="1:12" x14ac:dyDescent="0.25">
      <c r="A453" t="s">
        <v>661</v>
      </c>
      <c r="B453" t="s">
        <v>662</v>
      </c>
      <c r="C453" s="4">
        <f t="shared" si="7"/>
        <v>2.9488181228874382</v>
      </c>
      <c r="D453">
        <v>385237</v>
      </c>
      <c r="E453">
        <v>387051</v>
      </c>
      <c r="F453">
        <v>385138</v>
      </c>
      <c r="G453">
        <v>386883</v>
      </c>
      <c r="H453">
        <v>865</v>
      </c>
      <c r="I453">
        <v>313</v>
      </c>
      <c r="J453">
        <v>276</v>
      </c>
      <c r="K453">
        <v>51.0373289761</v>
      </c>
      <c r="L453">
        <v>55.4033080134</v>
      </c>
    </row>
    <row r="454" spans="1:12" x14ac:dyDescent="0.25">
      <c r="A454" t="s">
        <v>663</v>
      </c>
      <c r="B454" t="s">
        <v>664</v>
      </c>
      <c r="C454" s="4">
        <f t="shared" si="7"/>
        <v>1.5025281910619788</v>
      </c>
      <c r="D454">
        <v>478949</v>
      </c>
      <c r="E454">
        <v>481666</v>
      </c>
      <c r="F454">
        <v>478896</v>
      </c>
      <c r="G454">
        <v>480185</v>
      </c>
      <c r="H454">
        <v>699</v>
      </c>
      <c r="I454">
        <v>477</v>
      </c>
      <c r="J454">
        <v>454</v>
      </c>
      <c r="K454">
        <v>7.7276425552000001</v>
      </c>
      <c r="L454">
        <v>7.4764515662999997</v>
      </c>
    </row>
    <row r="455" spans="1:12" x14ac:dyDescent="0.25">
      <c r="A455" t="s">
        <v>665</v>
      </c>
      <c r="B455" t="s">
        <v>666</v>
      </c>
      <c r="C455" s="4">
        <f t="shared" si="7"/>
        <v>1.6417145593869731</v>
      </c>
      <c r="D455">
        <v>508886</v>
      </c>
      <c r="E455">
        <v>511561</v>
      </c>
      <c r="F455">
        <v>508836</v>
      </c>
      <c r="G455">
        <v>510842</v>
      </c>
      <c r="H455">
        <v>472</v>
      </c>
      <c r="I455">
        <v>320</v>
      </c>
      <c r="J455">
        <v>261</v>
      </c>
      <c r="K455">
        <v>6.8282946416000003</v>
      </c>
      <c r="L455">
        <v>11.2406788523</v>
      </c>
    </row>
    <row r="456" spans="1:12" x14ac:dyDescent="0.25">
      <c r="A456" t="s">
        <v>667</v>
      </c>
      <c r="B456" t="s">
        <v>667</v>
      </c>
      <c r="C456" s="4">
        <f t="shared" si="7"/>
        <v>1.4853267249250033</v>
      </c>
      <c r="D456">
        <v>593207</v>
      </c>
      <c r="E456">
        <v>596562</v>
      </c>
      <c r="F456">
        <v>594794</v>
      </c>
      <c r="G456">
        <v>596598</v>
      </c>
      <c r="H456">
        <v>650</v>
      </c>
      <c r="I456">
        <v>451</v>
      </c>
      <c r="J456">
        <v>425</v>
      </c>
      <c r="K456">
        <v>6.9007106360000003</v>
      </c>
      <c r="L456">
        <v>7.0275781604000001</v>
      </c>
    </row>
    <row r="457" spans="1:12" x14ac:dyDescent="0.25">
      <c r="A457" t="s">
        <v>668</v>
      </c>
      <c r="B457" t="s">
        <v>668</v>
      </c>
      <c r="C457" s="4">
        <f t="shared" si="7"/>
        <v>2.1580528846153846</v>
      </c>
      <c r="D457">
        <v>645710</v>
      </c>
      <c r="E457">
        <v>647684</v>
      </c>
      <c r="F457">
        <v>646903</v>
      </c>
      <c r="G457">
        <v>647597</v>
      </c>
      <c r="H457">
        <v>171</v>
      </c>
      <c r="I457">
        <v>104</v>
      </c>
      <c r="J457">
        <v>64</v>
      </c>
      <c r="K457">
        <v>5.9562244344000002</v>
      </c>
      <c r="L457">
        <v>12.103278814499999</v>
      </c>
    </row>
    <row r="458" spans="1:12" x14ac:dyDescent="0.25">
      <c r="A458" t="s">
        <v>669</v>
      </c>
      <c r="C458" s="4">
        <f t="shared" si="7"/>
        <v>1.7886835234299849</v>
      </c>
      <c r="D458">
        <v>5116694</v>
      </c>
      <c r="E458">
        <v>5117175</v>
      </c>
      <c r="F458">
        <v>5115644</v>
      </c>
      <c r="G458">
        <v>5117612</v>
      </c>
      <c r="H458">
        <v>715</v>
      </c>
      <c r="I458">
        <v>418</v>
      </c>
      <c r="J458">
        <v>383</v>
      </c>
      <c r="K458">
        <v>14.8545485593</v>
      </c>
      <c r="L458">
        <v>16.264814489399999</v>
      </c>
    </row>
    <row r="459" spans="1:12" x14ac:dyDescent="0.25">
      <c r="A459" t="s">
        <v>670</v>
      </c>
      <c r="B459" t="s">
        <v>670</v>
      </c>
      <c r="C459" s="4">
        <f t="shared" si="7"/>
        <v>2.2152777777777777</v>
      </c>
      <c r="D459">
        <v>765420</v>
      </c>
      <c r="E459">
        <v>766387</v>
      </c>
      <c r="F459">
        <v>765363</v>
      </c>
      <c r="G459">
        <v>766322</v>
      </c>
      <c r="H459">
        <v>319</v>
      </c>
      <c r="I459">
        <v>180</v>
      </c>
      <c r="J459">
        <v>120</v>
      </c>
      <c r="K459">
        <v>10.475775436999999</v>
      </c>
      <c r="L459">
        <v>19.6548861749</v>
      </c>
    </row>
    <row r="460" spans="1:12" x14ac:dyDescent="0.25">
      <c r="A460" t="s">
        <v>671</v>
      </c>
      <c r="C460" s="4">
        <f t="shared" si="7"/>
        <v>1.6394383769709244</v>
      </c>
      <c r="D460">
        <v>6091592</v>
      </c>
      <c r="E460">
        <v>6092188</v>
      </c>
      <c r="F460">
        <v>6091148</v>
      </c>
      <c r="G460">
        <v>6093478</v>
      </c>
      <c r="H460">
        <v>1155</v>
      </c>
      <c r="I460">
        <v>744</v>
      </c>
      <c r="J460">
        <v>669</v>
      </c>
      <c r="K460">
        <v>12.382917496799999</v>
      </c>
      <c r="L460">
        <v>16.668567708699999</v>
      </c>
    </row>
    <row r="461" spans="1:12" x14ac:dyDescent="0.25">
      <c r="A461" t="s">
        <v>672</v>
      </c>
      <c r="B461" t="s">
        <v>673</v>
      </c>
      <c r="C461" s="4">
        <f t="shared" si="7"/>
        <v>1.7220286885245901</v>
      </c>
      <c r="D461">
        <v>992074</v>
      </c>
      <c r="E461">
        <v>994697</v>
      </c>
      <c r="F461">
        <v>993757</v>
      </c>
      <c r="G461">
        <v>995086</v>
      </c>
      <c r="H461">
        <v>294</v>
      </c>
      <c r="I461">
        <v>183</v>
      </c>
      <c r="J461">
        <v>160</v>
      </c>
      <c r="K461">
        <v>7.4859611635999999</v>
      </c>
      <c r="L461">
        <v>8.5735134611999992</v>
      </c>
    </row>
    <row r="462" spans="1:12" x14ac:dyDescent="0.25">
      <c r="A462" t="s">
        <v>674</v>
      </c>
      <c r="B462" t="s">
        <v>674</v>
      </c>
      <c r="C462" s="4">
        <f t="shared" si="7"/>
        <v>1.7220286885245901</v>
      </c>
      <c r="D462">
        <v>995062</v>
      </c>
      <c r="E462">
        <v>997410</v>
      </c>
      <c r="F462">
        <v>993757</v>
      </c>
      <c r="G462">
        <v>995086</v>
      </c>
      <c r="H462">
        <v>294</v>
      </c>
      <c r="I462">
        <v>183</v>
      </c>
      <c r="J462">
        <v>160</v>
      </c>
      <c r="K462">
        <v>7.4859611635999999</v>
      </c>
      <c r="L462">
        <v>8.5735134611999992</v>
      </c>
    </row>
    <row r="463" spans="1:12" x14ac:dyDescent="0.25">
      <c r="A463" t="s">
        <v>675</v>
      </c>
      <c r="B463" t="s">
        <v>676</v>
      </c>
      <c r="C463" s="4">
        <f t="shared" si="7"/>
        <v>1.6876512910166754</v>
      </c>
      <c r="D463">
        <v>1080942</v>
      </c>
      <c r="E463">
        <v>1083690</v>
      </c>
      <c r="F463">
        <v>1080923</v>
      </c>
      <c r="G463">
        <v>1081916</v>
      </c>
      <c r="H463">
        <v>291</v>
      </c>
      <c r="I463">
        <v>169</v>
      </c>
      <c r="J463">
        <v>176</v>
      </c>
      <c r="K463">
        <v>9.1147327879999995</v>
      </c>
      <c r="L463">
        <v>6.1362530447000001</v>
      </c>
    </row>
    <row r="464" spans="1:12" x14ac:dyDescent="0.25">
      <c r="A464" t="s">
        <v>677</v>
      </c>
      <c r="B464" t="s">
        <v>677</v>
      </c>
      <c r="C464" s="4">
        <f t="shared" si="7"/>
        <v>1.634310477639731</v>
      </c>
      <c r="D464">
        <v>1105650</v>
      </c>
      <c r="E464">
        <v>1108252</v>
      </c>
      <c r="F464">
        <v>1106103</v>
      </c>
      <c r="G464">
        <v>1108276</v>
      </c>
      <c r="H464">
        <v>1060</v>
      </c>
      <c r="I464">
        <v>703</v>
      </c>
      <c r="J464">
        <v>602</v>
      </c>
      <c r="K464">
        <v>10.3788069108</v>
      </c>
      <c r="L464">
        <v>17.040125631900001</v>
      </c>
    </row>
    <row r="465" spans="1:12" x14ac:dyDescent="0.25">
      <c r="A465" t="s">
        <v>678</v>
      </c>
      <c r="B465" t="s">
        <v>678</v>
      </c>
      <c r="C465" s="4">
        <f t="shared" si="7"/>
        <v>1.8080620678023276</v>
      </c>
      <c r="D465">
        <v>1108725</v>
      </c>
      <c r="E465">
        <v>1112437</v>
      </c>
      <c r="F465">
        <v>1108759</v>
      </c>
      <c r="G465">
        <v>1109775</v>
      </c>
      <c r="H465">
        <v>240</v>
      </c>
      <c r="I465">
        <v>147</v>
      </c>
      <c r="J465">
        <v>121</v>
      </c>
      <c r="K465">
        <v>6.9924261841000002</v>
      </c>
      <c r="L465">
        <v>9.1045229619000008</v>
      </c>
    </row>
    <row r="466" spans="1:12" x14ac:dyDescent="0.25">
      <c r="A466" t="s">
        <v>679</v>
      </c>
      <c r="B466" t="s">
        <v>680</v>
      </c>
      <c r="C466" s="4">
        <f t="shared" si="7"/>
        <v>1.4094385687657023</v>
      </c>
      <c r="D466">
        <v>1288155</v>
      </c>
      <c r="E466">
        <v>1290891</v>
      </c>
      <c r="F466">
        <v>1289077</v>
      </c>
      <c r="G466">
        <v>1290851</v>
      </c>
      <c r="H466">
        <v>626</v>
      </c>
      <c r="I466">
        <v>457</v>
      </c>
      <c r="J466">
        <v>432</v>
      </c>
      <c r="K466">
        <v>5.1398503793000003</v>
      </c>
      <c r="L466">
        <v>5.1371149219000003</v>
      </c>
    </row>
    <row r="467" spans="1:12" x14ac:dyDescent="0.25">
      <c r="A467" t="s">
        <v>681</v>
      </c>
      <c r="C467" s="4">
        <f t="shared" si="7"/>
        <v>1.6295899222728492</v>
      </c>
      <c r="D467">
        <v>8979070</v>
      </c>
      <c r="E467">
        <v>8979756</v>
      </c>
      <c r="F467">
        <v>8978651</v>
      </c>
      <c r="G467">
        <v>8979900</v>
      </c>
      <c r="H467">
        <v>456</v>
      </c>
      <c r="I467">
        <v>273</v>
      </c>
      <c r="J467">
        <v>287</v>
      </c>
      <c r="K467">
        <v>10.775808621099999</v>
      </c>
      <c r="L467">
        <v>6.9357613576999997</v>
      </c>
    </row>
    <row r="468" spans="1:12" x14ac:dyDescent="0.25">
      <c r="A468" t="s">
        <v>682</v>
      </c>
      <c r="B468" t="s">
        <v>683</v>
      </c>
      <c r="C468" s="4">
        <f t="shared" si="7"/>
        <v>2.2251645795178936</v>
      </c>
      <c r="D468">
        <v>1354536</v>
      </c>
      <c r="E468">
        <v>1358235</v>
      </c>
      <c r="F468">
        <v>1357118</v>
      </c>
      <c r="G468">
        <v>1358221</v>
      </c>
      <c r="H468">
        <v>444</v>
      </c>
      <c r="I468">
        <v>227</v>
      </c>
      <c r="J468">
        <v>178</v>
      </c>
      <c r="K468">
        <v>16.429817301300002</v>
      </c>
      <c r="L468">
        <v>22.781883254499999</v>
      </c>
    </row>
    <row r="469" spans="1:12" x14ac:dyDescent="0.25">
      <c r="A469" t="s">
        <v>684</v>
      </c>
      <c r="C469" s="4">
        <f t="shared" si="7"/>
        <v>2.0103588605253422</v>
      </c>
      <c r="D469">
        <v>10303886</v>
      </c>
      <c r="E469">
        <v>10304196</v>
      </c>
      <c r="F469">
        <v>10303705</v>
      </c>
      <c r="G469">
        <v>10304776</v>
      </c>
      <c r="H469">
        <v>209</v>
      </c>
      <c r="I469">
        <v>106</v>
      </c>
      <c r="J469">
        <v>102</v>
      </c>
      <c r="K469">
        <v>10.205295466500001</v>
      </c>
      <c r="L469">
        <v>8.8489591757999992</v>
      </c>
    </row>
    <row r="470" spans="1:12" x14ac:dyDescent="0.25">
      <c r="A470" t="s">
        <v>685</v>
      </c>
      <c r="B470" t="s">
        <v>685</v>
      </c>
      <c r="C470" s="4">
        <f t="shared" si="7"/>
        <v>1.8057930202152268</v>
      </c>
      <c r="D470">
        <v>1609050</v>
      </c>
      <c r="E470">
        <v>1612607</v>
      </c>
      <c r="F470">
        <v>1609053</v>
      </c>
      <c r="G470">
        <v>1609992</v>
      </c>
      <c r="H470">
        <v>252</v>
      </c>
      <c r="I470">
        <v>163</v>
      </c>
      <c r="J470">
        <v>122</v>
      </c>
      <c r="K470">
        <v>6.1025548378999996</v>
      </c>
      <c r="L470">
        <v>10.3211047703</v>
      </c>
    </row>
    <row r="471" spans="1:12" x14ac:dyDescent="0.25">
      <c r="A471" t="s">
        <v>686</v>
      </c>
      <c r="B471" t="s">
        <v>687</v>
      </c>
      <c r="C471" s="4">
        <f t="shared" si="7"/>
        <v>1.4908105826062483</v>
      </c>
      <c r="D471">
        <v>1648843</v>
      </c>
      <c r="E471">
        <v>1652149</v>
      </c>
      <c r="F471">
        <v>1648988</v>
      </c>
      <c r="G471">
        <v>1651029</v>
      </c>
      <c r="H471">
        <v>562</v>
      </c>
      <c r="I471">
        <v>380</v>
      </c>
      <c r="J471">
        <v>374</v>
      </c>
      <c r="K471">
        <v>7.4555921231999998</v>
      </c>
      <c r="L471">
        <v>5.9701928567999998</v>
      </c>
    </row>
    <row r="472" spans="1:12" x14ac:dyDescent="0.25">
      <c r="A472" t="s">
        <v>688</v>
      </c>
      <c r="B472" t="s">
        <v>689</v>
      </c>
      <c r="C472" s="4">
        <f t="shared" si="7"/>
        <v>1.5653846153846154</v>
      </c>
      <c r="D472">
        <v>1786279</v>
      </c>
      <c r="E472">
        <v>1791887</v>
      </c>
      <c r="F472">
        <v>1790761</v>
      </c>
      <c r="G472">
        <v>1792220</v>
      </c>
      <c r="H472">
        <v>555</v>
      </c>
      <c r="I472">
        <v>390</v>
      </c>
      <c r="J472">
        <v>325</v>
      </c>
      <c r="K472">
        <v>6.1756186296999998</v>
      </c>
      <c r="L472">
        <v>10.2516253536</v>
      </c>
    </row>
    <row r="473" spans="1:12" x14ac:dyDescent="0.25">
      <c r="A473" t="s">
        <v>690</v>
      </c>
      <c r="B473" t="s">
        <v>690</v>
      </c>
      <c r="C473" s="4">
        <f t="shared" si="7"/>
        <v>1.5653846153846154</v>
      </c>
      <c r="D473">
        <v>1792010</v>
      </c>
      <c r="E473">
        <v>1792745</v>
      </c>
      <c r="F473">
        <v>1790761</v>
      </c>
      <c r="G473">
        <v>1792220</v>
      </c>
      <c r="H473">
        <v>555</v>
      </c>
      <c r="I473">
        <v>390</v>
      </c>
      <c r="J473">
        <v>325</v>
      </c>
      <c r="K473">
        <v>6.1756186296999998</v>
      </c>
      <c r="L473">
        <v>10.2516253536</v>
      </c>
    </row>
    <row r="474" spans="1:12" x14ac:dyDescent="0.25">
      <c r="A474" t="s">
        <v>691</v>
      </c>
      <c r="B474" t="s">
        <v>692</v>
      </c>
      <c r="C474" s="4">
        <f t="shared" si="7"/>
        <v>3.195736434108527</v>
      </c>
      <c r="D474">
        <v>2003393</v>
      </c>
      <c r="E474">
        <v>2006727</v>
      </c>
      <c r="F474">
        <v>2005670</v>
      </c>
      <c r="G474">
        <v>2006380</v>
      </c>
      <c r="H474">
        <v>153</v>
      </c>
      <c r="I474">
        <v>43</v>
      </c>
      <c r="J474">
        <v>54</v>
      </c>
      <c r="K474">
        <v>18.502618241699999</v>
      </c>
      <c r="L474">
        <v>12.046969337</v>
      </c>
    </row>
    <row r="475" spans="1:12" x14ac:dyDescent="0.25">
      <c r="A475" t="s">
        <v>693</v>
      </c>
      <c r="B475" t="s">
        <v>693</v>
      </c>
      <c r="C475" s="4">
        <f t="shared" si="7"/>
        <v>2.3543380336858597</v>
      </c>
      <c r="D475">
        <v>2176788</v>
      </c>
      <c r="E475">
        <v>2177616</v>
      </c>
      <c r="F475">
        <v>2176612</v>
      </c>
      <c r="G475">
        <v>2177661</v>
      </c>
      <c r="H475">
        <v>326</v>
      </c>
      <c r="I475">
        <v>184</v>
      </c>
      <c r="J475">
        <v>111</v>
      </c>
      <c r="K475">
        <v>10.540464572199999</v>
      </c>
      <c r="L475">
        <v>23.0925707725</v>
      </c>
    </row>
    <row r="476" spans="1:12" x14ac:dyDescent="0.25">
      <c r="A476" t="s">
        <v>694</v>
      </c>
      <c r="B476" t="s">
        <v>695</v>
      </c>
      <c r="C476" s="4">
        <f t="shared" si="7"/>
        <v>1.7877193746170048</v>
      </c>
      <c r="D476">
        <v>17178447</v>
      </c>
      <c r="E476">
        <v>17178608</v>
      </c>
      <c r="F476">
        <v>17178561</v>
      </c>
      <c r="G476">
        <v>17180285</v>
      </c>
      <c r="H476">
        <v>976</v>
      </c>
      <c r="I476">
        <v>523</v>
      </c>
      <c r="J476">
        <v>571</v>
      </c>
      <c r="K476">
        <v>23.384185467999998</v>
      </c>
      <c r="L476">
        <v>14.4494473326</v>
      </c>
    </row>
    <row r="477" spans="1:12" x14ac:dyDescent="0.25">
      <c r="A477" t="s">
        <v>696</v>
      </c>
      <c r="B477" t="s">
        <v>697</v>
      </c>
      <c r="C477" s="4">
        <f t="shared" si="7"/>
        <v>1.548680146644934</v>
      </c>
      <c r="D477">
        <v>2478887</v>
      </c>
      <c r="E477">
        <v>2484282</v>
      </c>
      <c r="F477">
        <v>2484112</v>
      </c>
      <c r="G477">
        <v>2485604</v>
      </c>
      <c r="H477">
        <v>700</v>
      </c>
      <c r="I477">
        <v>453</v>
      </c>
      <c r="J477">
        <v>451</v>
      </c>
      <c r="K477">
        <v>9.9288866353999996</v>
      </c>
      <c r="L477">
        <v>7.7971742234999999</v>
      </c>
    </row>
    <row r="478" spans="1:12" x14ac:dyDescent="0.25">
      <c r="A478" t="s">
        <v>698</v>
      </c>
      <c r="B478" t="s">
        <v>699</v>
      </c>
      <c r="C478" s="4">
        <f t="shared" si="7"/>
        <v>1.548680146644934</v>
      </c>
      <c r="D478">
        <v>2484454</v>
      </c>
      <c r="E478">
        <v>2487126</v>
      </c>
      <c r="F478">
        <v>2484112</v>
      </c>
      <c r="G478">
        <v>2485604</v>
      </c>
      <c r="H478">
        <v>700</v>
      </c>
      <c r="I478">
        <v>453</v>
      </c>
      <c r="J478">
        <v>451</v>
      </c>
      <c r="K478">
        <v>9.9288866353999996</v>
      </c>
      <c r="L478">
        <v>7.7971742234999999</v>
      </c>
    </row>
    <row r="479" spans="1:12" x14ac:dyDescent="0.25">
      <c r="A479" t="s">
        <v>700</v>
      </c>
      <c r="C479" s="4">
        <f t="shared" si="7"/>
        <v>1.9058641975308641</v>
      </c>
      <c r="D479">
        <v>18441668</v>
      </c>
      <c r="E479">
        <v>18442021</v>
      </c>
      <c r="F479">
        <v>18441044</v>
      </c>
      <c r="G479">
        <v>18442457</v>
      </c>
      <c r="H479">
        <v>533</v>
      </c>
      <c r="I479">
        <v>324</v>
      </c>
      <c r="J479">
        <v>246</v>
      </c>
      <c r="K479">
        <v>11.1047265247</v>
      </c>
      <c r="L479">
        <v>19.716373903899999</v>
      </c>
    </row>
    <row r="480" spans="1:12" x14ac:dyDescent="0.25">
      <c r="A480" t="s">
        <v>701</v>
      </c>
      <c r="C480" s="4">
        <f t="shared" si="7"/>
        <v>2.3816230717639169</v>
      </c>
      <c r="D480">
        <v>20685991</v>
      </c>
      <c r="E480">
        <v>20686246</v>
      </c>
      <c r="F480">
        <v>20685572</v>
      </c>
      <c r="G480">
        <v>20686425</v>
      </c>
      <c r="H480">
        <v>159</v>
      </c>
      <c r="I480">
        <v>63</v>
      </c>
      <c r="J480">
        <v>71</v>
      </c>
      <c r="K480">
        <v>12.886117540100001</v>
      </c>
      <c r="L480">
        <v>8.6610698258000003</v>
      </c>
    </row>
    <row r="481" spans="1:12" x14ac:dyDescent="0.25">
      <c r="A481" t="s">
        <v>702</v>
      </c>
      <c r="B481" t="s">
        <v>703</v>
      </c>
      <c r="C481" s="4">
        <f t="shared" si="7"/>
        <v>1.6378253659240032</v>
      </c>
      <c r="D481">
        <v>2657838</v>
      </c>
      <c r="E481">
        <v>2661095</v>
      </c>
      <c r="F481">
        <v>2659122</v>
      </c>
      <c r="G481">
        <v>2661077</v>
      </c>
      <c r="H481">
        <v>944</v>
      </c>
      <c r="I481">
        <v>603</v>
      </c>
      <c r="J481">
        <v>552</v>
      </c>
      <c r="K481">
        <v>11.9013648479</v>
      </c>
      <c r="L481">
        <v>14.160826570099999</v>
      </c>
    </row>
    <row r="482" spans="1:12" x14ac:dyDescent="0.25">
      <c r="A482" t="s">
        <v>704</v>
      </c>
      <c r="C482" s="4">
        <f t="shared" si="7"/>
        <v>1.9482175422083652</v>
      </c>
      <c r="D482">
        <v>23299516</v>
      </c>
      <c r="E482">
        <v>23299940</v>
      </c>
      <c r="F482">
        <v>23298468</v>
      </c>
      <c r="G482">
        <v>23299588</v>
      </c>
      <c r="H482">
        <v>359</v>
      </c>
      <c r="I482">
        <v>178</v>
      </c>
      <c r="J482">
        <v>191</v>
      </c>
      <c r="K482">
        <v>15.353761390300001</v>
      </c>
      <c r="L482">
        <v>10.488044502899999</v>
      </c>
    </row>
    <row r="483" spans="1:12" x14ac:dyDescent="0.25">
      <c r="A483" t="s">
        <v>705</v>
      </c>
      <c r="B483" t="s">
        <v>706</v>
      </c>
      <c r="C483" s="4">
        <f t="shared" si="7"/>
        <v>1.6592542037289815</v>
      </c>
      <c r="D483">
        <v>3281306</v>
      </c>
      <c r="E483">
        <v>3282131</v>
      </c>
      <c r="F483">
        <v>3281203</v>
      </c>
      <c r="G483">
        <v>3282386</v>
      </c>
      <c r="H483">
        <v>602</v>
      </c>
      <c r="I483">
        <v>326</v>
      </c>
      <c r="J483">
        <v>409</v>
      </c>
      <c r="K483">
        <v>17.0598766351</v>
      </c>
      <c r="L483">
        <v>5.4945416912000002</v>
      </c>
    </row>
    <row r="484" spans="1:12" x14ac:dyDescent="0.25">
      <c r="A484" t="s">
        <v>707</v>
      </c>
      <c r="B484" t="s">
        <v>707</v>
      </c>
      <c r="C484" s="4">
        <f t="shared" si="7"/>
        <v>1.6592542037289815</v>
      </c>
      <c r="D484">
        <v>3281676</v>
      </c>
      <c r="E484">
        <v>3282050</v>
      </c>
      <c r="F484">
        <v>3281203</v>
      </c>
      <c r="G484">
        <v>3282386</v>
      </c>
      <c r="H484">
        <v>602</v>
      </c>
      <c r="I484">
        <v>326</v>
      </c>
      <c r="J484">
        <v>409</v>
      </c>
      <c r="K484">
        <v>17.0598766351</v>
      </c>
      <c r="L484">
        <v>5.4945416912000002</v>
      </c>
    </row>
    <row r="485" spans="1:12" x14ac:dyDescent="0.25">
      <c r="A485" t="s">
        <v>708</v>
      </c>
      <c r="B485" t="s">
        <v>709</v>
      </c>
      <c r="C485" s="4">
        <f t="shared" si="7"/>
        <v>1.4764048121946645</v>
      </c>
      <c r="D485">
        <v>3379168</v>
      </c>
      <c r="E485">
        <v>3381621</v>
      </c>
      <c r="F485">
        <v>3378875</v>
      </c>
      <c r="G485">
        <v>3380508</v>
      </c>
      <c r="H485">
        <v>841</v>
      </c>
      <c r="I485">
        <v>599</v>
      </c>
      <c r="J485">
        <v>543</v>
      </c>
      <c r="K485">
        <v>6.4198087776000001</v>
      </c>
      <c r="L485">
        <v>8.4546747792999994</v>
      </c>
    </row>
    <row r="486" spans="1:12" x14ac:dyDescent="0.25">
      <c r="A486" t="s">
        <v>710</v>
      </c>
      <c r="B486" t="s">
        <v>711</v>
      </c>
      <c r="C486" s="4">
        <f t="shared" si="7"/>
        <v>1.4730615040152104</v>
      </c>
      <c r="D486">
        <v>3442237</v>
      </c>
      <c r="E486">
        <v>3443680</v>
      </c>
      <c r="F486">
        <v>3442260</v>
      </c>
      <c r="G486">
        <v>3443662</v>
      </c>
      <c r="H486">
        <v>833</v>
      </c>
      <c r="I486">
        <v>563</v>
      </c>
      <c r="J486">
        <v>568</v>
      </c>
      <c r="K486">
        <v>8.6103237531999994</v>
      </c>
      <c r="L486">
        <v>6.2332038838999999</v>
      </c>
    </row>
    <row r="487" spans="1:12" x14ac:dyDescent="0.25">
      <c r="A487" t="s">
        <v>712</v>
      </c>
      <c r="B487" t="s">
        <v>712</v>
      </c>
      <c r="C487" s="4">
        <f t="shared" si="7"/>
        <v>1.7676567656765676</v>
      </c>
      <c r="D487">
        <v>3573319</v>
      </c>
      <c r="E487">
        <v>3575803</v>
      </c>
      <c r="F487">
        <v>3573258</v>
      </c>
      <c r="G487">
        <v>3574156</v>
      </c>
      <c r="H487">
        <v>182</v>
      </c>
      <c r="I487">
        <v>105</v>
      </c>
      <c r="J487">
        <v>101</v>
      </c>
      <c r="K487">
        <v>7.0716104236000001</v>
      </c>
      <c r="L487">
        <v>5.8504007651999999</v>
      </c>
    </row>
    <row r="488" spans="1:12" x14ac:dyDescent="0.25">
      <c r="A488" t="s">
        <v>713</v>
      </c>
      <c r="B488" t="s">
        <v>713</v>
      </c>
      <c r="C488" s="4">
        <f t="shared" si="7"/>
        <v>1.63243006993007</v>
      </c>
      <c r="D488">
        <v>3672036</v>
      </c>
      <c r="E488">
        <v>3674159</v>
      </c>
      <c r="F488">
        <v>3674106</v>
      </c>
      <c r="G488">
        <v>3675214</v>
      </c>
      <c r="H488">
        <v>270</v>
      </c>
      <c r="I488">
        <v>176</v>
      </c>
      <c r="J488">
        <v>156</v>
      </c>
      <c r="K488">
        <v>6.1362530447000001</v>
      </c>
      <c r="L488">
        <v>6.8021871048999998</v>
      </c>
    </row>
    <row r="489" spans="1:12" x14ac:dyDescent="0.25">
      <c r="A489" t="s">
        <v>714</v>
      </c>
      <c r="B489" t="s">
        <v>714</v>
      </c>
      <c r="C489" s="4">
        <f t="shared" si="7"/>
        <v>1.63243006993007</v>
      </c>
      <c r="D489">
        <v>3674282</v>
      </c>
      <c r="E489">
        <v>3675262</v>
      </c>
      <c r="F489">
        <v>3674106</v>
      </c>
      <c r="G489">
        <v>3675214</v>
      </c>
      <c r="H489">
        <v>270</v>
      </c>
      <c r="I489">
        <v>176</v>
      </c>
      <c r="J489">
        <v>156</v>
      </c>
      <c r="K489">
        <v>6.1362530447000001</v>
      </c>
      <c r="L489">
        <v>6.8021871048999998</v>
      </c>
    </row>
    <row r="490" spans="1:12" x14ac:dyDescent="0.25">
      <c r="A490" t="s">
        <v>715</v>
      </c>
      <c r="B490" t="s">
        <v>716</v>
      </c>
      <c r="C490" s="4">
        <f t="shared" si="7"/>
        <v>1.6595986368799696</v>
      </c>
      <c r="D490">
        <v>3934000</v>
      </c>
      <c r="E490">
        <v>3936758</v>
      </c>
      <c r="F490">
        <v>3933822</v>
      </c>
      <c r="G490">
        <v>3935271</v>
      </c>
      <c r="H490">
        <v>396</v>
      </c>
      <c r="I490">
        <v>278</v>
      </c>
      <c r="J490">
        <v>209</v>
      </c>
      <c r="K490">
        <v>5.4589140868000001</v>
      </c>
      <c r="L490">
        <v>11.460334661699999</v>
      </c>
    </row>
    <row r="491" spans="1:12" x14ac:dyDescent="0.25">
      <c r="A491" t="s">
        <v>717</v>
      </c>
      <c r="B491" t="s">
        <v>717</v>
      </c>
      <c r="C491" s="4">
        <f t="shared" si="7"/>
        <v>1.7628767510966463</v>
      </c>
      <c r="D491">
        <v>4219310</v>
      </c>
      <c r="E491">
        <v>4221666</v>
      </c>
      <c r="F491">
        <v>4220724</v>
      </c>
      <c r="G491">
        <v>4221806</v>
      </c>
      <c r="H491">
        <v>294</v>
      </c>
      <c r="I491">
        <v>191</v>
      </c>
      <c r="J491">
        <v>148</v>
      </c>
      <c r="K491">
        <v>6.4978553968000003</v>
      </c>
      <c r="L491">
        <v>10.4806609648</v>
      </c>
    </row>
    <row r="492" spans="1:12" x14ac:dyDescent="0.25">
      <c r="A492" t="s">
        <v>718</v>
      </c>
      <c r="B492" t="s">
        <v>718</v>
      </c>
      <c r="C492" s="4">
        <f t="shared" si="7"/>
        <v>1.6438311688311686</v>
      </c>
      <c r="D492">
        <v>4269943</v>
      </c>
      <c r="E492">
        <v>4271375</v>
      </c>
      <c r="F492">
        <v>4271341</v>
      </c>
      <c r="G492">
        <v>4272385</v>
      </c>
      <c r="H492">
        <v>249</v>
      </c>
      <c r="I492">
        <v>165</v>
      </c>
      <c r="J492">
        <v>140</v>
      </c>
      <c r="K492">
        <v>5.5803670781000001</v>
      </c>
      <c r="L492">
        <v>7.0228658150000003</v>
      </c>
    </row>
    <row r="493" spans="1:12" x14ac:dyDescent="0.25">
      <c r="A493" t="s">
        <v>719</v>
      </c>
      <c r="B493" t="s">
        <v>720</v>
      </c>
      <c r="C493" s="4">
        <f t="shared" si="7"/>
        <v>1.6438311688311686</v>
      </c>
      <c r="D493">
        <v>4271212</v>
      </c>
      <c r="E493">
        <v>4274487</v>
      </c>
      <c r="F493">
        <v>4271341</v>
      </c>
      <c r="G493">
        <v>4272385</v>
      </c>
      <c r="H493">
        <v>249</v>
      </c>
      <c r="I493">
        <v>165</v>
      </c>
      <c r="J493">
        <v>140</v>
      </c>
      <c r="K493">
        <v>5.5803670781000001</v>
      </c>
      <c r="L493">
        <v>7.0228658150000003</v>
      </c>
    </row>
    <row r="494" spans="1:12" x14ac:dyDescent="0.25">
      <c r="A494" t="s">
        <v>721</v>
      </c>
      <c r="B494" t="s">
        <v>721</v>
      </c>
      <c r="C494" s="4">
        <f t="shared" si="7"/>
        <v>1.5625054277029959</v>
      </c>
      <c r="D494">
        <v>4310544</v>
      </c>
      <c r="E494">
        <v>4311629</v>
      </c>
      <c r="F494">
        <v>4310376</v>
      </c>
      <c r="G494">
        <v>4311802</v>
      </c>
      <c r="H494">
        <v>711</v>
      </c>
      <c r="I494">
        <v>470</v>
      </c>
      <c r="J494">
        <v>441</v>
      </c>
      <c r="K494">
        <v>9.0425179061000005</v>
      </c>
      <c r="L494">
        <v>9.4330073467000002</v>
      </c>
    </row>
    <row r="495" spans="1:12" x14ac:dyDescent="0.25">
      <c r="A495" t="s">
        <v>722</v>
      </c>
      <c r="B495" t="s">
        <v>723</v>
      </c>
      <c r="C495" s="4">
        <f t="shared" si="7"/>
        <v>1.623834072971752</v>
      </c>
      <c r="D495">
        <v>4384563</v>
      </c>
      <c r="E495">
        <v>4388592</v>
      </c>
      <c r="F495">
        <v>4387356</v>
      </c>
      <c r="G495">
        <v>4388726</v>
      </c>
      <c r="H495">
        <v>442</v>
      </c>
      <c r="I495">
        <v>311</v>
      </c>
      <c r="J495">
        <v>242</v>
      </c>
      <c r="K495">
        <v>5.6284526672000004</v>
      </c>
      <c r="L495">
        <v>11.0305152893</v>
      </c>
    </row>
    <row r="496" spans="1:12" x14ac:dyDescent="0.25">
      <c r="A496" t="s">
        <v>724</v>
      </c>
      <c r="B496" t="s">
        <v>724</v>
      </c>
      <c r="C496" s="4">
        <f t="shared" si="7"/>
        <v>2.166739581580571</v>
      </c>
      <c r="D496">
        <v>4490628</v>
      </c>
      <c r="E496">
        <v>4493737</v>
      </c>
      <c r="F496">
        <v>4492007</v>
      </c>
      <c r="G496">
        <v>4493906</v>
      </c>
      <c r="H496">
        <v>646</v>
      </c>
      <c r="I496">
        <v>315</v>
      </c>
      <c r="J496">
        <v>283</v>
      </c>
      <c r="K496">
        <v>23.418863713899999</v>
      </c>
      <c r="L496">
        <v>25.440421949600001</v>
      </c>
    </row>
    <row r="497" spans="1:12" x14ac:dyDescent="0.25">
      <c r="A497" t="s">
        <v>725</v>
      </c>
      <c r="B497" t="s">
        <v>726</v>
      </c>
      <c r="C497" s="4">
        <f t="shared" si="7"/>
        <v>2.166739581580571</v>
      </c>
      <c r="D497">
        <v>4490628</v>
      </c>
      <c r="E497">
        <v>4493831</v>
      </c>
      <c r="F497">
        <v>4492007</v>
      </c>
      <c r="G497">
        <v>4493906</v>
      </c>
      <c r="H497">
        <v>646</v>
      </c>
      <c r="I497">
        <v>315</v>
      </c>
      <c r="J497">
        <v>283</v>
      </c>
      <c r="K497">
        <v>23.418863713899999</v>
      </c>
      <c r="L497">
        <v>25.440421949600001</v>
      </c>
    </row>
    <row r="498" spans="1:12" x14ac:dyDescent="0.25">
      <c r="A498" t="s">
        <v>727</v>
      </c>
      <c r="B498" t="s">
        <v>728</v>
      </c>
      <c r="C498" s="4">
        <f t="shared" si="7"/>
        <v>1.9701706139858568</v>
      </c>
      <c r="D498">
        <v>4510965</v>
      </c>
      <c r="E498">
        <v>4516478</v>
      </c>
      <c r="F498">
        <v>4512638</v>
      </c>
      <c r="G498">
        <v>4513860</v>
      </c>
      <c r="H498">
        <v>261</v>
      </c>
      <c r="I498">
        <v>151</v>
      </c>
      <c r="J498">
        <v>118</v>
      </c>
      <c r="K498">
        <v>8.7015839865999993</v>
      </c>
      <c r="L498">
        <v>12.173615352700001</v>
      </c>
    </row>
    <row r="499" spans="1:12" x14ac:dyDescent="0.25">
      <c r="A499" t="s">
        <v>729</v>
      </c>
      <c r="B499" t="s">
        <v>730</v>
      </c>
      <c r="C499" s="4">
        <f t="shared" si="7"/>
        <v>1.9740698305493578</v>
      </c>
      <c r="D499">
        <v>4544364</v>
      </c>
      <c r="E499">
        <v>4547513</v>
      </c>
      <c r="F499">
        <v>4544485</v>
      </c>
      <c r="G499">
        <v>4545631</v>
      </c>
      <c r="H499">
        <v>248</v>
      </c>
      <c r="I499">
        <v>161</v>
      </c>
      <c r="J499">
        <v>103</v>
      </c>
      <c r="K499">
        <v>5.9656168935</v>
      </c>
      <c r="L499">
        <v>13.706011583800001</v>
      </c>
    </row>
    <row r="500" spans="1:12" x14ac:dyDescent="0.25">
      <c r="A500" t="s">
        <v>731</v>
      </c>
      <c r="B500" t="s">
        <v>731</v>
      </c>
      <c r="C500" s="4">
        <f t="shared" si="7"/>
        <v>1.6248038309398916</v>
      </c>
      <c r="D500">
        <v>4611731</v>
      </c>
      <c r="E500">
        <v>4613283</v>
      </c>
      <c r="F500">
        <v>4611947</v>
      </c>
      <c r="G500">
        <v>4613631</v>
      </c>
      <c r="H500">
        <v>699</v>
      </c>
      <c r="I500">
        <v>401</v>
      </c>
      <c r="J500">
        <v>464</v>
      </c>
      <c r="K500">
        <v>15.620241460300001</v>
      </c>
      <c r="L500">
        <v>6.6790522337000002</v>
      </c>
    </row>
    <row r="501" spans="1:12" x14ac:dyDescent="0.25">
      <c r="A501" t="s">
        <v>732</v>
      </c>
      <c r="B501" t="s">
        <v>733</v>
      </c>
      <c r="C501" s="4">
        <f t="shared" si="7"/>
        <v>1.6248038309398916</v>
      </c>
      <c r="D501">
        <v>4613492</v>
      </c>
      <c r="E501">
        <v>4614857</v>
      </c>
      <c r="F501">
        <v>4611947</v>
      </c>
      <c r="G501">
        <v>4613631</v>
      </c>
      <c r="H501">
        <v>699</v>
      </c>
      <c r="I501">
        <v>401</v>
      </c>
      <c r="J501">
        <v>464</v>
      </c>
      <c r="K501">
        <v>15.620241460300001</v>
      </c>
      <c r="L501">
        <v>6.6790522337000002</v>
      </c>
    </row>
    <row r="502" spans="1:12" x14ac:dyDescent="0.25">
      <c r="A502" t="s">
        <v>734</v>
      </c>
      <c r="B502" t="s">
        <v>734</v>
      </c>
      <c r="C502" s="4">
        <f t="shared" si="7"/>
        <v>2.0421329822251479</v>
      </c>
      <c r="D502">
        <v>4618939</v>
      </c>
      <c r="E502">
        <v>4620305</v>
      </c>
      <c r="F502">
        <v>4619120</v>
      </c>
      <c r="G502">
        <v>4620478</v>
      </c>
      <c r="H502">
        <v>470</v>
      </c>
      <c r="I502">
        <v>245</v>
      </c>
      <c r="J502">
        <v>217</v>
      </c>
      <c r="K502">
        <v>16.1786162975</v>
      </c>
      <c r="L502">
        <v>17.964567501299999</v>
      </c>
    </row>
    <row r="503" spans="1:12" x14ac:dyDescent="0.25">
      <c r="A503" t="s">
        <v>735</v>
      </c>
      <c r="B503" t="s">
        <v>736</v>
      </c>
      <c r="C503" s="4">
        <f t="shared" si="7"/>
        <v>1.6004745997532539</v>
      </c>
      <c r="D503">
        <v>4650714</v>
      </c>
      <c r="E503">
        <v>4654046</v>
      </c>
      <c r="F503">
        <v>4651789</v>
      </c>
      <c r="G503">
        <v>4655763</v>
      </c>
      <c r="H503">
        <v>2316</v>
      </c>
      <c r="I503">
        <v>1494</v>
      </c>
      <c r="J503">
        <v>1403</v>
      </c>
      <c r="K503">
        <v>15.284350316899999</v>
      </c>
      <c r="L503">
        <v>19.6342297954</v>
      </c>
    </row>
    <row r="504" spans="1:12" x14ac:dyDescent="0.25">
      <c r="A504" t="s">
        <v>737</v>
      </c>
      <c r="B504" t="s">
        <v>737</v>
      </c>
      <c r="C504" s="4">
        <f t="shared" si="7"/>
        <v>1.6555422686450605</v>
      </c>
      <c r="D504">
        <v>4712574</v>
      </c>
      <c r="E504">
        <v>4714698</v>
      </c>
      <c r="F504">
        <v>4713720</v>
      </c>
      <c r="G504">
        <v>4714922</v>
      </c>
      <c r="H504">
        <v>335</v>
      </c>
      <c r="I504">
        <v>208</v>
      </c>
      <c r="J504">
        <v>197</v>
      </c>
      <c r="K504">
        <v>8.1366415497000002</v>
      </c>
      <c r="L504">
        <v>7.3781150178999999</v>
      </c>
    </row>
    <row r="505" spans="1:12" x14ac:dyDescent="0.25">
      <c r="A505" t="s">
        <v>738</v>
      </c>
      <c r="B505" t="s">
        <v>739</v>
      </c>
      <c r="C505" s="4">
        <f t="shared" si="7"/>
        <v>1.460580600192152</v>
      </c>
      <c r="D505">
        <v>4753705</v>
      </c>
      <c r="E505">
        <v>4761456</v>
      </c>
      <c r="F505">
        <v>4753473</v>
      </c>
      <c r="G505">
        <v>4755154</v>
      </c>
      <c r="H505">
        <v>672</v>
      </c>
      <c r="I505">
        <v>487</v>
      </c>
      <c r="J505">
        <v>436</v>
      </c>
      <c r="K505">
        <v>5.5097098596</v>
      </c>
      <c r="L505">
        <v>7.3684668592999998</v>
      </c>
    </row>
    <row r="506" spans="1:12" x14ac:dyDescent="0.25">
      <c r="A506" t="s">
        <v>740</v>
      </c>
      <c r="B506" t="s">
        <v>741</v>
      </c>
      <c r="C506" s="4">
        <f t="shared" si="7"/>
        <v>1.5395197812526704</v>
      </c>
      <c r="D506">
        <v>4904270</v>
      </c>
      <c r="E506">
        <v>4908067</v>
      </c>
      <c r="F506">
        <v>4906642</v>
      </c>
      <c r="G506">
        <v>4908259</v>
      </c>
      <c r="H506">
        <v>645</v>
      </c>
      <c r="I506">
        <v>423</v>
      </c>
      <c r="J506">
        <v>415</v>
      </c>
      <c r="K506">
        <v>9.0397325594000009</v>
      </c>
      <c r="L506">
        <v>7.5193156138999999</v>
      </c>
    </row>
    <row r="507" spans="1:12" x14ac:dyDescent="0.25">
      <c r="A507" t="s">
        <v>742</v>
      </c>
      <c r="B507" t="s">
        <v>742</v>
      </c>
      <c r="C507" s="4">
        <f t="shared" si="7"/>
        <v>1.6782096984100039</v>
      </c>
      <c r="D507">
        <v>5002271</v>
      </c>
      <c r="E507">
        <v>5005877</v>
      </c>
      <c r="F507">
        <v>5002190</v>
      </c>
      <c r="G507">
        <v>5003062</v>
      </c>
      <c r="H507">
        <v>223</v>
      </c>
      <c r="I507">
        <v>137</v>
      </c>
      <c r="J507">
        <v>129</v>
      </c>
      <c r="K507">
        <v>6.7011740420999999</v>
      </c>
      <c r="L507">
        <v>6.0256329072000003</v>
      </c>
    </row>
    <row r="508" spans="1:12" x14ac:dyDescent="0.25">
      <c r="A508" t="s">
        <v>743</v>
      </c>
      <c r="B508" t="s">
        <v>743</v>
      </c>
      <c r="C508" s="4">
        <f t="shared" si="7"/>
        <v>1.7886835234299849</v>
      </c>
      <c r="D508">
        <v>5111873</v>
      </c>
      <c r="E508">
        <v>5116068</v>
      </c>
      <c r="F508">
        <v>5115644</v>
      </c>
      <c r="G508">
        <v>5117612</v>
      </c>
      <c r="H508">
        <v>715</v>
      </c>
      <c r="I508">
        <v>418</v>
      </c>
      <c r="J508">
        <v>383</v>
      </c>
      <c r="K508">
        <v>14.8545485593</v>
      </c>
      <c r="L508">
        <v>16.264814489399999</v>
      </c>
    </row>
    <row r="509" spans="1:12" x14ac:dyDescent="0.25">
      <c r="A509" t="s">
        <v>744</v>
      </c>
      <c r="B509" t="s">
        <v>745</v>
      </c>
      <c r="C509" s="4">
        <f t="shared" si="7"/>
        <v>1.7886835234299849</v>
      </c>
      <c r="D509">
        <v>5116021</v>
      </c>
      <c r="E509">
        <v>5117615</v>
      </c>
      <c r="F509">
        <v>5115644</v>
      </c>
      <c r="G509">
        <v>5117612</v>
      </c>
      <c r="H509">
        <v>715</v>
      </c>
      <c r="I509">
        <v>418</v>
      </c>
      <c r="J509">
        <v>383</v>
      </c>
      <c r="K509">
        <v>14.8545485593</v>
      </c>
      <c r="L509">
        <v>16.264814489399999</v>
      </c>
    </row>
    <row r="510" spans="1:12" x14ac:dyDescent="0.25">
      <c r="A510" t="s">
        <v>746</v>
      </c>
      <c r="B510" t="s">
        <v>746</v>
      </c>
      <c r="C510" s="4">
        <f t="shared" si="7"/>
        <v>1.7886835234299849</v>
      </c>
      <c r="D510">
        <v>5117489</v>
      </c>
      <c r="E510">
        <v>5119060</v>
      </c>
      <c r="F510">
        <v>5115644</v>
      </c>
      <c r="G510">
        <v>5117612</v>
      </c>
      <c r="H510">
        <v>715</v>
      </c>
      <c r="I510">
        <v>418</v>
      </c>
      <c r="J510">
        <v>383</v>
      </c>
      <c r="K510">
        <v>14.8545485593</v>
      </c>
      <c r="L510">
        <v>16.264814489399999</v>
      </c>
    </row>
    <row r="511" spans="1:12" x14ac:dyDescent="0.25">
      <c r="A511" t="s">
        <v>747</v>
      </c>
      <c r="B511" t="s">
        <v>748</v>
      </c>
      <c r="C511" s="4">
        <f t="shared" si="7"/>
        <v>1.6179755872869646</v>
      </c>
      <c r="D511">
        <v>5234457</v>
      </c>
      <c r="E511">
        <v>5236196</v>
      </c>
      <c r="F511">
        <v>5234451</v>
      </c>
      <c r="G511">
        <v>5236336</v>
      </c>
      <c r="H511">
        <v>1044</v>
      </c>
      <c r="I511">
        <v>668</v>
      </c>
      <c r="J511">
        <v>624</v>
      </c>
      <c r="K511">
        <v>12.3146479976</v>
      </c>
      <c r="L511">
        <v>13.7061210532</v>
      </c>
    </row>
    <row r="512" spans="1:12" x14ac:dyDescent="0.25">
      <c r="A512" t="s">
        <v>749</v>
      </c>
      <c r="B512" t="s">
        <v>749</v>
      </c>
      <c r="C512" s="4">
        <f t="shared" si="7"/>
        <v>1.592191036552268</v>
      </c>
      <c r="D512">
        <v>5347762</v>
      </c>
      <c r="E512">
        <v>5349321</v>
      </c>
      <c r="F512">
        <v>5347849</v>
      </c>
      <c r="G512">
        <v>5349354</v>
      </c>
      <c r="H512">
        <v>991</v>
      </c>
      <c r="I512">
        <v>684</v>
      </c>
      <c r="J512">
        <v>571</v>
      </c>
      <c r="K512">
        <v>8.1085785921000006</v>
      </c>
      <c r="L512">
        <v>15.462537530700001</v>
      </c>
    </row>
    <row r="513" spans="1:12" x14ac:dyDescent="0.25">
      <c r="A513" t="s">
        <v>750</v>
      </c>
      <c r="B513" t="s">
        <v>751</v>
      </c>
      <c r="C513" s="4">
        <f t="shared" si="7"/>
        <v>2.0915708812260538</v>
      </c>
      <c r="D513">
        <v>5358601</v>
      </c>
      <c r="E513">
        <v>5361185</v>
      </c>
      <c r="F513">
        <v>5360346</v>
      </c>
      <c r="G513">
        <v>5361251</v>
      </c>
      <c r="H513">
        <v>212</v>
      </c>
      <c r="I513">
        <v>90</v>
      </c>
      <c r="J513">
        <v>116</v>
      </c>
      <c r="K513">
        <v>14.219736406499999</v>
      </c>
      <c r="L513">
        <v>6.8302882529</v>
      </c>
    </row>
    <row r="514" spans="1:12" x14ac:dyDescent="0.25">
      <c r="A514" t="s">
        <v>752</v>
      </c>
      <c r="B514" t="s">
        <v>752</v>
      </c>
      <c r="C514" s="4">
        <f t="shared" ref="C514:C577" si="8">(H514/I514+H514/J514)/2</f>
        <v>2.0915708812260538</v>
      </c>
      <c r="D514">
        <v>5361207</v>
      </c>
      <c r="E514">
        <v>5361719</v>
      </c>
      <c r="F514">
        <v>5360346</v>
      </c>
      <c r="G514">
        <v>5361251</v>
      </c>
      <c r="H514">
        <v>212</v>
      </c>
      <c r="I514">
        <v>90</v>
      </c>
      <c r="J514">
        <v>116</v>
      </c>
      <c r="K514">
        <v>14.219736406499999</v>
      </c>
      <c r="L514">
        <v>6.8302882529</v>
      </c>
    </row>
    <row r="515" spans="1:12" x14ac:dyDescent="0.25">
      <c r="A515" t="s">
        <v>753</v>
      </c>
      <c r="B515" t="s">
        <v>753</v>
      </c>
      <c r="C515" s="4">
        <f t="shared" si="8"/>
        <v>2.2687499999999998</v>
      </c>
      <c r="D515">
        <v>5556710</v>
      </c>
      <c r="E515">
        <v>5558982</v>
      </c>
      <c r="F515">
        <v>5556899</v>
      </c>
      <c r="G515">
        <v>5557527</v>
      </c>
      <c r="H515">
        <v>121</v>
      </c>
      <c r="I515">
        <v>60</v>
      </c>
      <c r="J515">
        <v>48</v>
      </c>
      <c r="K515">
        <v>7.4480300136000004</v>
      </c>
      <c r="L515">
        <v>8.4945352062000001</v>
      </c>
    </row>
    <row r="516" spans="1:12" x14ac:dyDescent="0.25">
      <c r="A516" t="s">
        <v>754</v>
      </c>
      <c r="B516" t="s">
        <v>755</v>
      </c>
      <c r="C516" s="4">
        <f t="shared" si="8"/>
        <v>2.2774566473988438</v>
      </c>
      <c r="D516">
        <v>5566083</v>
      </c>
      <c r="E516">
        <v>5568545</v>
      </c>
      <c r="F516">
        <v>5567126</v>
      </c>
      <c r="G516">
        <v>5568801</v>
      </c>
      <c r="H516">
        <v>442</v>
      </c>
      <c r="I516">
        <v>221</v>
      </c>
      <c r="J516">
        <v>173</v>
      </c>
      <c r="K516">
        <v>17.236545489899999</v>
      </c>
      <c r="L516">
        <v>23.640112954399999</v>
      </c>
    </row>
    <row r="517" spans="1:12" x14ac:dyDescent="0.25">
      <c r="A517" t="s">
        <v>756</v>
      </c>
      <c r="B517" t="s">
        <v>757</v>
      </c>
      <c r="C517" s="4">
        <f t="shared" si="8"/>
        <v>1.5199349557978534</v>
      </c>
      <c r="D517">
        <v>5592491</v>
      </c>
      <c r="E517">
        <v>5595912</v>
      </c>
      <c r="F517">
        <v>5592854</v>
      </c>
      <c r="G517">
        <v>5594341</v>
      </c>
      <c r="H517">
        <v>617</v>
      </c>
      <c r="I517">
        <v>401</v>
      </c>
      <c r="J517">
        <v>411</v>
      </c>
      <c r="K517">
        <v>9.1867306233000008</v>
      </c>
      <c r="L517">
        <v>6.1853037119999996</v>
      </c>
    </row>
    <row r="518" spans="1:12" x14ac:dyDescent="0.25">
      <c r="A518" t="s">
        <v>758</v>
      </c>
      <c r="B518" t="s">
        <v>758</v>
      </c>
      <c r="C518" s="4">
        <f t="shared" si="8"/>
        <v>1.8175661375661376</v>
      </c>
      <c r="D518">
        <v>5621885</v>
      </c>
      <c r="E518">
        <v>5625108</v>
      </c>
      <c r="F518">
        <v>5624485</v>
      </c>
      <c r="G518">
        <v>5625573</v>
      </c>
      <c r="H518">
        <v>304</v>
      </c>
      <c r="I518">
        <v>189</v>
      </c>
      <c r="J518">
        <v>150</v>
      </c>
      <c r="K518">
        <v>7.7052206303000004</v>
      </c>
      <c r="L518">
        <v>11.2442651057</v>
      </c>
    </row>
    <row r="519" spans="1:12" x14ac:dyDescent="0.25">
      <c r="A519" t="s">
        <v>759</v>
      </c>
      <c r="B519" t="s">
        <v>759</v>
      </c>
      <c r="C519" s="4">
        <f t="shared" si="8"/>
        <v>1.8175661375661376</v>
      </c>
      <c r="D519">
        <v>5624326</v>
      </c>
      <c r="E519">
        <v>5625519</v>
      </c>
      <c r="F519">
        <v>5624485</v>
      </c>
      <c r="G519">
        <v>5625573</v>
      </c>
      <c r="H519">
        <v>304</v>
      </c>
      <c r="I519">
        <v>189</v>
      </c>
      <c r="J519">
        <v>150</v>
      </c>
      <c r="K519">
        <v>7.7052206303000004</v>
      </c>
      <c r="L519">
        <v>11.2442651057</v>
      </c>
    </row>
    <row r="520" spans="1:12" x14ac:dyDescent="0.25">
      <c r="A520" t="s">
        <v>760</v>
      </c>
      <c r="B520" t="s">
        <v>760</v>
      </c>
      <c r="C520" s="4">
        <f t="shared" si="8"/>
        <v>1.507568189386371</v>
      </c>
      <c r="D520">
        <v>5720941</v>
      </c>
      <c r="E520">
        <v>5723185</v>
      </c>
      <c r="F520">
        <v>5720960</v>
      </c>
      <c r="G520">
        <v>5722780</v>
      </c>
      <c r="H520">
        <v>548</v>
      </c>
      <c r="I520">
        <v>364</v>
      </c>
      <c r="J520">
        <v>363</v>
      </c>
      <c r="K520">
        <v>7.9445759240999996</v>
      </c>
      <c r="L520">
        <v>6.0440090674000002</v>
      </c>
    </row>
    <row r="521" spans="1:12" x14ac:dyDescent="0.25">
      <c r="A521" t="s">
        <v>761</v>
      </c>
      <c r="B521" t="s">
        <v>762</v>
      </c>
      <c r="C521" s="4">
        <f t="shared" si="8"/>
        <v>1.638424688057041</v>
      </c>
      <c r="D521">
        <v>5988924</v>
      </c>
      <c r="E521">
        <v>5993001</v>
      </c>
      <c r="F521">
        <v>5991853</v>
      </c>
      <c r="G521">
        <v>5993099</v>
      </c>
      <c r="H521">
        <v>439</v>
      </c>
      <c r="I521">
        <v>272</v>
      </c>
      <c r="J521">
        <v>264</v>
      </c>
      <c r="K521">
        <v>9.3615635467999994</v>
      </c>
      <c r="L521">
        <v>8.0953121140000004</v>
      </c>
    </row>
    <row r="522" spans="1:12" x14ac:dyDescent="0.25">
      <c r="A522" t="s">
        <v>763</v>
      </c>
      <c r="B522" t="s">
        <v>764</v>
      </c>
      <c r="C522" s="4">
        <f t="shared" si="8"/>
        <v>1.6394383769709244</v>
      </c>
      <c r="D522">
        <v>6089381</v>
      </c>
      <c r="E522">
        <v>6091231</v>
      </c>
      <c r="F522">
        <v>6091148</v>
      </c>
      <c r="G522">
        <v>6093478</v>
      </c>
      <c r="H522">
        <v>1155</v>
      </c>
      <c r="I522">
        <v>744</v>
      </c>
      <c r="J522">
        <v>669</v>
      </c>
      <c r="K522">
        <v>12.382917496799999</v>
      </c>
      <c r="L522">
        <v>16.668567708699999</v>
      </c>
    </row>
    <row r="523" spans="1:12" x14ac:dyDescent="0.25">
      <c r="A523" t="s">
        <v>765</v>
      </c>
      <c r="B523" t="s">
        <v>765</v>
      </c>
      <c r="C523" s="4">
        <f t="shared" si="8"/>
        <v>1.6394383769709244</v>
      </c>
      <c r="D523">
        <v>6091110</v>
      </c>
      <c r="E523">
        <v>6093151</v>
      </c>
      <c r="F523">
        <v>6091148</v>
      </c>
      <c r="G523">
        <v>6093478</v>
      </c>
      <c r="H523">
        <v>1155</v>
      </c>
      <c r="I523">
        <v>744</v>
      </c>
      <c r="J523">
        <v>669</v>
      </c>
      <c r="K523">
        <v>12.382917496799999</v>
      </c>
      <c r="L523">
        <v>16.668567708699999</v>
      </c>
    </row>
    <row r="524" spans="1:12" x14ac:dyDescent="0.25">
      <c r="A524" t="s">
        <v>766</v>
      </c>
      <c r="B524" t="s">
        <v>767</v>
      </c>
      <c r="C524" s="4">
        <f t="shared" si="8"/>
        <v>1.714334354783793</v>
      </c>
      <c r="D524">
        <v>6093990</v>
      </c>
      <c r="E524">
        <v>6096688</v>
      </c>
      <c r="F524">
        <v>6093729</v>
      </c>
      <c r="G524">
        <v>6095515</v>
      </c>
      <c r="H524">
        <v>860</v>
      </c>
      <c r="I524">
        <v>473</v>
      </c>
      <c r="J524">
        <v>534</v>
      </c>
      <c r="K524">
        <v>20.054651952099999</v>
      </c>
      <c r="L524">
        <v>10.3609557459</v>
      </c>
    </row>
    <row r="525" spans="1:12" x14ac:dyDescent="0.25">
      <c r="A525" t="s">
        <v>768</v>
      </c>
      <c r="B525" t="s">
        <v>769</v>
      </c>
      <c r="C525" s="4">
        <f t="shared" si="8"/>
        <v>1.4362888439659631</v>
      </c>
      <c r="D525">
        <v>6168963</v>
      </c>
      <c r="E525">
        <v>6172005</v>
      </c>
      <c r="F525">
        <v>6170099</v>
      </c>
      <c r="G525">
        <v>6171758</v>
      </c>
      <c r="H525">
        <v>662</v>
      </c>
      <c r="I525">
        <v>478</v>
      </c>
      <c r="J525">
        <v>445</v>
      </c>
      <c r="K525">
        <v>5.5939535868999997</v>
      </c>
      <c r="L525">
        <v>6.1184047486999997</v>
      </c>
    </row>
    <row r="526" spans="1:12" x14ac:dyDescent="0.25">
      <c r="A526" t="s">
        <v>770</v>
      </c>
      <c r="B526" t="s">
        <v>771</v>
      </c>
      <c r="C526" s="4">
        <f t="shared" si="8"/>
        <v>2.0520691040578543</v>
      </c>
      <c r="D526">
        <v>6191461</v>
      </c>
      <c r="E526">
        <v>6194452</v>
      </c>
      <c r="F526">
        <v>6191260</v>
      </c>
      <c r="G526">
        <v>6193149</v>
      </c>
      <c r="H526">
        <v>452</v>
      </c>
      <c r="I526">
        <v>262</v>
      </c>
      <c r="J526">
        <v>190</v>
      </c>
      <c r="K526">
        <v>11.8261224972</v>
      </c>
      <c r="L526">
        <v>21.153661213700001</v>
      </c>
    </row>
    <row r="527" spans="1:12" x14ac:dyDescent="0.25">
      <c r="A527" t="s">
        <v>772</v>
      </c>
      <c r="B527" t="s">
        <v>773</v>
      </c>
      <c r="C527" s="4">
        <f t="shared" si="8"/>
        <v>1.8320542521182137</v>
      </c>
      <c r="D527">
        <v>6273966</v>
      </c>
      <c r="E527">
        <v>6280562</v>
      </c>
      <c r="F527">
        <v>6273819</v>
      </c>
      <c r="G527">
        <v>6276145</v>
      </c>
      <c r="H527">
        <v>851</v>
      </c>
      <c r="I527">
        <v>497</v>
      </c>
      <c r="J527">
        <v>436</v>
      </c>
      <c r="K527">
        <v>16.365709567700002</v>
      </c>
      <c r="L527">
        <v>20.9717551327</v>
      </c>
    </row>
    <row r="528" spans="1:12" x14ac:dyDescent="0.25">
      <c r="A528" t="s">
        <v>774</v>
      </c>
      <c r="B528" t="s">
        <v>775</v>
      </c>
      <c r="C528" s="4">
        <f t="shared" si="8"/>
        <v>1.6978488933163154</v>
      </c>
      <c r="D528">
        <v>6611182</v>
      </c>
      <c r="E528">
        <v>6614107</v>
      </c>
      <c r="F528">
        <v>6612957</v>
      </c>
      <c r="G528">
        <v>6614328</v>
      </c>
      <c r="H528">
        <v>675</v>
      </c>
      <c r="I528">
        <v>455</v>
      </c>
      <c r="J528">
        <v>353</v>
      </c>
      <c r="K528">
        <v>8.0972433906999992</v>
      </c>
      <c r="L528">
        <v>16.840001969900001</v>
      </c>
    </row>
    <row r="529" spans="1:12" x14ac:dyDescent="0.25">
      <c r="A529" t="s">
        <v>776</v>
      </c>
      <c r="B529" t="s">
        <v>776</v>
      </c>
      <c r="C529" s="4">
        <f t="shared" si="8"/>
        <v>1.6787547639418217</v>
      </c>
      <c r="D529">
        <v>6958509</v>
      </c>
      <c r="E529">
        <v>6961684</v>
      </c>
      <c r="F529">
        <v>6958234</v>
      </c>
      <c r="G529">
        <v>6960368</v>
      </c>
      <c r="H529">
        <v>930</v>
      </c>
      <c r="I529">
        <v>598</v>
      </c>
      <c r="J529">
        <v>516</v>
      </c>
      <c r="K529">
        <v>11.5306548152</v>
      </c>
      <c r="L529">
        <v>17.182460285200001</v>
      </c>
    </row>
    <row r="530" spans="1:12" x14ac:dyDescent="0.25">
      <c r="A530" t="s">
        <v>777</v>
      </c>
      <c r="B530" t="s">
        <v>778</v>
      </c>
      <c r="C530" s="4">
        <f t="shared" si="8"/>
        <v>1.4696445205307018</v>
      </c>
      <c r="D530">
        <v>7115819</v>
      </c>
      <c r="E530">
        <v>7119144</v>
      </c>
      <c r="F530">
        <v>7115942</v>
      </c>
      <c r="G530">
        <v>7117347</v>
      </c>
      <c r="H530">
        <v>717</v>
      </c>
      <c r="I530">
        <v>506</v>
      </c>
      <c r="J530">
        <v>471</v>
      </c>
      <c r="K530">
        <v>6.5347290254999999</v>
      </c>
      <c r="L530">
        <v>7.1915936363000004</v>
      </c>
    </row>
    <row r="531" spans="1:12" x14ac:dyDescent="0.25">
      <c r="A531" t="s">
        <v>779</v>
      </c>
      <c r="B531" t="s">
        <v>780</v>
      </c>
      <c r="C531" s="4">
        <f t="shared" si="8"/>
        <v>1.7481232492997199</v>
      </c>
      <c r="D531">
        <v>7157900</v>
      </c>
      <c r="E531">
        <v>7160446</v>
      </c>
      <c r="F531">
        <v>7157652</v>
      </c>
      <c r="G531">
        <v>7158602</v>
      </c>
      <c r="H531">
        <v>232</v>
      </c>
      <c r="I531">
        <v>150</v>
      </c>
      <c r="J531">
        <v>119</v>
      </c>
      <c r="K531">
        <v>5.8849577863000002</v>
      </c>
      <c r="L531">
        <v>8.4645889298999997</v>
      </c>
    </row>
    <row r="532" spans="1:12" x14ac:dyDescent="0.25">
      <c r="A532" t="s">
        <v>781</v>
      </c>
      <c r="B532" t="s">
        <v>781</v>
      </c>
      <c r="C532" s="4">
        <f t="shared" si="8"/>
        <v>1.4473385411935689</v>
      </c>
      <c r="D532">
        <v>7498812</v>
      </c>
      <c r="E532">
        <v>7501888</v>
      </c>
      <c r="F532">
        <v>7500799</v>
      </c>
      <c r="G532">
        <v>7502176</v>
      </c>
      <c r="H532">
        <v>607</v>
      </c>
      <c r="I532">
        <v>436</v>
      </c>
      <c r="J532">
        <v>404</v>
      </c>
      <c r="K532">
        <v>5.6469755475000003</v>
      </c>
      <c r="L532">
        <v>6.2037151087</v>
      </c>
    </row>
    <row r="533" spans="1:12" x14ac:dyDescent="0.25">
      <c r="A533" t="s">
        <v>782</v>
      </c>
      <c r="B533" t="s">
        <v>782</v>
      </c>
      <c r="C533" s="4">
        <f t="shared" si="8"/>
        <v>1.8307692307692307</v>
      </c>
      <c r="D533">
        <v>8177002</v>
      </c>
      <c r="E533">
        <v>8180122</v>
      </c>
      <c r="F533">
        <v>8179052</v>
      </c>
      <c r="G533">
        <v>8180019</v>
      </c>
      <c r="H533">
        <v>204</v>
      </c>
      <c r="I533">
        <v>120</v>
      </c>
      <c r="J533">
        <v>104</v>
      </c>
      <c r="K533">
        <v>7.1221693192000002</v>
      </c>
      <c r="L533">
        <v>7.8502064564999996</v>
      </c>
    </row>
    <row r="534" spans="1:12" x14ac:dyDescent="0.25">
      <c r="A534" t="s">
        <v>783</v>
      </c>
      <c r="B534" t="s">
        <v>784</v>
      </c>
      <c r="C534" s="4">
        <f t="shared" si="8"/>
        <v>1.9993421845498736</v>
      </c>
      <c r="D534">
        <v>8180646</v>
      </c>
      <c r="E534">
        <v>8182095</v>
      </c>
      <c r="F534">
        <v>8180494</v>
      </c>
      <c r="G534">
        <v>8182051</v>
      </c>
      <c r="H534">
        <v>629</v>
      </c>
      <c r="I534">
        <v>341</v>
      </c>
      <c r="J534">
        <v>292</v>
      </c>
      <c r="K534">
        <v>17.486079109399999</v>
      </c>
      <c r="L534">
        <v>21.971667092000001</v>
      </c>
    </row>
    <row r="535" spans="1:12" x14ac:dyDescent="0.25">
      <c r="A535" t="s">
        <v>785</v>
      </c>
      <c r="B535" t="s">
        <v>786</v>
      </c>
      <c r="C535" s="4">
        <f t="shared" si="8"/>
        <v>2.2685092295345104</v>
      </c>
      <c r="D535">
        <v>8194606</v>
      </c>
      <c r="E535">
        <v>8197161</v>
      </c>
      <c r="F535">
        <v>8194509</v>
      </c>
      <c r="G535">
        <v>8195934</v>
      </c>
      <c r="H535">
        <v>225</v>
      </c>
      <c r="I535">
        <v>89</v>
      </c>
      <c r="J535">
        <v>112</v>
      </c>
      <c r="K535">
        <v>16.5889170122</v>
      </c>
      <c r="L535">
        <v>8.9427889567999994</v>
      </c>
    </row>
    <row r="536" spans="1:12" x14ac:dyDescent="0.25">
      <c r="A536" t="s">
        <v>787</v>
      </c>
      <c r="B536" t="s">
        <v>788</v>
      </c>
      <c r="C536" s="4">
        <f t="shared" si="8"/>
        <v>2.092157593835446</v>
      </c>
      <c r="D536">
        <v>8287942</v>
      </c>
      <c r="E536">
        <v>8288602</v>
      </c>
      <c r="F536">
        <v>8287657</v>
      </c>
      <c r="G536">
        <v>8288722</v>
      </c>
      <c r="H536">
        <v>262</v>
      </c>
      <c r="I536">
        <v>149</v>
      </c>
      <c r="J536">
        <v>108</v>
      </c>
      <c r="K536">
        <v>9.1277225575000003</v>
      </c>
      <c r="L536">
        <v>14.5013072909</v>
      </c>
    </row>
    <row r="537" spans="1:12" x14ac:dyDescent="0.25">
      <c r="A537" t="s">
        <v>789</v>
      </c>
      <c r="B537" t="s">
        <v>790</v>
      </c>
      <c r="C537" s="4">
        <f t="shared" si="8"/>
        <v>1.7247641509433962</v>
      </c>
      <c r="D537">
        <v>8289379</v>
      </c>
      <c r="E537">
        <v>8290164</v>
      </c>
      <c r="F537">
        <v>8289381</v>
      </c>
      <c r="G537">
        <v>8290396</v>
      </c>
      <c r="H537">
        <v>355</v>
      </c>
      <c r="I537">
        <v>212</v>
      </c>
      <c r="J537">
        <v>200</v>
      </c>
      <c r="K537">
        <v>9.4221571842999996</v>
      </c>
      <c r="L537">
        <v>8.7798708247999997</v>
      </c>
    </row>
    <row r="538" spans="1:12" x14ac:dyDescent="0.25">
      <c r="A538" t="s">
        <v>791</v>
      </c>
      <c r="B538" t="s">
        <v>792</v>
      </c>
      <c r="C538" s="4">
        <f t="shared" si="8"/>
        <v>2.6742793499845483</v>
      </c>
      <c r="D538">
        <v>8309209</v>
      </c>
      <c r="E538">
        <v>8310910</v>
      </c>
      <c r="F538">
        <v>8306058</v>
      </c>
      <c r="G538">
        <v>8310643</v>
      </c>
      <c r="H538">
        <v>1528</v>
      </c>
      <c r="I538">
        <v>553</v>
      </c>
      <c r="J538">
        <v>591</v>
      </c>
      <c r="K538">
        <v>77.202740024899995</v>
      </c>
      <c r="L538">
        <v>63.230857284300001</v>
      </c>
    </row>
    <row r="539" spans="1:12" x14ac:dyDescent="0.25">
      <c r="A539" t="s">
        <v>793</v>
      </c>
      <c r="B539" t="s">
        <v>794</v>
      </c>
      <c r="C539" s="4">
        <f t="shared" si="8"/>
        <v>1.515194857642862</v>
      </c>
      <c r="D539">
        <v>8376444</v>
      </c>
      <c r="E539">
        <v>8378364</v>
      </c>
      <c r="F539">
        <v>8377228</v>
      </c>
      <c r="G539">
        <v>8378626</v>
      </c>
      <c r="H539">
        <v>522</v>
      </c>
      <c r="I539">
        <v>358</v>
      </c>
      <c r="J539">
        <v>332</v>
      </c>
      <c r="K539">
        <v>6.7556750727999999</v>
      </c>
      <c r="L539">
        <v>7.0903983355999998</v>
      </c>
    </row>
    <row r="540" spans="1:12" x14ac:dyDescent="0.25">
      <c r="A540" t="s">
        <v>795</v>
      </c>
      <c r="B540" t="s">
        <v>795</v>
      </c>
      <c r="C540" s="4">
        <f t="shared" si="8"/>
        <v>1.5565352869029072</v>
      </c>
      <c r="D540">
        <v>8558060</v>
      </c>
      <c r="E540">
        <v>8561766</v>
      </c>
      <c r="F540">
        <v>8557983</v>
      </c>
      <c r="G540">
        <v>8559866</v>
      </c>
      <c r="H540">
        <v>936</v>
      </c>
      <c r="I540">
        <v>622</v>
      </c>
      <c r="J540">
        <v>582</v>
      </c>
      <c r="K540">
        <v>9.8349391514000004</v>
      </c>
      <c r="L540">
        <v>10.813562445200001</v>
      </c>
    </row>
    <row r="541" spans="1:12" x14ac:dyDescent="0.25">
      <c r="A541" t="s">
        <v>796</v>
      </c>
      <c r="B541" t="s">
        <v>796</v>
      </c>
      <c r="C541" s="4">
        <f t="shared" si="8"/>
        <v>1.6295899222728492</v>
      </c>
      <c r="D541">
        <v>8979067</v>
      </c>
      <c r="E541">
        <v>8979153</v>
      </c>
      <c r="F541">
        <v>8978651</v>
      </c>
      <c r="G541">
        <v>8979900</v>
      </c>
      <c r="H541">
        <v>456</v>
      </c>
      <c r="I541">
        <v>273</v>
      </c>
      <c r="J541">
        <v>287</v>
      </c>
      <c r="K541">
        <v>10.775808621099999</v>
      </c>
      <c r="L541">
        <v>6.9357613576999997</v>
      </c>
    </row>
    <row r="542" spans="1:12" x14ac:dyDescent="0.25">
      <c r="A542" t="s">
        <v>797</v>
      </c>
      <c r="B542" t="s">
        <v>797</v>
      </c>
      <c r="C542" s="4">
        <f t="shared" si="8"/>
        <v>1.6295899222728492</v>
      </c>
      <c r="D542">
        <v>8979284</v>
      </c>
      <c r="E542">
        <v>8979423</v>
      </c>
      <c r="F542">
        <v>8978651</v>
      </c>
      <c r="G542">
        <v>8979900</v>
      </c>
      <c r="H542">
        <v>456</v>
      </c>
      <c r="I542">
        <v>273</v>
      </c>
      <c r="J542">
        <v>287</v>
      </c>
      <c r="K542">
        <v>10.775808621099999</v>
      </c>
      <c r="L542">
        <v>6.9357613576999997</v>
      </c>
    </row>
    <row r="543" spans="1:12" x14ac:dyDescent="0.25">
      <c r="A543" t="s">
        <v>798</v>
      </c>
      <c r="B543" t="s">
        <v>798</v>
      </c>
      <c r="C543" s="4">
        <f t="shared" si="8"/>
        <v>1.6295899222728492</v>
      </c>
      <c r="D543">
        <v>8979504</v>
      </c>
      <c r="E543">
        <v>8979605</v>
      </c>
      <c r="F543">
        <v>8978651</v>
      </c>
      <c r="G543">
        <v>8979900</v>
      </c>
      <c r="H543">
        <v>456</v>
      </c>
      <c r="I543">
        <v>273</v>
      </c>
      <c r="J543">
        <v>287</v>
      </c>
      <c r="K543">
        <v>10.775808621099999</v>
      </c>
      <c r="L543">
        <v>6.9357613576999997</v>
      </c>
    </row>
    <row r="544" spans="1:12" x14ac:dyDescent="0.25">
      <c r="A544" t="s">
        <v>799</v>
      </c>
      <c r="B544" t="s">
        <v>800</v>
      </c>
      <c r="C544" s="4">
        <f t="shared" si="8"/>
        <v>1.5689223057644111</v>
      </c>
      <c r="D544">
        <v>9124270</v>
      </c>
      <c r="E544">
        <v>9126377</v>
      </c>
      <c r="F544">
        <v>9124063</v>
      </c>
      <c r="G544">
        <v>9125470</v>
      </c>
      <c r="H544">
        <v>313</v>
      </c>
      <c r="I544">
        <v>210</v>
      </c>
      <c r="J544">
        <v>190</v>
      </c>
      <c r="K544">
        <v>5.9669759858999996</v>
      </c>
      <c r="L544">
        <v>6.3384780927</v>
      </c>
    </row>
    <row r="545" spans="1:12" x14ac:dyDescent="0.25">
      <c r="A545" t="s">
        <v>801</v>
      </c>
      <c r="B545" t="s">
        <v>801</v>
      </c>
      <c r="C545" s="4">
        <f t="shared" si="8"/>
        <v>1.6679779042517575</v>
      </c>
      <c r="D545">
        <v>9208861</v>
      </c>
      <c r="E545">
        <v>9210653</v>
      </c>
      <c r="F545">
        <v>9208711</v>
      </c>
      <c r="G545">
        <v>9209668</v>
      </c>
      <c r="H545">
        <v>182</v>
      </c>
      <c r="I545">
        <v>116</v>
      </c>
      <c r="J545">
        <v>103</v>
      </c>
      <c r="K545">
        <v>5.4148478403000002</v>
      </c>
      <c r="L545">
        <v>5.5508639550999996</v>
      </c>
    </row>
    <row r="546" spans="1:12" x14ac:dyDescent="0.25">
      <c r="A546" t="s">
        <v>802</v>
      </c>
      <c r="B546" t="s">
        <v>802</v>
      </c>
      <c r="C546" s="4">
        <f t="shared" si="8"/>
        <v>1.9135044642857144</v>
      </c>
      <c r="D546">
        <v>9349612</v>
      </c>
      <c r="E546">
        <v>9352427</v>
      </c>
      <c r="F546">
        <v>9351340</v>
      </c>
      <c r="G546">
        <v>9352387</v>
      </c>
      <c r="H546">
        <v>243</v>
      </c>
      <c r="I546">
        <v>128</v>
      </c>
      <c r="J546">
        <v>126</v>
      </c>
      <c r="K546">
        <v>10.377351923499999</v>
      </c>
      <c r="L546">
        <v>8.4973824522000001</v>
      </c>
    </row>
    <row r="547" spans="1:12" x14ac:dyDescent="0.25">
      <c r="A547" t="s">
        <v>803</v>
      </c>
      <c r="B547" t="s">
        <v>804</v>
      </c>
      <c r="C547" s="4">
        <f t="shared" si="8"/>
        <v>1.7152777777777777</v>
      </c>
      <c r="D547">
        <v>9640932</v>
      </c>
      <c r="E547">
        <v>9642779</v>
      </c>
      <c r="F547">
        <v>9641636</v>
      </c>
      <c r="G547">
        <v>9642841</v>
      </c>
      <c r="H547">
        <v>247</v>
      </c>
      <c r="I547">
        <v>153</v>
      </c>
      <c r="J547">
        <v>136</v>
      </c>
      <c r="K547">
        <v>6.8978279096000001</v>
      </c>
      <c r="L547">
        <v>7.3878268985000002</v>
      </c>
    </row>
    <row r="548" spans="1:12" x14ac:dyDescent="0.25">
      <c r="A548" t="s">
        <v>805</v>
      </c>
      <c r="B548" t="s">
        <v>806</v>
      </c>
      <c r="C548" s="4">
        <f t="shared" si="8"/>
        <v>1.4810867198838897</v>
      </c>
      <c r="D548">
        <v>9722443</v>
      </c>
      <c r="E548">
        <v>9723904</v>
      </c>
      <c r="F548">
        <v>9722320</v>
      </c>
      <c r="G548">
        <v>9724064</v>
      </c>
      <c r="H548">
        <v>622</v>
      </c>
      <c r="I548">
        <v>424</v>
      </c>
      <c r="J548">
        <v>416</v>
      </c>
      <c r="K548">
        <v>7.4630373094999998</v>
      </c>
      <c r="L548">
        <v>6.1256242782000001</v>
      </c>
    </row>
    <row r="549" spans="1:12" x14ac:dyDescent="0.25">
      <c r="A549" t="s">
        <v>807</v>
      </c>
      <c r="B549" t="s">
        <v>808</v>
      </c>
      <c r="C549" s="4">
        <f t="shared" si="8"/>
        <v>1.642866280061402</v>
      </c>
      <c r="D549">
        <v>9952479</v>
      </c>
      <c r="E549">
        <v>9955982</v>
      </c>
      <c r="F549">
        <v>9955074</v>
      </c>
      <c r="G549">
        <v>9956068</v>
      </c>
      <c r="H549">
        <v>251</v>
      </c>
      <c r="I549">
        <v>164</v>
      </c>
      <c r="J549">
        <v>143</v>
      </c>
      <c r="K549">
        <v>5.8855133975999996</v>
      </c>
      <c r="L549">
        <v>6.8124943372000004</v>
      </c>
    </row>
    <row r="550" spans="1:12" x14ac:dyDescent="0.25">
      <c r="A550" t="s">
        <v>809</v>
      </c>
      <c r="B550" t="s">
        <v>810</v>
      </c>
      <c r="C550" s="4">
        <f t="shared" si="8"/>
        <v>2.6585189768976898</v>
      </c>
      <c r="D550">
        <v>10451403</v>
      </c>
      <c r="E550">
        <v>10455323</v>
      </c>
      <c r="F550">
        <v>10452195</v>
      </c>
      <c r="G550">
        <v>10453091</v>
      </c>
      <c r="H550">
        <v>173</v>
      </c>
      <c r="I550">
        <v>101</v>
      </c>
      <c r="J550">
        <v>48</v>
      </c>
      <c r="K550">
        <v>6.6587529702000001</v>
      </c>
      <c r="L550">
        <v>17.5796415734</v>
      </c>
    </row>
    <row r="551" spans="1:12" x14ac:dyDescent="0.25">
      <c r="A551" t="s">
        <v>811</v>
      </c>
      <c r="B551" t="s">
        <v>811</v>
      </c>
      <c r="C551" s="4">
        <f t="shared" si="8"/>
        <v>1.8089204912734325</v>
      </c>
      <c r="D551">
        <v>10738704</v>
      </c>
      <c r="E551">
        <v>10740930</v>
      </c>
      <c r="F551">
        <v>10740158</v>
      </c>
      <c r="G551">
        <v>10741024</v>
      </c>
      <c r="H551">
        <v>159</v>
      </c>
      <c r="I551">
        <v>85</v>
      </c>
      <c r="J551">
        <v>91</v>
      </c>
      <c r="K551">
        <v>7.7308133883999997</v>
      </c>
      <c r="L551">
        <v>5.0128952622999998</v>
      </c>
    </row>
    <row r="552" spans="1:12" x14ac:dyDescent="0.25">
      <c r="A552" t="s">
        <v>812</v>
      </c>
      <c r="B552" t="s">
        <v>813</v>
      </c>
      <c r="C552" s="4">
        <f t="shared" si="8"/>
        <v>1.9593698175787728</v>
      </c>
      <c r="D552">
        <v>10870005</v>
      </c>
      <c r="E552">
        <v>10877578</v>
      </c>
      <c r="F552">
        <v>10876296</v>
      </c>
      <c r="G552">
        <v>10877594</v>
      </c>
      <c r="H552">
        <v>272</v>
      </c>
      <c r="I552">
        <v>134</v>
      </c>
      <c r="J552">
        <v>144</v>
      </c>
      <c r="K552">
        <v>12.926262299399999</v>
      </c>
      <c r="L552">
        <v>8.7617221610999998</v>
      </c>
    </row>
    <row r="553" spans="1:12" x14ac:dyDescent="0.25">
      <c r="A553" t="s">
        <v>814</v>
      </c>
      <c r="B553" t="s">
        <v>748</v>
      </c>
      <c r="C553" s="4">
        <f t="shared" si="8"/>
        <v>1.644011647385041</v>
      </c>
      <c r="D553">
        <v>11033665</v>
      </c>
      <c r="E553">
        <v>11035308</v>
      </c>
      <c r="F553">
        <v>11033370</v>
      </c>
      <c r="G553">
        <v>11035303</v>
      </c>
      <c r="H553">
        <v>863</v>
      </c>
      <c r="I553">
        <v>606</v>
      </c>
      <c r="J553">
        <v>463</v>
      </c>
      <c r="K553">
        <v>7.0600375459000002</v>
      </c>
      <c r="L553">
        <v>18.348382391000001</v>
      </c>
    </row>
    <row r="554" spans="1:12" x14ac:dyDescent="0.25">
      <c r="A554" t="s">
        <v>815</v>
      </c>
      <c r="B554" t="s">
        <v>816</v>
      </c>
      <c r="C554" s="4">
        <f t="shared" si="8"/>
        <v>1.9185991985676527</v>
      </c>
      <c r="D554">
        <v>11527756</v>
      </c>
      <c r="E554">
        <v>11529420</v>
      </c>
      <c r="F554">
        <v>11527879</v>
      </c>
      <c r="G554">
        <v>11529444</v>
      </c>
      <c r="H554">
        <v>501</v>
      </c>
      <c r="I554">
        <v>222</v>
      </c>
      <c r="J554">
        <v>317</v>
      </c>
      <c r="K554">
        <v>24.1561927158</v>
      </c>
      <c r="L554">
        <v>7.1128781957999996</v>
      </c>
    </row>
    <row r="555" spans="1:12" x14ac:dyDescent="0.25">
      <c r="A555" t="s">
        <v>817</v>
      </c>
      <c r="B555" t="s">
        <v>817</v>
      </c>
      <c r="C555" s="4">
        <f t="shared" si="8"/>
        <v>2.2782489462190849</v>
      </c>
      <c r="D555">
        <v>11531353</v>
      </c>
      <c r="E555">
        <v>11533028</v>
      </c>
      <c r="F555">
        <v>11531472</v>
      </c>
      <c r="G555">
        <v>11533015</v>
      </c>
      <c r="H555">
        <v>452</v>
      </c>
      <c r="I555">
        <v>203</v>
      </c>
      <c r="J555">
        <v>194</v>
      </c>
      <c r="K555">
        <v>21.943972872100002</v>
      </c>
      <c r="L555">
        <v>20.3130054913</v>
      </c>
    </row>
    <row r="556" spans="1:12" x14ac:dyDescent="0.25">
      <c r="A556" t="s">
        <v>818</v>
      </c>
      <c r="B556" t="s">
        <v>818</v>
      </c>
      <c r="C556" s="4">
        <f t="shared" si="8"/>
        <v>1.5921107754724053</v>
      </c>
      <c r="D556">
        <v>15502016</v>
      </c>
      <c r="E556">
        <v>15503638</v>
      </c>
      <c r="F556">
        <v>15501840</v>
      </c>
      <c r="G556">
        <v>15502882</v>
      </c>
      <c r="H556">
        <v>339</v>
      </c>
      <c r="I556">
        <v>217</v>
      </c>
      <c r="J556">
        <v>209</v>
      </c>
      <c r="K556">
        <v>7.3229977390999998</v>
      </c>
      <c r="L556">
        <v>6.3382370868000004</v>
      </c>
    </row>
    <row r="557" spans="1:12" x14ac:dyDescent="0.25">
      <c r="A557" t="s">
        <v>819</v>
      </c>
      <c r="B557" t="s">
        <v>820</v>
      </c>
      <c r="C557" s="4">
        <f t="shared" si="8"/>
        <v>1.4702380952380953</v>
      </c>
      <c r="D557">
        <v>15986624</v>
      </c>
      <c r="E557">
        <v>15989505</v>
      </c>
      <c r="F557">
        <v>15986754</v>
      </c>
      <c r="G557">
        <v>15988461</v>
      </c>
      <c r="H557">
        <v>494</v>
      </c>
      <c r="I557">
        <v>336</v>
      </c>
      <c r="J557">
        <v>336</v>
      </c>
      <c r="K557">
        <v>6.8722196959000001</v>
      </c>
      <c r="L557">
        <v>5.0283397574000004</v>
      </c>
    </row>
    <row r="558" spans="1:12" x14ac:dyDescent="0.25">
      <c r="A558" t="s">
        <v>821</v>
      </c>
      <c r="B558" t="s">
        <v>821</v>
      </c>
      <c r="C558" s="4">
        <f t="shared" si="8"/>
        <v>2.1800408520571928</v>
      </c>
      <c r="D558">
        <v>16361289</v>
      </c>
      <c r="E558">
        <v>16364750</v>
      </c>
      <c r="F558">
        <v>16363823</v>
      </c>
      <c r="G558">
        <v>16364919</v>
      </c>
      <c r="H558">
        <v>248</v>
      </c>
      <c r="I558">
        <v>149</v>
      </c>
      <c r="J558">
        <v>92</v>
      </c>
      <c r="K558">
        <v>7.5617873979999999</v>
      </c>
      <c r="L558">
        <v>16.440893687700001</v>
      </c>
    </row>
    <row r="559" spans="1:12" x14ac:dyDescent="0.25">
      <c r="A559" t="s">
        <v>822</v>
      </c>
      <c r="B559" t="s">
        <v>823</v>
      </c>
      <c r="C559" s="4">
        <f t="shared" si="8"/>
        <v>1.5147393871762682</v>
      </c>
      <c r="D559">
        <v>16925881</v>
      </c>
      <c r="E559">
        <v>16926883</v>
      </c>
      <c r="F559">
        <v>16925937</v>
      </c>
      <c r="G559">
        <v>16927104</v>
      </c>
      <c r="H559">
        <v>314</v>
      </c>
      <c r="I559">
        <v>214</v>
      </c>
      <c r="J559">
        <v>201</v>
      </c>
      <c r="K559">
        <v>5.6300080967000001</v>
      </c>
      <c r="L559">
        <v>5.2219748029000002</v>
      </c>
    </row>
    <row r="560" spans="1:12" x14ac:dyDescent="0.25">
      <c r="A560" t="s">
        <v>824</v>
      </c>
      <c r="B560" t="s">
        <v>825</v>
      </c>
      <c r="C560" s="4">
        <f t="shared" si="8"/>
        <v>1.4587079604188289</v>
      </c>
      <c r="D560">
        <v>16928158</v>
      </c>
      <c r="E560">
        <v>16931053</v>
      </c>
      <c r="F560">
        <v>16927998</v>
      </c>
      <c r="G560">
        <v>16929447</v>
      </c>
      <c r="H560">
        <v>455</v>
      </c>
      <c r="I560">
        <v>317</v>
      </c>
      <c r="J560">
        <v>307</v>
      </c>
      <c r="K560">
        <v>5.9754197191999996</v>
      </c>
      <c r="L560">
        <v>5.0509885498999996</v>
      </c>
    </row>
    <row r="561" spans="1:12" x14ac:dyDescent="0.25">
      <c r="A561" t="s">
        <v>826</v>
      </c>
      <c r="B561" t="s">
        <v>826</v>
      </c>
      <c r="C561" s="4">
        <f t="shared" si="8"/>
        <v>1.5677385843131699</v>
      </c>
      <c r="D561">
        <v>17157585</v>
      </c>
      <c r="E561">
        <v>17159965</v>
      </c>
      <c r="F561">
        <v>17157740</v>
      </c>
      <c r="G561">
        <v>17159523</v>
      </c>
      <c r="H561">
        <v>640</v>
      </c>
      <c r="I561">
        <v>468</v>
      </c>
      <c r="J561">
        <v>362</v>
      </c>
      <c r="K561">
        <v>5.1569073626000002</v>
      </c>
      <c r="L561">
        <v>12.6496116863</v>
      </c>
    </row>
    <row r="562" spans="1:12" x14ac:dyDescent="0.25">
      <c r="A562" t="s">
        <v>827</v>
      </c>
      <c r="B562" t="s">
        <v>828</v>
      </c>
      <c r="C562" s="4">
        <f t="shared" si="8"/>
        <v>1.7877193746170048</v>
      </c>
      <c r="D562">
        <v>17178601</v>
      </c>
      <c r="E562">
        <v>17180559</v>
      </c>
      <c r="F562">
        <v>17178561</v>
      </c>
      <c r="G562">
        <v>17180285</v>
      </c>
      <c r="H562">
        <v>976</v>
      </c>
      <c r="I562">
        <v>523</v>
      </c>
      <c r="J562">
        <v>571</v>
      </c>
      <c r="K562">
        <v>23.384185467999998</v>
      </c>
      <c r="L562">
        <v>14.4494473326</v>
      </c>
    </row>
    <row r="563" spans="1:12" x14ac:dyDescent="0.25">
      <c r="A563" t="s">
        <v>829</v>
      </c>
      <c r="B563" t="s">
        <v>829</v>
      </c>
      <c r="C563" s="4">
        <f t="shared" si="8"/>
        <v>1.4899196941084083</v>
      </c>
      <c r="D563">
        <v>17197443</v>
      </c>
      <c r="E563">
        <v>17199363</v>
      </c>
      <c r="F563">
        <v>17197717</v>
      </c>
      <c r="G563">
        <v>17200285</v>
      </c>
      <c r="H563">
        <v>974</v>
      </c>
      <c r="I563">
        <v>677</v>
      </c>
      <c r="J563">
        <v>632</v>
      </c>
      <c r="K563">
        <v>7.7562460665000001</v>
      </c>
      <c r="L563">
        <v>8.8468020921000008</v>
      </c>
    </row>
    <row r="564" spans="1:12" x14ac:dyDescent="0.25">
      <c r="A564" t="s">
        <v>830</v>
      </c>
      <c r="B564" t="s">
        <v>830</v>
      </c>
      <c r="C564" s="4">
        <f t="shared" si="8"/>
        <v>1.4899196941084083</v>
      </c>
      <c r="D564">
        <v>17200167</v>
      </c>
      <c r="E564">
        <v>17202074</v>
      </c>
      <c r="F564">
        <v>17197717</v>
      </c>
      <c r="G564">
        <v>17200285</v>
      </c>
      <c r="H564">
        <v>974</v>
      </c>
      <c r="I564">
        <v>677</v>
      </c>
      <c r="J564">
        <v>632</v>
      </c>
      <c r="K564">
        <v>7.7562460665000001</v>
      </c>
      <c r="L564">
        <v>8.8468020921000008</v>
      </c>
    </row>
    <row r="565" spans="1:12" x14ac:dyDescent="0.25">
      <c r="A565" t="s">
        <v>830</v>
      </c>
      <c r="B565" t="s">
        <v>830</v>
      </c>
      <c r="C565" s="4">
        <f t="shared" si="8"/>
        <v>1.6045304119593746</v>
      </c>
      <c r="D565">
        <v>17200167</v>
      </c>
      <c r="E565">
        <v>17202074</v>
      </c>
      <c r="F565">
        <v>17201000</v>
      </c>
      <c r="G565">
        <v>17202774</v>
      </c>
      <c r="H565">
        <v>366</v>
      </c>
      <c r="I565">
        <v>254</v>
      </c>
      <c r="J565">
        <v>207</v>
      </c>
      <c r="K565">
        <v>5.5408846256000004</v>
      </c>
      <c r="L565">
        <v>8.8650050531000009</v>
      </c>
    </row>
    <row r="566" spans="1:12" x14ac:dyDescent="0.25">
      <c r="A566" t="s">
        <v>831</v>
      </c>
      <c r="B566" t="s">
        <v>831</v>
      </c>
      <c r="C566" s="4">
        <f t="shared" si="8"/>
        <v>1.4528710725893825</v>
      </c>
      <c r="D566">
        <v>17523367</v>
      </c>
      <c r="E566">
        <v>17525540</v>
      </c>
      <c r="F566">
        <v>17523059</v>
      </c>
      <c r="G566">
        <v>17524638</v>
      </c>
      <c r="H566">
        <v>648</v>
      </c>
      <c r="I566">
        <v>468</v>
      </c>
      <c r="J566">
        <v>426</v>
      </c>
      <c r="K566">
        <v>5.5701161787000002</v>
      </c>
      <c r="L566">
        <v>6.8080368595999996</v>
      </c>
    </row>
    <row r="567" spans="1:12" x14ac:dyDescent="0.25">
      <c r="A567" t="s">
        <v>832</v>
      </c>
      <c r="B567" t="s">
        <v>832</v>
      </c>
      <c r="C567" s="4">
        <f t="shared" si="8"/>
        <v>1.6805031446540881</v>
      </c>
      <c r="D567">
        <v>17778282</v>
      </c>
      <c r="E567">
        <v>17779601</v>
      </c>
      <c r="F567">
        <v>17778169</v>
      </c>
      <c r="G567">
        <v>17779271</v>
      </c>
      <c r="H567">
        <v>280</v>
      </c>
      <c r="I567">
        <v>159</v>
      </c>
      <c r="J567">
        <v>175</v>
      </c>
      <c r="K567">
        <v>9.5135479776</v>
      </c>
      <c r="L567">
        <v>5.3425700520000001</v>
      </c>
    </row>
    <row r="568" spans="1:12" x14ac:dyDescent="0.25">
      <c r="A568" t="s">
        <v>833</v>
      </c>
      <c r="B568" t="s">
        <v>834</v>
      </c>
      <c r="C568" s="4">
        <f t="shared" si="8"/>
        <v>1.9035070532915359</v>
      </c>
      <c r="D568">
        <v>17907767</v>
      </c>
      <c r="E568">
        <v>17910738</v>
      </c>
      <c r="F568">
        <v>17908735</v>
      </c>
      <c r="G568">
        <v>17910293</v>
      </c>
      <c r="H568">
        <v>381</v>
      </c>
      <c r="I568">
        <v>232</v>
      </c>
      <c r="J568">
        <v>176</v>
      </c>
      <c r="K568">
        <v>9.2109888621000007</v>
      </c>
      <c r="L568">
        <v>15.337773008199999</v>
      </c>
    </row>
    <row r="569" spans="1:12" x14ac:dyDescent="0.25">
      <c r="A569" t="s">
        <v>835</v>
      </c>
      <c r="B569" t="s">
        <v>836</v>
      </c>
      <c r="C569" s="4">
        <f t="shared" si="8"/>
        <v>1.988855022528492</v>
      </c>
      <c r="D569">
        <v>17974853</v>
      </c>
      <c r="E569">
        <v>17976774</v>
      </c>
      <c r="F569">
        <v>17975152</v>
      </c>
      <c r="G569">
        <v>17976748</v>
      </c>
      <c r="H569">
        <v>669</v>
      </c>
      <c r="I569">
        <v>330</v>
      </c>
      <c r="J569">
        <v>343</v>
      </c>
      <c r="K569">
        <v>23.2895488586</v>
      </c>
      <c r="L569">
        <v>17.739861442199999</v>
      </c>
    </row>
    <row r="570" spans="1:12" x14ac:dyDescent="0.25">
      <c r="A570" t="s">
        <v>837</v>
      </c>
      <c r="B570" t="s">
        <v>837</v>
      </c>
      <c r="C570" s="4">
        <f t="shared" si="8"/>
        <v>1.8383589896505024</v>
      </c>
      <c r="D570">
        <v>18021356</v>
      </c>
      <c r="E570">
        <v>18022648</v>
      </c>
      <c r="F570">
        <v>18021265</v>
      </c>
      <c r="G570">
        <v>18022816</v>
      </c>
      <c r="H570">
        <v>521</v>
      </c>
      <c r="I570">
        <v>271</v>
      </c>
      <c r="J570">
        <v>297</v>
      </c>
      <c r="K570">
        <v>17.377434417300002</v>
      </c>
      <c r="L570">
        <v>10.7796852767</v>
      </c>
    </row>
    <row r="571" spans="1:12" x14ac:dyDescent="0.25">
      <c r="A571" t="s">
        <v>838</v>
      </c>
      <c r="B571" t="s">
        <v>838</v>
      </c>
      <c r="C571" s="4">
        <f t="shared" si="8"/>
        <v>1.7159212880143113</v>
      </c>
      <c r="D571">
        <v>18024660</v>
      </c>
      <c r="E571">
        <v>18026235</v>
      </c>
      <c r="F571">
        <v>18023568</v>
      </c>
      <c r="G571">
        <v>18025765</v>
      </c>
      <c r="H571">
        <v>748</v>
      </c>
      <c r="I571">
        <v>442</v>
      </c>
      <c r="J571">
        <v>430</v>
      </c>
      <c r="K571">
        <v>14.6059703545</v>
      </c>
      <c r="L571">
        <v>13.167043255399999</v>
      </c>
    </row>
    <row r="572" spans="1:12" x14ac:dyDescent="0.25">
      <c r="A572" t="s">
        <v>839</v>
      </c>
      <c r="B572" t="s">
        <v>840</v>
      </c>
      <c r="C572" s="4">
        <f t="shared" si="8"/>
        <v>1.6928453836396513</v>
      </c>
      <c r="D572">
        <v>18158565</v>
      </c>
      <c r="E572">
        <v>18161486</v>
      </c>
      <c r="F572">
        <v>18159894</v>
      </c>
      <c r="G572">
        <v>18161685</v>
      </c>
      <c r="H572">
        <v>650</v>
      </c>
      <c r="I572">
        <v>414</v>
      </c>
      <c r="J572">
        <v>358</v>
      </c>
      <c r="K572">
        <v>10.239598139</v>
      </c>
      <c r="L572">
        <v>14.0151430383</v>
      </c>
    </row>
    <row r="573" spans="1:12" x14ac:dyDescent="0.25">
      <c r="A573" t="s">
        <v>841</v>
      </c>
      <c r="B573" t="s">
        <v>841</v>
      </c>
      <c r="C573" s="4">
        <f t="shared" si="8"/>
        <v>1.5027447806376206</v>
      </c>
      <c r="D573">
        <v>18249663</v>
      </c>
      <c r="E573">
        <v>18253911</v>
      </c>
      <c r="F573">
        <v>18249423</v>
      </c>
      <c r="G573">
        <v>18251273</v>
      </c>
      <c r="H573">
        <v>961</v>
      </c>
      <c r="I573">
        <v>638</v>
      </c>
      <c r="J573">
        <v>641</v>
      </c>
      <c r="K573">
        <v>9.9719548763999999</v>
      </c>
      <c r="L573">
        <v>7.5627257160000001</v>
      </c>
    </row>
    <row r="574" spans="1:12" x14ac:dyDescent="0.25">
      <c r="A574" t="s">
        <v>842</v>
      </c>
      <c r="B574" t="s">
        <v>843</v>
      </c>
      <c r="C574" s="4">
        <f t="shared" si="8"/>
        <v>1.5961325131101249</v>
      </c>
      <c r="D574">
        <v>18362443</v>
      </c>
      <c r="E574">
        <v>18364959</v>
      </c>
      <c r="F574">
        <v>18363643</v>
      </c>
      <c r="G574">
        <v>18365040</v>
      </c>
      <c r="H574">
        <v>449</v>
      </c>
      <c r="I574">
        <v>268</v>
      </c>
      <c r="J574">
        <v>296</v>
      </c>
      <c r="K574">
        <v>10.724941318200001</v>
      </c>
      <c r="L574">
        <v>5.5563045407000002</v>
      </c>
    </row>
    <row r="575" spans="1:12" x14ac:dyDescent="0.25">
      <c r="A575" t="s">
        <v>844</v>
      </c>
      <c r="B575" t="s">
        <v>844</v>
      </c>
      <c r="C575" s="4">
        <f t="shared" si="8"/>
        <v>1.9058641975308641</v>
      </c>
      <c r="D575">
        <v>18440003</v>
      </c>
      <c r="E575">
        <v>18442211</v>
      </c>
      <c r="F575">
        <v>18441044</v>
      </c>
      <c r="G575">
        <v>18442457</v>
      </c>
      <c r="H575">
        <v>533</v>
      </c>
      <c r="I575">
        <v>324</v>
      </c>
      <c r="J575">
        <v>246</v>
      </c>
      <c r="K575">
        <v>11.1047265247</v>
      </c>
      <c r="L575">
        <v>19.716373903899999</v>
      </c>
    </row>
    <row r="576" spans="1:12" x14ac:dyDescent="0.25">
      <c r="A576" t="s">
        <v>845</v>
      </c>
      <c r="B576" t="s">
        <v>846</v>
      </c>
      <c r="C576" s="4">
        <f t="shared" si="8"/>
        <v>2.0235400040209437</v>
      </c>
      <c r="D576">
        <v>18465318</v>
      </c>
      <c r="E576">
        <v>18467224</v>
      </c>
      <c r="F576">
        <v>18465458</v>
      </c>
      <c r="G576">
        <v>18466782</v>
      </c>
      <c r="H576">
        <v>671</v>
      </c>
      <c r="I576">
        <v>413</v>
      </c>
      <c r="J576">
        <v>277</v>
      </c>
      <c r="K576">
        <v>11.959648125699999</v>
      </c>
      <c r="L576">
        <v>29.660595515200001</v>
      </c>
    </row>
    <row r="577" spans="1:12" x14ac:dyDescent="0.25">
      <c r="A577" t="s">
        <v>847</v>
      </c>
      <c r="B577" t="s">
        <v>847</v>
      </c>
      <c r="C577" s="4">
        <f t="shared" si="8"/>
        <v>1.5798559157661403</v>
      </c>
      <c r="D577">
        <v>18474305</v>
      </c>
      <c r="E577">
        <v>18477032</v>
      </c>
      <c r="F577">
        <v>18474950</v>
      </c>
      <c r="G577">
        <v>18477088</v>
      </c>
      <c r="H577">
        <v>670</v>
      </c>
      <c r="I577">
        <v>401</v>
      </c>
      <c r="J577">
        <v>450</v>
      </c>
      <c r="K577">
        <v>13.233676131399999</v>
      </c>
      <c r="L577">
        <v>6.1909619208000004</v>
      </c>
    </row>
    <row r="578" spans="1:12" x14ac:dyDescent="0.25">
      <c r="A578" t="s">
        <v>848</v>
      </c>
      <c r="B578" t="s">
        <v>848</v>
      </c>
      <c r="C578" s="4">
        <f t="shared" ref="C578:C641" si="9">(H578/I578+H578/J578)/2</f>
        <v>2.6137303556658393</v>
      </c>
      <c r="D578">
        <v>18630032</v>
      </c>
      <c r="E578">
        <v>18630478</v>
      </c>
      <c r="F578">
        <v>18629908</v>
      </c>
      <c r="G578">
        <v>18630791</v>
      </c>
      <c r="H578">
        <v>200</v>
      </c>
      <c r="I578">
        <v>93</v>
      </c>
      <c r="J578">
        <v>65</v>
      </c>
      <c r="K578">
        <v>11.6723306746</v>
      </c>
      <c r="L578">
        <v>16.4980079121</v>
      </c>
    </row>
    <row r="579" spans="1:12" x14ac:dyDescent="0.25">
      <c r="A579" t="s">
        <v>849</v>
      </c>
      <c r="B579" t="s">
        <v>850</v>
      </c>
      <c r="C579" s="4">
        <f t="shared" si="9"/>
        <v>1.5588246452689885</v>
      </c>
      <c r="D579">
        <v>18867834</v>
      </c>
      <c r="E579">
        <v>18869399</v>
      </c>
      <c r="F579">
        <v>18867812</v>
      </c>
      <c r="G579">
        <v>18869399</v>
      </c>
      <c r="H579">
        <v>665</v>
      </c>
      <c r="I579">
        <v>483</v>
      </c>
      <c r="J579">
        <v>382</v>
      </c>
      <c r="K579">
        <v>5.3706807952000002</v>
      </c>
      <c r="L579">
        <v>12.2352636701</v>
      </c>
    </row>
    <row r="580" spans="1:12" x14ac:dyDescent="0.25">
      <c r="A580" t="s">
        <v>851</v>
      </c>
      <c r="B580" t="s">
        <v>851</v>
      </c>
      <c r="C580" s="4">
        <f t="shared" si="9"/>
        <v>1.5361302023673158</v>
      </c>
      <c r="D580">
        <v>18917782</v>
      </c>
      <c r="E580">
        <v>18918811</v>
      </c>
      <c r="F580">
        <v>18917686</v>
      </c>
      <c r="G580">
        <v>18919043</v>
      </c>
      <c r="H580">
        <v>471</v>
      </c>
      <c r="I580">
        <v>324</v>
      </c>
      <c r="J580">
        <v>291</v>
      </c>
      <c r="K580">
        <v>6.3855572630999999</v>
      </c>
      <c r="L580">
        <v>7.5993668836000001</v>
      </c>
    </row>
    <row r="581" spans="1:12" x14ac:dyDescent="0.25">
      <c r="A581" t="s">
        <v>852</v>
      </c>
      <c r="B581" t="s">
        <v>853</v>
      </c>
      <c r="C581" s="4">
        <f t="shared" si="9"/>
        <v>1.4893041167945897</v>
      </c>
      <c r="D581">
        <v>18929526</v>
      </c>
      <c r="E581">
        <v>18932181</v>
      </c>
      <c r="F581">
        <v>18929674</v>
      </c>
      <c r="G581">
        <v>18931883</v>
      </c>
      <c r="H581">
        <v>909</v>
      </c>
      <c r="I581">
        <v>601</v>
      </c>
      <c r="J581">
        <v>620</v>
      </c>
      <c r="K581">
        <v>9.9723274821000008</v>
      </c>
      <c r="L581">
        <v>6.4090368785000003</v>
      </c>
    </row>
    <row r="582" spans="1:12" x14ac:dyDescent="0.25">
      <c r="A582" t="s">
        <v>854</v>
      </c>
      <c r="B582" t="s">
        <v>855</v>
      </c>
      <c r="C582" s="4">
        <f t="shared" si="9"/>
        <v>1.4969079939668175</v>
      </c>
      <c r="D582">
        <v>18973126</v>
      </c>
      <c r="E582">
        <v>18974892</v>
      </c>
      <c r="F582">
        <v>18973366</v>
      </c>
      <c r="G582">
        <v>18974906</v>
      </c>
      <c r="H582">
        <v>644</v>
      </c>
      <c r="I582">
        <v>455</v>
      </c>
      <c r="J582">
        <v>408</v>
      </c>
      <c r="K582">
        <v>6.2635227302000001</v>
      </c>
      <c r="L582">
        <v>8.0653057976000007</v>
      </c>
    </row>
    <row r="583" spans="1:12" x14ac:dyDescent="0.25">
      <c r="A583" t="s">
        <v>856</v>
      </c>
      <c r="B583" t="s">
        <v>856</v>
      </c>
      <c r="C583" s="4">
        <f t="shared" si="9"/>
        <v>1.6791068580542263</v>
      </c>
      <c r="D583">
        <v>18994026</v>
      </c>
      <c r="E583">
        <v>18997590</v>
      </c>
      <c r="F583">
        <v>18993983</v>
      </c>
      <c r="G583">
        <v>18995022</v>
      </c>
      <c r="H583">
        <v>282</v>
      </c>
      <c r="I583">
        <v>165</v>
      </c>
      <c r="J583">
        <v>171</v>
      </c>
      <c r="K583">
        <v>8.8251411106000006</v>
      </c>
      <c r="L583">
        <v>5.9848044359000001</v>
      </c>
    </row>
    <row r="584" spans="1:12" x14ac:dyDescent="0.25">
      <c r="A584" t="s">
        <v>857</v>
      </c>
      <c r="B584" t="s">
        <v>858</v>
      </c>
      <c r="C584" s="4">
        <f t="shared" si="9"/>
        <v>1.5737637362637362</v>
      </c>
      <c r="D584">
        <v>19006993</v>
      </c>
      <c r="E584">
        <v>19008724</v>
      </c>
      <c r="F584">
        <v>19007175</v>
      </c>
      <c r="G584">
        <v>19008754</v>
      </c>
      <c r="H584">
        <v>684</v>
      </c>
      <c r="I584">
        <v>455</v>
      </c>
      <c r="J584">
        <v>416</v>
      </c>
      <c r="K584">
        <v>8.6793152703000001</v>
      </c>
      <c r="L584">
        <v>10.0378602519</v>
      </c>
    </row>
    <row r="585" spans="1:12" x14ac:dyDescent="0.25">
      <c r="A585" t="s">
        <v>859</v>
      </c>
      <c r="B585" t="s">
        <v>860</v>
      </c>
      <c r="C585" s="4">
        <f t="shared" si="9"/>
        <v>1.8454346361185983</v>
      </c>
      <c r="D585">
        <v>19239305</v>
      </c>
      <c r="E585">
        <v>19242913</v>
      </c>
      <c r="F585">
        <v>19239257</v>
      </c>
      <c r="G585">
        <v>19240190</v>
      </c>
      <c r="H585">
        <v>201</v>
      </c>
      <c r="I585">
        <v>112</v>
      </c>
      <c r="J585">
        <v>106</v>
      </c>
      <c r="K585">
        <v>8.0705530863000003</v>
      </c>
      <c r="L585">
        <v>7.1451794358000003</v>
      </c>
    </row>
    <row r="586" spans="1:12" x14ac:dyDescent="0.25">
      <c r="A586" t="s">
        <v>861</v>
      </c>
      <c r="B586" t="s">
        <v>862</v>
      </c>
      <c r="C586" s="4">
        <f t="shared" si="9"/>
        <v>1.5175632955805369</v>
      </c>
      <c r="D586">
        <v>19425632</v>
      </c>
      <c r="E586">
        <v>19427230</v>
      </c>
      <c r="F586">
        <v>19425494</v>
      </c>
      <c r="G586">
        <v>19427470</v>
      </c>
      <c r="H586">
        <v>1145</v>
      </c>
      <c r="I586">
        <v>783</v>
      </c>
      <c r="J586">
        <v>728</v>
      </c>
      <c r="K586">
        <v>8.8949041594999994</v>
      </c>
      <c r="L586">
        <v>10.6759316882</v>
      </c>
    </row>
    <row r="587" spans="1:12" x14ac:dyDescent="0.25">
      <c r="A587" t="s">
        <v>863</v>
      </c>
      <c r="B587" t="s">
        <v>864</v>
      </c>
      <c r="C587" s="4">
        <f t="shared" si="9"/>
        <v>1.9603471679486653</v>
      </c>
      <c r="D587">
        <v>19440617</v>
      </c>
      <c r="E587">
        <v>19442427</v>
      </c>
      <c r="F587">
        <v>19441119</v>
      </c>
      <c r="G587">
        <v>19442736</v>
      </c>
      <c r="H587">
        <v>611</v>
      </c>
      <c r="I587">
        <v>322</v>
      </c>
      <c r="J587">
        <v>302</v>
      </c>
      <c r="K587">
        <v>18.560723559700001</v>
      </c>
      <c r="L587">
        <v>18.363319559200001</v>
      </c>
    </row>
    <row r="588" spans="1:12" x14ac:dyDescent="0.25">
      <c r="A588" t="s">
        <v>865</v>
      </c>
      <c r="B588" t="s">
        <v>865</v>
      </c>
      <c r="C588" s="4">
        <f t="shared" si="9"/>
        <v>1.603337600151709</v>
      </c>
      <c r="D588">
        <v>19451951</v>
      </c>
      <c r="E588">
        <v>19453212</v>
      </c>
      <c r="F588">
        <v>19452018</v>
      </c>
      <c r="G588">
        <v>19453437</v>
      </c>
      <c r="H588">
        <v>736</v>
      </c>
      <c r="I588">
        <v>474</v>
      </c>
      <c r="J588">
        <v>445</v>
      </c>
      <c r="K588">
        <v>10.3487853012</v>
      </c>
      <c r="L588">
        <v>10.7119347591</v>
      </c>
    </row>
    <row r="589" spans="1:12" x14ac:dyDescent="0.25">
      <c r="A589" t="s">
        <v>866</v>
      </c>
      <c r="B589" t="s">
        <v>866</v>
      </c>
      <c r="C589" s="4">
        <f t="shared" si="9"/>
        <v>1.9442285270112709</v>
      </c>
      <c r="D589">
        <v>19593073</v>
      </c>
      <c r="E589">
        <v>19595834</v>
      </c>
      <c r="F589">
        <v>19594813</v>
      </c>
      <c r="G589">
        <v>19596041</v>
      </c>
      <c r="H589">
        <v>276</v>
      </c>
      <c r="I589">
        <v>166</v>
      </c>
      <c r="J589">
        <v>124</v>
      </c>
      <c r="K589">
        <v>8.0319307222000003</v>
      </c>
      <c r="L589">
        <v>12.885448757500001</v>
      </c>
    </row>
    <row r="590" spans="1:12" x14ac:dyDescent="0.25">
      <c r="A590" t="s">
        <v>867</v>
      </c>
      <c r="B590" t="s">
        <v>868</v>
      </c>
      <c r="C590" s="4">
        <f t="shared" si="9"/>
        <v>1.5628259838786154</v>
      </c>
      <c r="D590">
        <v>19960789</v>
      </c>
      <c r="E590">
        <v>19963980</v>
      </c>
      <c r="F590">
        <v>19962994</v>
      </c>
      <c r="G590">
        <v>19964225</v>
      </c>
      <c r="H590">
        <v>320</v>
      </c>
      <c r="I590">
        <v>222</v>
      </c>
      <c r="J590">
        <v>190</v>
      </c>
      <c r="K590">
        <v>5.3137645540999996</v>
      </c>
      <c r="L590">
        <v>6.8989831645999997</v>
      </c>
    </row>
    <row r="591" spans="1:12" x14ac:dyDescent="0.25">
      <c r="A591" t="s">
        <v>869</v>
      </c>
      <c r="B591" t="s">
        <v>869</v>
      </c>
      <c r="C591" s="4">
        <f t="shared" si="9"/>
        <v>1.7858549062659965</v>
      </c>
      <c r="D591">
        <v>19996177</v>
      </c>
      <c r="E591">
        <v>19998736</v>
      </c>
      <c r="F591">
        <v>19996155</v>
      </c>
      <c r="G591">
        <v>19998147</v>
      </c>
      <c r="H591">
        <v>1407</v>
      </c>
      <c r="I591">
        <v>811</v>
      </c>
      <c r="J591">
        <v>766</v>
      </c>
      <c r="K591">
        <v>22.1217118442</v>
      </c>
      <c r="L591">
        <v>23.848287405899999</v>
      </c>
    </row>
    <row r="592" spans="1:12" x14ac:dyDescent="0.25">
      <c r="A592" t="s">
        <v>870</v>
      </c>
      <c r="B592" t="s">
        <v>871</v>
      </c>
      <c r="C592" s="4">
        <f t="shared" si="9"/>
        <v>1.4652178389062758</v>
      </c>
      <c r="D592">
        <v>20005616</v>
      </c>
      <c r="E592">
        <v>20008254</v>
      </c>
      <c r="F592">
        <v>20005456</v>
      </c>
      <c r="G592">
        <v>20007287</v>
      </c>
      <c r="H592">
        <v>721</v>
      </c>
      <c r="I592">
        <v>520</v>
      </c>
      <c r="J592">
        <v>467</v>
      </c>
      <c r="K592">
        <v>5.7351702161000002</v>
      </c>
      <c r="L592">
        <v>7.7207365163999997</v>
      </c>
    </row>
    <row r="593" spans="1:12" x14ac:dyDescent="0.25">
      <c r="A593" t="s">
        <v>872</v>
      </c>
      <c r="B593" t="s">
        <v>872</v>
      </c>
      <c r="C593" s="4">
        <f t="shared" si="9"/>
        <v>1.7804414395816131</v>
      </c>
      <c r="D593">
        <v>20760419</v>
      </c>
      <c r="E593">
        <v>20763056</v>
      </c>
      <c r="F593">
        <v>20761995</v>
      </c>
      <c r="G593">
        <v>20763232</v>
      </c>
      <c r="H593">
        <v>607</v>
      </c>
      <c r="I593">
        <v>336</v>
      </c>
      <c r="J593">
        <v>346</v>
      </c>
      <c r="K593">
        <v>16.1553947767</v>
      </c>
      <c r="L593">
        <v>11.9395237206</v>
      </c>
    </row>
    <row r="594" spans="1:12" x14ac:dyDescent="0.25">
      <c r="A594" t="s">
        <v>873</v>
      </c>
      <c r="B594" t="s">
        <v>874</v>
      </c>
      <c r="C594" s="4">
        <f t="shared" si="9"/>
        <v>1.982283248706763</v>
      </c>
      <c r="D594">
        <v>20766735</v>
      </c>
      <c r="E594">
        <v>20769410</v>
      </c>
      <c r="F594">
        <v>20766531</v>
      </c>
      <c r="G594">
        <v>20769484</v>
      </c>
      <c r="H594">
        <v>898</v>
      </c>
      <c r="I594">
        <v>531</v>
      </c>
      <c r="J594">
        <v>395</v>
      </c>
      <c r="K594">
        <v>16.087816116500001</v>
      </c>
      <c r="L594">
        <v>32.238908270899998</v>
      </c>
    </row>
    <row r="595" spans="1:12" x14ac:dyDescent="0.25">
      <c r="A595" t="s">
        <v>875</v>
      </c>
      <c r="B595" t="s">
        <v>875</v>
      </c>
      <c r="C595" s="4">
        <f t="shared" si="9"/>
        <v>1.5651106346544392</v>
      </c>
      <c r="D595">
        <v>20896332</v>
      </c>
      <c r="E595">
        <v>20897747</v>
      </c>
      <c r="F595">
        <v>20896073</v>
      </c>
      <c r="G595">
        <v>20897806</v>
      </c>
      <c r="H595">
        <v>1315</v>
      </c>
      <c r="I595">
        <v>815</v>
      </c>
      <c r="J595">
        <v>867</v>
      </c>
      <c r="K595">
        <v>15.7704022758</v>
      </c>
      <c r="L595">
        <v>9.2389426860999997</v>
      </c>
    </row>
    <row r="596" spans="1:12" x14ac:dyDescent="0.25">
      <c r="A596" t="s">
        <v>876</v>
      </c>
      <c r="B596" t="s">
        <v>877</v>
      </c>
      <c r="C596" s="4">
        <f t="shared" si="9"/>
        <v>2.0291047357985921</v>
      </c>
      <c r="D596">
        <v>21034534</v>
      </c>
      <c r="E596">
        <v>21036166</v>
      </c>
      <c r="F596">
        <v>21034654</v>
      </c>
      <c r="G596">
        <v>21036363</v>
      </c>
      <c r="H596">
        <v>779</v>
      </c>
      <c r="I596">
        <v>446</v>
      </c>
      <c r="J596">
        <v>337</v>
      </c>
      <c r="K596">
        <v>16.6794518104</v>
      </c>
      <c r="L596">
        <v>30.0650403952</v>
      </c>
    </row>
    <row r="597" spans="1:12" x14ac:dyDescent="0.25">
      <c r="A597" t="s">
        <v>878</v>
      </c>
      <c r="B597" t="s">
        <v>878</v>
      </c>
      <c r="C597" s="4">
        <f t="shared" si="9"/>
        <v>1.6874942026813935</v>
      </c>
      <c r="D597">
        <v>21123859</v>
      </c>
      <c r="E597">
        <v>21125682</v>
      </c>
      <c r="F597">
        <v>21123839</v>
      </c>
      <c r="G597">
        <v>21125190</v>
      </c>
      <c r="H597">
        <v>629</v>
      </c>
      <c r="I597">
        <v>411</v>
      </c>
      <c r="J597">
        <v>341</v>
      </c>
      <c r="K597">
        <v>9.0891821963999995</v>
      </c>
      <c r="L597">
        <v>14.428457207599999</v>
      </c>
    </row>
    <row r="598" spans="1:12" x14ac:dyDescent="0.25">
      <c r="A598" t="s">
        <v>879</v>
      </c>
      <c r="B598" t="s">
        <v>879</v>
      </c>
      <c r="C598" s="4">
        <f t="shared" si="9"/>
        <v>1.8538166814028885</v>
      </c>
      <c r="D598">
        <v>21229727</v>
      </c>
      <c r="E598">
        <v>21231833</v>
      </c>
      <c r="F598">
        <v>21229645</v>
      </c>
      <c r="G598">
        <v>21230567</v>
      </c>
      <c r="H598">
        <v>185</v>
      </c>
      <c r="I598">
        <v>117</v>
      </c>
      <c r="J598">
        <v>87</v>
      </c>
      <c r="K598">
        <v>5.5903852541000001</v>
      </c>
      <c r="L598">
        <v>8.6838581154999996</v>
      </c>
    </row>
    <row r="599" spans="1:12" x14ac:dyDescent="0.25">
      <c r="A599" t="s">
        <v>880</v>
      </c>
      <c r="B599" t="s">
        <v>880</v>
      </c>
      <c r="C599" s="4">
        <f t="shared" si="9"/>
        <v>1.4656787018741393</v>
      </c>
      <c r="D599">
        <v>21261046</v>
      </c>
      <c r="E599">
        <v>21262763</v>
      </c>
      <c r="F599">
        <v>21261374</v>
      </c>
      <c r="G599">
        <v>21263054</v>
      </c>
      <c r="H599">
        <v>847</v>
      </c>
      <c r="I599">
        <v>586</v>
      </c>
      <c r="J599">
        <v>570</v>
      </c>
      <c r="K599">
        <v>7.6299313548000001</v>
      </c>
      <c r="L599">
        <v>6.7470246112999996</v>
      </c>
    </row>
    <row r="600" spans="1:12" x14ac:dyDescent="0.25">
      <c r="A600" t="s">
        <v>881</v>
      </c>
      <c r="B600" t="s">
        <v>881</v>
      </c>
      <c r="C600" s="4">
        <f t="shared" si="9"/>
        <v>1.4656787018741393</v>
      </c>
      <c r="D600">
        <v>21262986</v>
      </c>
      <c r="E600">
        <v>21265827</v>
      </c>
      <c r="F600">
        <v>21261374</v>
      </c>
      <c r="G600">
        <v>21263054</v>
      </c>
      <c r="H600">
        <v>847</v>
      </c>
      <c r="I600">
        <v>586</v>
      </c>
      <c r="J600">
        <v>570</v>
      </c>
      <c r="K600">
        <v>7.6299313548000001</v>
      </c>
      <c r="L600">
        <v>6.7470246112999996</v>
      </c>
    </row>
    <row r="601" spans="1:12" x14ac:dyDescent="0.25">
      <c r="A601" t="s">
        <v>882</v>
      </c>
      <c r="B601" t="s">
        <v>883</v>
      </c>
      <c r="C601" s="4">
        <f t="shared" si="9"/>
        <v>1.4878153273197094</v>
      </c>
      <c r="D601">
        <v>21306609</v>
      </c>
      <c r="E601">
        <v>21309570</v>
      </c>
      <c r="F601">
        <v>21306373</v>
      </c>
      <c r="G601">
        <v>21308224</v>
      </c>
      <c r="H601">
        <v>810</v>
      </c>
      <c r="I601">
        <v>551</v>
      </c>
      <c r="J601">
        <v>538</v>
      </c>
      <c r="K601">
        <v>8.2881570003</v>
      </c>
      <c r="L601">
        <v>7.1363032814</v>
      </c>
    </row>
    <row r="602" spans="1:12" x14ac:dyDescent="0.25">
      <c r="A602" t="s">
        <v>884</v>
      </c>
      <c r="B602" t="s">
        <v>885</v>
      </c>
      <c r="C602" s="4">
        <f t="shared" si="9"/>
        <v>1.6418560456093119</v>
      </c>
      <c r="D602">
        <v>21632812</v>
      </c>
      <c r="E602">
        <v>21635178</v>
      </c>
      <c r="F602">
        <v>21632515</v>
      </c>
      <c r="G602">
        <v>21633915</v>
      </c>
      <c r="H602">
        <v>520</v>
      </c>
      <c r="I602">
        <v>292</v>
      </c>
      <c r="J602">
        <v>346</v>
      </c>
      <c r="K602">
        <v>14.070345906</v>
      </c>
      <c r="L602">
        <v>5.7140678280000001</v>
      </c>
    </row>
    <row r="603" spans="1:12" x14ac:dyDescent="0.25">
      <c r="A603" t="s">
        <v>886</v>
      </c>
      <c r="B603" t="s">
        <v>887</v>
      </c>
      <c r="C603" s="4">
        <f t="shared" si="9"/>
        <v>1.8274859287054408</v>
      </c>
      <c r="D603">
        <v>21908429</v>
      </c>
      <c r="E603">
        <v>21910738</v>
      </c>
      <c r="F603">
        <v>21909780</v>
      </c>
      <c r="G603">
        <v>21910846</v>
      </c>
      <c r="H603">
        <v>231</v>
      </c>
      <c r="I603">
        <v>130</v>
      </c>
      <c r="J603">
        <v>123</v>
      </c>
      <c r="K603">
        <v>8.6722996015000007</v>
      </c>
      <c r="L603">
        <v>7.6871543235999997</v>
      </c>
    </row>
    <row r="604" spans="1:12" x14ac:dyDescent="0.25">
      <c r="A604" t="s">
        <v>888</v>
      </c>
      <c r="B604" t="s">
        <v>888</v>
      </c>
      <c r="C604" s="4">
        <f t="shared" si="9"/>
        <v>1.563300146010115</v>
      </c>
      <c r="D604">
        <v>21932337</v>
      </c>
      <c r="E604">
        <v>21935231</v>
      </c>
      <c r="F604">
        <v>21931632</v>
      </c>
      <c r="G604">
        <v>21933889</v>
      </c>
      <c r="H604">
        <v>961</v>
      </c>
      <c r="I604">
        <v>602</v>
      </c>
      <c r="J604">
        <v>628</v>
      </c>
      <c r="K604">
        <v>13.146685035499999</v>
      </c>
      <c r="L604">
        <v>8.5051098125000006</v>
      </c>
    </row>
    <row r="605" spans="1:12" x14ac:dyDescent="0.25">
      <c r="A605" t="s">
        <v>889</v>
      </c>
      <c r="B605" t="s">
        <v>889</v>
      </c>
      <c r="C605" s="4">
        <f t="shared" si="9"/>
        <v>1.7328877790834314</v>
      </c>
      <c r="D605">
        <v>22120876</v>
      </c>
      <c r="E605">
        <v>22121957</v>
      </c>
      <c r="F605">
        <v>22120714</v>
      </c>
      <c r="G605">
        <v>22121874</v>
      </c>
      <c r="H605">
        <v>495</v>
      </c>
      <c r="I605">
        <v>276</v>
      </c>
      <c r="J605">
        <v>296</v>
      </c>
      <c r="K605">
        <v>13.996711297399999</v>
      </c>
      <c r="L605">
        <v>8.8703884929000001</v>
      </c>
    </row>
    <row r="606" spans="1:12" x14ac:dyDescent="0.25">
      <c r="A606" t="s">
        <v>890</v>
      </c>
      <c r="B606" t="s">
        <v>891</v>
      </c>
      <c r="C606" s="4">
        <f t="shared" si="9"/>
        <v>1.7311688311688311</v>
      </c>
      <c r="D606">
        <v>22254563</v>
      </c>
      <c r="E606">
        <v>22256177</v>
      </c>
      <c r="F606">
        <v>22254684</v>
      </c>
      <c r="G606">
        <v>22256018</v>
      </c>
      <c r="H606">
        <v>558</v>
      </c>
      <c r="I606">
        <v>315</v>
      </c>
      <c r="J606">
        <v>330</v>
      </c>
      <c r="K606">
        <v>14.4448671647</v>
      </c>
      <c r="L606">
        <v>9.8660761483999995</v>
      </c>
    </row>
    <row r="607" spans="1:12" x14ac:dyDescent="0.25">
      <c r="A607" t="s">
        <v>892</v>
      </c>
      <c r="B607" t="s">
        <v>893</v>
      </c>
      <c r="C607" s="4">
        <f t="shared" si="9"/>
        <v>1.9657747902113263</v>
      </c>
      <c r="D607">
        <v>22597216</v>
      </c>
      <c r="E607">
        <v>22601412</v>
      </c>
      <c r="F607">
        <v>22599898</v>
      </c>
      <c r="G607">
        <v>22601543</v>
      </c>
      <c r="H607">
        <v>404</v>
      </c>
      <c r="I607">
        <v>281</v>
      </c>
      <c r="J607">
        <v>162</v>
      </c>
      <c r="K607">
        <v>5.7108143038000003</v>
      </c>
      <c r="L607">
        <v>21.225853910800002</v>
      </c>
    </row>
    <row r="608" spans="1:12" x14ac:dyDescent="0.25">
      <c r="A608" t="s">
        <v>894</v>
      </c>
      <c r="B608" t="s">
        <v>894</v>
      </c>
      <c r="C608" s="4">
        <f t="shared" si="9"/>
        <v>1.5265005809993188</v>
      </c>
      <c r="D608">
        <v>22675061</v>
      </c>
      <c r="E608">
        <v>22676851</v>
      </c>
      <c r="F608">
        <v>22675641</v>
      </c>
      <c r="G608">
        <v>22677005</v>
      </c>
      <c r="H608">
        <v>835</v>
      </c>
      <c r="I608">
        <v>531</v>
      </c>
      <c r="J608">
        <v>564</v>
      </c>
      <c r="K608">
        <v>11.555574912200001</v>
      </c>
      <c r="L608">
        <v>6.5649629503</v>
      </c>
    </row>
    <row r="609" spans="1:12" x14ac:dyDescent="0.25">
      <c r="A609" t="s">
        <v>895</v>
      </c>
      <c r="B609" t="s">
        <v>896</v>
      </c>
      <c r="C609" s="4">
        <f t="shared" si="9"/>
        <v>1.5303004060409755</v>
      </c>
      <c r="D609">
        <v>22786022</v>
      </c>
      <c r="E609">
        <v>22787972</v>
      </c>
      <c r="F609">
        <v>22785753</v>
      </c>
      <c r="G609">
        <v>22787823</v>
      </c>
      <c r="H609">
        <v>1145</v>
      </c>
      <c r="I609">
        <v>734</v>
      </c>
      <c r="J609">
        <v>763</v>
      </c>
      <c r="K609">
        <v>12.6617906874</v>
      </c>
      <c r="L609">
        <v>8.1406103751999996</v>
      </c>
    </row>
    <row r="610" spans="1:12" x14ac:dyDescent="0.25">
      <c r="A610" t="s">
        <v>897</v>
      </c>
      <c r="B610" t="s">
        <v>898</v>
      </c>
      <c r="C610" s="4">
        <f t="shared" si="9"/>
        <v>1.5667016806722689</v>
      </c>
      <c r="D610">
        <v>22914154</v>
      </c>
      <c r="E610">
        <v>22915393</v>
      </c>
      <c r="F610">
        <v>22914105</v>
      </c>
      <c r="G610">
        <v>22915362</v>
      </c>
      <c r="H610">
        <v>471</v>
      </c>
      <c r="I610">
        <v>336</v>
      </c>
      <c r="J610">
        <v>272</v>
      </c>
      <c r="K610">
        <v>5.3632592754999999</v>
      </c>
      <c r="L610">
        <v>9.7385216116999995</v>
      </c>
    </row>
    <row r="611" spans="1:12" x14ac:dyDescent="0.25">
      <c r="A611" t="s">
        <v>899</v>
      </c>
      <c r="B611" t="s">
        <v>899</v>
      </c>
      <c r="C611" s="4">
        <f t="shared" si="9"/>
        <v>1.6095197202968778</v>
      </c>
      <c r="D611">
        <v>23038266</v>
      </c>
      <c r="E611">
        <v>23040668</v>
      </c>
      <c r="F611">
        <v>23039344</v>
      </c>
      <c r="G611">
        <v>23040865</v>
      </c>
      <c r="H611">
        <v>615</v>
      </c>
      <c r="I611">
        <v>411</v>
      </c>
      <c r="J611">
        <v>357</v>
      </c>
      <c r="K611">
        <v>8.1681239816000009</v>
      </c>
      <c r="L611">
        <v>11.294935347399999</v>
      </c>
    </row>
    <row r="612" spans="1:12" x14ac:dyDescent="0.25">
      <c r="A612" t="s">
        <v>900</v>
      </c>
      <c r="B612" t="s">
        <v>900</v>
      </c>
      <c r="C612" s="4">
        <f t="shared" si="9"/>
        <v>1.7538603678450695</v>
      </c>
      <c r="D612">
        <v>23089596</v>
      </c>
      <c r="E612">
        <v>23090821</v>
      </c>
      <c r="F612">
        <v>23090693</v>
      </c>
      <c r="G612">
        <v>23092962</v>
      </c>
      <c r="H612">
        <v>1035</v>
      </c>
      <c r="I612">
        <v>563</v>
      </c>
      <c r="J612">
        <v>620</v>
      </c>
      <c r="K612">
        <v>23.1350555249</v>
      </c>
      <c r="L612">
        <v>13.5401535543</v>
      </c>
    </row>
    <row r="613" spans="1:12" x14ac:dyDescent="0.25">
      <c r="A613" t="s">
        <v>901</v>
      </c>
      <c r="B613" t="s">
        <v>902</v>
      </c>
      <c r="C613" s="4">
        <f t="shared" si="9"/>
        <v>1.7538603678450695</v>
      </c>
      <c r="D613">
        <v>23090944</v>
      </c>
      <c r="E613">
        <v>23091580</v>
      </c>
      <c r="F613">
        <v>23090693</v>
      </c>
      <c r="G613">
        <v>23092962</v>
      </c>
      <c r="H613">
        <v>1035</v>
      </c>
      <c r="I613">
        <v>563</v>
      </c>
      <c r="J613">
        <v>620</v>
      </c>
      <c r="K613">
        <v>23.1350555249</v>
      </c>
      <c r="L613">
        <v>13.5401535543</v>
      </c>
    </row>
    <row r="614" spans="1:12" x14ac:dyDescent="0.25">
      <c r="A614" t="s">
        <v>903</v>
      </c>
      <c r="B614" t="s">
        <v>904</v>
      </c>
      <c r="C614" s="4">
        <f t="shared" si="9"/>
        <v>1.7538603678450695</v>
      </c>
      <c r="D614">
        <v>23091586</v>
      </c>
      <c r="E614">
        <v>23092850</v>
      </c>
      <c r="F614">
        <v>23090693</v>
      </c>
      <c r="G614">
        <v>23092962</v>
      </c>
      <c r="H614">
        <v>1035</v>
      </c>
      <c r="I614">
        <v>563</v>
      </c>
      <c r="J614">
        <v>620</v>
      </c>
      <c r="K614">
        <v>23.1350555249</v>
      </c>
      <c r="L614">
        <v>13.5401535543</v>
      </c>
    </row>
    <row r="615" spans="1:12" x14ac:dyDescent="0.25">
      <c r="A615" t="s">
        <v>905</v>
      </c>
      <c r="B615" t="s">
        <v>905</v>
      </c>
      <c r="C615" s="4">
        <f t="shared" si="9"/>
        <v>1.7438834792570166</v>
      </c>
      <c r="D615">
        <v>23239264</v>
      </c>
      <c r="E615">
        <v>23242274</v>
      </c>
      <c r="F615">
        <v>23241456</v>
      </c>
      <c r="G615">
        <v>23242473</v>
      </c>
      <c r="H615">
        <v>192</v>
      </c>
      <c r="I615">
        <v>121</v>
      </c>
      <c r="J615">
        <v>101</v>
      </c>
      <c r="K615">
        <v>5.7703211194000001</v>
      </c>
      <c r="L615">
        <v>7.0169219986</v>
      </c>
    </row>
    <row r="616" spans="1:12" x14ac:dyDescent="0.25">
      <c r="A616" t="s">
        <v>906</v>
      </c>
      <c r="B616" t="s">
        <v>906</v>
      </c>
      <c r="C616" s="4">
        <f t="shared" si="9"/>
        <v>1.9482175422083652</v>
      </c>
      <c r="D616">
        <v>23297744</v>
      </c>
      <c r="E616">
        <v>23298534</v>
      </c>
      <c r="F616">
        <v>23298468</v>
      </c>
      <c r="G616">
        <v>23299588</v>
      </c>
      <c r="H616">
        <v>359</v>
      </c>
      <c r="I616">
        <v>178</v>
      </c>
      <c r="J616">
        <v>191</v>
      </c>
      <c r="K616">
        <v>15.353761390300001</v>
      </c>
      <c r="L616">
        <v>10.488044502899999</v>
      </c>
    </row>
    <row r="617" spans="1:12" x14ac:dyDescent="0.25">
      <c r="A617" t="s">
        <v>907</v>
      </c>
      <c r="B617" t="s">
        <v>907</v>
      </c>
      <c r="C617" s="4">
        <f t="shared" si="9"/>
        <v>1.9482175422083652</v>
      </c>
      <c r="D617">
        <v>23298729</v>
      </c>
      <c r="E617">
        <v>23299126</v>
      </c>
      <c r="F617">
        <v>23298468</v>
      </c>
      <c r="G617">
        <v>23299588</v>
      </c>
      <c r="H617">
        <v>359</v>
      </c>
      <c r="I617">
        <v>178</v>
      </c>
      <c r="J617">
        <v>191</v>
      </c>
      <c r="K617">
        <v>15.353761390300001</v>
      </c>
      <c r="L617">
        <v>10.488044502899999</v>
      </c>
    </row>
    <row r="618" spans="1:12" x14ac:dyDescent="0.25">
      <c r="A618" t="s">
        <v>908</v>
      </c>
      <c r="B618" t="s">
        <v>909</v>
      </c>
      <c r="C618" s="4">
        <f t="shared" si="9"/>
        <v>1.5168695633634659</v>
      </c>
      <c r="D618">
        <v>418327</v>
      </c>
      <c r="E618">
        <v>421885</v>
      </c>
      <c r="F618">
        <v>418115</v>
      </c>
      <c r="G618">
        <v>420192</v>
      </c>
      <c r="H618">
        <v>927</v>
      </c>
      <c r="I618">
        <v>656</v>
      </c>
      <c r="J618">
        <v>572</v>
      </c>
      <c r="K618">
        <v>6.8392534851000004</v>
      </c>
      <c r="L618">
        <v>11.113702332200001</v>
      </c>
    </row>
    <row r="619" spans="1:12" x14ac:dyDescent="0.25">
      <c r="A619" t="s">
        <v>910</v>
      </c>
      <c r="B619" t="s">
        <v>911</v>
      </c>
      <c r="C619" s="4">
        <f t="shared" si="9"/>
        <v>1.6164940715095439</v>
      </c>
      <c r="D619">
        <v>564760</v>
      </c>
      <c r="E619">
        <v>566408</v>
      </c>
      <c r="F619">
        <v>564508</v>
      </c>
      <c r="G619">
        <v>566023</v>
      </c>
      <c r="H619">
        <v>413</v>
      </c>
      <c r="I619">
        <v>254</v>
      </c>
      <c r="J619">
        <v>257</v>
      </c>
      <c r="K619">
        <v>9.3667567762000008</v>
      </c>
      <c r="L619">
        <v>6.8594436369</v>
      </c>
    </row>
    <row r="620" spans="1:12" x14ac:dyDescent="0.25">
      <c r="A620" t="s">
        <v>912</v>
      </c>
      <c r="B620" t="s">
        <v>912</v>
      </c>
      <c r="C620" s="4">
        <f t="shared" si="9"/>
        <v>2.3615364238410597</v>
      </c>
      <c r="D620">
        <v>620691</v>
      </c>
      <c r="E620">
        <v>623000</v>
      </c>
      <c r="F620">
        <v>620865</v>
      </c>
      <c r="G620">
        <v>622423</v>
      </c>
      <c r="H620">
        <v>323</v>
      </c>
      <c r="I620">
        <v>151</v>
      </c>
      <c r="J620">
        <v>125</v>
      </c>
      <c r="K620">
        <v>16.091590377300001</v>
      </c>
      <c r="L620">
        <v>18.872709861600001</v>
      </c>
    </row>
    <row r="621" spans="1:12" x14ac:dyDescent="0.25">
      <c r="A621" t="s">
        <v>913</v>
      </c>
      <c r="B621" t="s">
        <v>914</v>
      </c>
      <c r="C621" s="4">
        <f t="shared" si="9"/>
        <v>1.7858057525610715</v>
      </c>
      <c r="D621">
        <v>1032350</v>
      </c>
      <c r="E621">
        <v>1035055</v>
      </c>
      <c r="F621">
        <v>1032345</v>
      </c>
      <c r="G621">
        <v>1033765</v>
      </c>
      <c r="H621">
        <v>359</v>
      </c>
      <c r="I621">
        <v>216</v>
      </c>
      <c r="J621">
        <v>188</v>
      </c>
      <c r="K621">
        <v>9.2948027338999992</v>
      </c>
      <c r="L621">
        <v>10.9456959169</v>
      </c>
    </row>
    <row r="622" spans="1:12" x14ac:dyDescent="0.25">
      <c r="A622" t="s">
        <v>915</v>
      </c>
      <c r="B622" t="s">
        <v>916</v>
      </c>
      <c r="C622" s="4">
        <f t="shared" si="9"/>
        <v>1.6241572432490279</v>
      </c>
      <c r="D622">
        <v>1104429</v>
      </c>
      <c r="E622">
        <v>1111784</v>
      </c>
      <c r="F622">
        <v>1104284</v>
      </c>
      <c r="G622">
        <v>1105614</v>
      </c>
      <c r="H622">
        <v>471</v>
      </c>
      <c r="I622">
        <v>289</v>
      </c>
      <c r="J622">
        <v>291</v>
      </c>
      <c r="K622">
        <v>10.0449946565</v>
      </c>
      <c r="L622">
        <v>7.5993668836000001</v>
      </c>
    </row>
    <row r="623" spans="1:12" x14ac:dyDescent="0.25">
      <c r="A623" t="s">
        <v>917</v>
      </c>
      <c r="B623" t="s">
        <v>918</v>
      </c>
      <c r="C623" s="4">
        <f t="shared" si="9"/>
        <v>1.5986786927658607</v>
      </c>
      <c r="D623">
        <v>1143888</v>
      </c>
      <c r="E623">
        <v>1147562</v>
      </c>
      <c r="F623">
        <v>1143804</v>
      </c>
      <c r="G623">
        <v>1145104</v>
      </c>
      <c r="H623">
        <v>599</v>
      </c>
      <c r="I623">
        <v>358</v>
      </c>
      <c r="J623">
        <v>393</v>
      </c>
      <c r="K623">
        <v>12.566382129000001</v>
      </c>
      <c r="L623">
        <v>6.6186839117999998</v>
      </c>
    </row>
    <row r="624" spans="1:12" x14ac:dyDescent="0.25">
      <c r="A624" t="s">
        <v>919</v>
      </c>
      <c r="C624" s="4">
        <f t="shared" si="9"/>
        <v>1.7623452255474996</v>
      </c>
      <c r="D624">
        <v>16447834</v>
      </c>
      <c r="E624">
        <v>16448135</v>
      </c>
      <c r="F624">
        <v>16447481</v>
      </c>
      <c r="G624">
        <v>16453115</v>
      </c>
      <c r="H624">
        <v>2413</v>
      </c>
      <c r="I624">
        <v>1310</v>
      </c>
      <c r="J624">
        <v>1434</v>
      </c>
      <c r="K624">
        <v>36.676850075200001</v>
      </c>
      <c r="L624">
        <v>22.199123783099999</v>
      </c>
    </row>
    <row r="625" spans="1:12" x14ac:dyDescent="0.25">
      <c r="A625" t="s">
        <v>920</v>
      </c>
      <c r="B625" t="s">
        <v>921</v>
      </c>
      <c r="C625" s="4">
        <f t="shared" si="9"/>
        <v>1.5487688518406202</v>
      </c>
      <c r="D625">
        <v>1497536</v>
      </c>
      <c r="E625">
        <v>1501599</v>
      </c>
      <c r="F625">
        <v>1498132</v>
      </c>
      <c r="G625">
        <v>1500068</v>
      </c>
      <c r="H625">
        <v>569</v>
      </c>
      <c r="I625">
        <v>353</v>
      </c>
      <c r="J625">
        <v>383</v>
      </c>
      <c r="K625">
        <v>10.6702592984</v>
      </c>
      <c r="L625">
        <v>5.6589849853</v>
      </c>
    </row>
    <row r="626" spans="1:12" x14ac:dyDescent="0.25">
      <c r="A626" t="s">
        <v>922</v>
      </c>
      <c r="C626" s="4">
        <f t="shared" si="9"/>
        <v>2.2436728425839134</v>
      </c>
      <c r="D626">
        <v>1030935</v>
      </c>
      <c r="E626">
        <v>1031328</v>
      </c>
      <c r="F626">
        <v>1030576</v>
      </c>
      <c r="G626">
        <v>1032319</v>
      </c>
      <c r="H626">
        <v>500</v>
      </c>
      <c r="I626">
        <v>247</v>
      </c>
      <c r="J626">
        <v>203</v>
      </c>
      <c r="K626">
        <v>19.154561187599999</v>
      </c>
      <c r="L626">
        <v>24.384355873299999</v>
      </c>
    </row>
    <row r="627" spans="1:12" x14ac:dyDescent="0.25">
      <c r="A627" t="s">
        <v>923</v>
      </c>
      <c r="B627" t="s">
        <v>923</v>
      </c>
      <c r="C627" s="4">
        <f t="shared" si="9"/>
        <v>1.6260154987942781</v>
      </c>
      <c r="D627">
        <v>2122507</v>
      </c>
      <c r="E627">
        <v>2126910</v>
      </c>
      <c r="F627">
        <v>2122490</v>
      </c>
      <c r="G627">
        <v>2124063</v>
      </c>
      <c r="H627">
        <v>582</v>
      </c>
      <c r="I627">
        <v>353</v>
      </c>
      <c r="J627">
        <v>363</v>
      </c>
      <c r="K627">
        <v>11.7601017023</v>
      </c>
      <c r="L627">
        <v>8.1973330233000006</v>
      </c>
    </row>
    <row r="628" spans="1:12" x14ac:dyDescent="0.25">
      <c r="A628" t="s">
        <v>924</v>
      </c>
      <c r="B628" t="s">
        <v>924</v>
      </c>
      <c r="C628" s="4">
        <f t="shared" si="9"/>
        <v>2.251203852327448</v>
      </c>
      <c r="D628">
        <v>2331677</v>
      </c>
      <c r="E628">
        <v>2332814</v>
      </c>
      <c r="F628">
        <v>2331800</v>
      </c>
      <c r="G628">
        <v>2332812</v>
      </c>
      <c r="H628">
        <v>210</v>
      </c>
      <c r="I628">
        <v>98</v>
      </c>
      <c r="J628">
        <v>89</v>
      </c>
      <c r="K628">
        <v>12.023204331600001</v>
      </c>
      <c r="L628">
        <v>11.690558037000001</v>
      </c>
    </row>
    <row r="629" spans="1:12" x14ac:dyDescent="0.25">
      <c r="A629" t="s">
        <v>925</v>
      </c>
      <c r="B629" t="s">
        <v>926</v>
      </c>
      <c r="C629" s="4">
        <f t="shared" si="9"/>
        <v>1.4899425287356323</v>
      </c>
      <c r="D629">
        <v>4073717</v>
      </c>
      <c r="E629">
        <v>4074735</v>
      </c>
      <c r="F629">
        <v>4073719</v>
      </c>
      <c r="G629">
        <v>4074669</v>
      </c>
      <c r="H629">
        <v>408</v>
      </c>
      <c r="I629">
        <v>288</v>
      </c>
      <c r="J629">
        <v>261</v>
      </c>
      <c r="K629">
        <v>5.3828569224000002</v>
      </c>
      <c r="L629">
        <v>6.0466204789000004</v>
      </c>
    </row>
    <row r="630" spans="1:12" x14ac:dyDescent="0.25">
      <c r="A630" t="s">
        <v>927</v>
      </c>
      <c r="C630" s="4">
        <f t="shared" si="9"/>
        <v>1.8002182106582605</v>
      </c>
      <c r="D630">
        <v>12420756</v>
      </c>
      <c r="E630">
        <v>12421515</v>
      </c>
      <c r="F630">
        <v>12416875</v>
      </c>
      <c r="G630">
        <v>12421863</v>
      </c>
      <c r="H630">
        <v>2123</v>
      </c>
      <c r="I630">
        <v>1244</v>
      </c>
      <c r="J630">
        <v>1121</v>
      </c>
      <c r="K630">
        <v>25.011484982300001</v>
      </c>
      <c r="L630">
        <v>34.709013728000002</v>
      </c>
    </row>
    <row r="631" spans="1:12" x14ac:dyDescent="0.25">
      <c r="A631" t="s">
        <v>928</v>
      </c>
      <c r="C631" s="4">
        <f t="shared" si="9"/>
        <v>1.6096321815081602</v>
      </c>
      <c r="D631">
        <v>12501477</v>
      </c>
      <c r="E631">
        <v>12501897</v>
      </c>
      <c r="F631">
        <v>12500765</v>
      </c>
      <c r="G631">
        <v>12502465</v>
      </c>
      <c r="H631">
        <v>472</v>
      </c>
      <c r="I631">
        <v>309</v>
      </c>
      <c r="J631">
        <v>279</v>
      </c>
      <c r="K631">
        <v>7.9081610050000002</v>
      </c>
      <c r="L631">
        <v>9.0014025229999994</v>
      </c>
    </row>
    <row r="632" spans="1:12" x14ac:dyDescent="0.25">
      <c r="A632" t="s">
        <v>929</v>
      </c>
      <c r="C632" s="4">
        <f t="shared" si="9"/>
        <v>1.6096321815081602</v>
      </c>
      <c r="D632">
        <v>12501621</v>
      </c>
      <c r="E632">
        <v>12501823</v>
      </c>
      <c r="F632">
        <v>12500765</v>
      </c>
      <c r="G632">
        <v>12502465</v>
      </c>
      <c r="H632">
        <v>472</v>
      </c>
      <c r="I632">
        <v>309</v>
      </c>
      <c r="J632">
        <v>279</v>
      </c>
      <c r="K632">
        <v>7.9081610050000002</v>
      </c>
      <c r="L632">
        <v>9.0014025229999994</v>
      </c>
    </row>
    <row r="633" spans="1:12" x14ac:dyDescent="0.25">
      <c r="A633" t="s">
        <v>930</v>
      </c>
      <c r="C633" s="4">
        <f t="shared" si="9"/>
        <v>1.6076199563794984</v>
      </c>
      <c r="D633">
        <v>12611571</v>
      </c>
      <c r="E633">
        <v>12611780</v>
      </c>
      <c r="F633">
        <v>12611277</v>
      </c>
      <c r="G633">
        <v>12613318</v>
      </c>
      <c r="H633">
        <v>721</v>
      </c>
      <c r="I633">
        <v>524</v>
      </c>
      <c r="J633">
        <v>392</v>
      </c>
      <c r="K633">
        <v>5.4702344439999999</v>
      </c>
      <c r="L633">
        <v>15.587938112</v>
      </c>
    </row>
    <row r="634" spans="1:12" x14ac:dyDescent="0.25">
      <c r="A634" t="s">
        <v>931</v>
      </c>
      <c r="B634" t="s">
        <v>932</v>
      </c>
      <c r="C634" s="4">
        <f t="shared" si="9"/>
        <v>1.4703281100947283</v>
      </c>
      <c r="D634">
        <v>5723651</v>
      </c>
      <c r="E634">
        <v>5727268</v>
      </c>
      <c r="F634">
        <v>5723796</v>
      </c>
      <c r="G634">
        <v>5725422</v>
      </c>
      <c r="H634">
        <v>764</v>
      </c>
      <c r="I634">
        <v>542</v>
      </c>
      <c r="J634">
        <v>499</v>
      </c>
      <c r="K634">
        <v>6.4168724847999998</v>
      </c>
      <c r="L634">
        <v>7.6525945372999997</v>
      </c>
    </row>
    <row r="635" spans="1:12" x14ac:dyDescent="0.25">
      <c r="A635" t="s">
        <v>933</v>
      </c>
      <c r="B635" t="s">
        <v>934</v>
      </c>
      <c r="C635" s="4">
        <f t="shared" si="9"/>
        <v>1.7799929469848361</v>
      </c>
      <c r="D635">
        <v>5740219</v>
      </c>
      <c r="E635">
        <v>5741591</v>
      </c>
      <c r="F635">
        <v>5740162</v>
      </c>
      <c r="G635">
        <v>5741570</v>
      </c>
      <c r="H635">
        <v>364</v>
      </c>
      <c r="I635">
        <v>181</v>
      </c>
      <c r="J635">
        <v>235</v>
      </c>
      <c r="K635">
        <v>15.443845612900001</v>
      </c>
      <c r="L635">
        <v>5.4782183490999996</v>
      </c>
    </row>
    <row r="636" spans="1:12" x14ac:dyDescent="0.25">
      <c r="A636" t="s">
        <v>935</v>
      </c>
      <c r="C636" s="4">
        <f t="shared" si="9"/>
        <v>1.7623452255474996</v>
      </c>
      <c r="D636">
        <v>16452065</v>
      </c>
      <c r="E636">
        <v>16452725</v>
      </c>
      <c r="F636">
        <v>16447481</v>
      </c>
      <c r="G636">
        <v>16453115</v>
      </c>
      <c r="H636">
        <v>2413</v>
      </c>
      <c r="I636">
        <v>1310</v>
      </c>
      <c r="J636">
        <v>1434</v>
      </c>
      <c r="K636">
        <v>36.676850075200001</v>
      </c>
      <c r="L636">
        <v>22.199123783099999</v>
      </c>
    </row>
    <row r="637" spans="1:12" x14ac:dyDescent="0.25">
      <c r="A637" t="s">
        <v>936</v>
      </c>
      <c r="C637" s="4">
        <f t="shared" si="9"/>
        <v>2.0535491905354917</v>
      </c>
      <c r="D637">
        <v>18538133</v>
      </c>
      <c r="E637">
        <v>18538464</v>
      </c>
      <c r="F637">
        <v>18537775</v>
      </c>
      <c r="G637">
        <v>18538651</v>
      </c>
      <c r="H637">
        <v>187</v>
      </c>
      <c r="I637">
        <v>121</v>
      </c>
      <c r="J637">
        <v>73</v>
      </c>
      <c r="K637">
        <v>5.2551391539000001</v>
      </c>
      <c r="L637">
        <v>12.1694540904</v>
      </c>
    </row>
    <row r="638" spans="1:12" x14ac:dyDescent="0.25">
      <c r="A638" t="s">
        <v>937</v>
      </c>
      <c r="B638" t="s">
        <v>938</v>
      </c>
      <c r="C638" s="4">
        <f t="shared" si="9"/>
        <v>1.92581106870229</v>
      </c>
      <c r="D638">
        <v>7214577</v>
      </c>
      <c r="E638">
        <v>7216715</v>
      </c>
      <c r="F638">
        <v>7214330</v>
      </c>
      <c r="G638">
        <v>7215945</v>
      </c>
      <c r="H638">
        <v>567</v>
      </c>
      <c r="I638">
        <v>336</v>
      </c>
      <c r="J638">
        <v>262</v>
      </c>
      <c r="K638">
        <v>12.4944573187</v>
      </c>
      <c r="L638">
        <v>20.514308034399999</v>
      </c>
    </row>
    <row r="639" spans="1:12" x14ac:dyDescent="0.25">
      <c r="A639" t="s">
        <v>939</v>
      </c>
      <c r="B639" t="s">
        <v>939</v>
      </c>
      <c r="C639" s="4">
        <f t="shared" si="9"/>
        <v>1.7141938250428816</v>
      </c>
      <c r="D639">
        <v>7589247</v>
      </c>
      <c r="E639">
        <v>7591259</v>
      </c>
      <c r="F639">
        <v>7589974</v>
      </c>
      <c r="G639">
        <v>7591250</v>
      </c>
      <c r="H639">
        <v>351</v>
      </c>
      <c r="I639">
        <v>198</v>
      </c>
      <c r="J639">
        <v>212</v>
      </c>
      <c r="K639">
        <v>11.108689528999999</v>
      </c>
      <c r="L639">
        <v>6.8960657397</v>
      </c>
    </row>
    <row r="640" spans="1:12" x14ac:dyDescent="0.25">
      <c r="A640" t="s">
        <v>940</v>
      </c>
      <c r="B640" t="s">
        <v>941</v>
      </c>
      <c r="C640" s="4">
        <f t="shared" si="9"/>
        <v>1.8224064226879366</v>
      </c>
      <c r="D640">
        <v>7783791</v>
      </c>
      <c r="E640">
        <v>7785366</v>
      </c>
      <c r="F640">
        <v>7785119</v>
      </c>
      <c r="G640">
        <v>7789146</v>
      </c>
      <c r="H640">
        <v>1262</v>
      </c>
      <c r="I640">
        <v>690</v>
      </c>
      <c r="J640">
        <v>695</v>
      </c>
      <c r="K640">
        <v>25.3462801718</v>
      </c>
      <c r="L640">
        <v>21.3868130906</v>
      </c>
    </row>
    <row r="641" spans="1:12" x14ac:dyDescent="0.25">
      <c r="A641" t="s">
        <v>942</v>
      </c>
      <c r="B641" t="s">
        <v>943</v>
      </c>
      <c r="C641" s="4">
        <f t="shared" si="9"/>
        <v>1.8224064226879366</v>
      </c>
      <c r="D641">
        <v>7785428</v>
      </c>
      <c r="E641">
        <v>7786161</v>
      </c>
      <c r="F641">
        <v>7785119</v>
      </c>
      <c r="G641">
        <v>7789146</v>
      </c>
      <c r="H641">
        <v>1262</v>
      </c>
      <c r="I641">
        <v>690</v>
      </c>
      <c r="J641">
        <v>695</v>
      </c>
      <c r="K641">
        <v>25.3462801718</v>
      </c>
      <c r="L641">
        <v>21.3868130906</v>
      </c>
    </row>
    <row r="642" spans="1:12" x14ac:dyDescent="0.25">
      <c r="A642" t="s">
        <v>944</v>
      </c>
      <c r="B642" t="s">
        <v>944</v>
      </c>
      <c r="C642" s="4">
        <f t="shared" ref="C642:C705" si="10">(H642/I642+H642/J642)/2</f>
        <v>1.8224064226879366</v>
      </c>
      <c r="D642">
        <v>7787622</v>
      </c>
      <c r="E642">
        <v>7791292</v>
      </c>
      <c r="F642">
        <v>7785119</v>
      </c>
      <c r="G642">
        <v>7789146</v>
      </c>
      <c r="H642">
        <v>1262</v>
      </c>
      <c r="I642">
        <v>690</v>
      </c>
      <c r="J642">
        <v>695</v>
      </c>
      <c r="K642">
        <v>25.3462801718</v>
      </c>
      <c r="L642">
        <v>21.3868130906</v>
      </c>
    </row>
    <row r="643" spans="1:12" x14ac:dyDescent="0.25">
      <c r="A643" t="s">
        <v>945</v>
      </c>
      <c r="B643" t="s">
        <v>945</v>
      </c>
      <c r="C643" s="4">
        <f t="shared" si="10"/>
        <v>1.6396162820845217</v>
      </c>
      <c r="D643">
        <v>8007950</v>
      </c>
      <c r="E643">
        <v>8010858</v>
      </c>
      <c r="F643">
        <v>8009529</v>
      </c>
      <c r="G643">
        <v>8011051</v>
      </c>
      <c r="H643">
        <v>432</v>
      </c>
      <c r="I643">
        <v>261</v>
      </c>
      <c r="J643">
        <v>266</v>
      </c>
      <c r="K643">
        <v>10.140283934599999</v>
      </c>
      <c r="L643">
        <v>7.2667069929999997</v>
      </c>
    </row>
    <row r="644" spans="1:12" x14ac:dyDescent="0.25">
      <c r="A644" t="s">
        <v>946</v>
      </c>
      <c r="B644" t="s">
        <v>947</v>
      </c>
      <c r="C644" s="4">
        <f t="shared" si="10"/>
        <v>1.4865344193378875</v>
      </c>
      <c r="D644">
        <v>8010967</v>
      </c>
      <c r="E644">
        <v>8012880</v>
      </c>
      <c r="F644">
        <v>8011114</v>
      </c>
      <c r="G644">
        <v>8012434</v>
      </c>
      <c r="H644">
        <v>549</v>
      </c>
      <c r="I644">
        <v>396</v>
      </c>
      <c r="J644">
        <v>346</v>
      </c>
      <c r="K644">
        <v>5.3188058795000002</v>
      </c>
      <c r="L644">
        <v>7.6291993391000004</v>
      </c>
    </row>
    <row r="645" spans="1:12" x14ac:dyDescent="0.25">
      <c r="A645" t="s">
        <v>946</v>
      </c>
      <c r="B645" t="s">
        <v>947</v>
      </c>
      <c r="C645" s="4">
        <f t="shared" si="10"/>
        <v>1.6396162820845217</v>
      </c>
      <c r="D645">
        <v>8010967</v>
      </c>
      <c r="E645">
        <v>8012880</v>
      </c>
      <c r="F645">
        <v>8009529</v>
      </c>
      <c r="G645">
        <v>8011051</v>
      </c>
      <c r="H645">
        <v>432</v>
      </c>
      <c r="I645">
        <v>261</v>
      </c>
      <c r="J645">
        <v>266</v>
      </c>
      <c r="K645">
        <v>10.140283934599999</v>
      </c>
      <c r="L645">
        <v>7.2667069929999997</v>
      </c>
    </row>
    <row r="646" spans="1:12" x14ac:dyDescent="0.25">
      <c r="A646" t="s">
        <v>948</v>
      </c>
      <c r="B646" t="s">
        <v>949</v>
      </c>
      <c r="C646" s="4">
        <f t="shared" si="10"/>
        <v>1.5535278196100777</v>
      </c>
      <c r="D646">
        <v>8054673</v>
      </c>
      <c r="E646">
        <v>8057181</v>
      </c>
      <c r="F646">
        <v>8054637</v>
      </c>
      <c r="G646">
        <v>8055892</v>
      </c>
      <c r="H646">
        <v>487</v>
      </c>
      <c r="I646">
        <v>311</v>
      </c>
      <c r="J646">
        <v>316</v>
      </c>
      <c r="K646">
        <v>8.8864739840000002</v>
      </c>
      <c r="L646">
        <v>6.2859509785999998</v>
      </c>
    </row>
    <row r="647" spans="1:12" x14ac:dyDescent="0.25">
      <c r="A647" t="s">
        <v>950</v>
      </c>
      <c r="B647" t="s">
        <v>950</v>
      </c>
      <c r="C647" s="4">
        <f t="shared" si="10"/>
        <v>1.5503018891413276</v>
      </c>
      <c r="D647">
        <v>8256021</v>
      </c>
      <c r="E647">
        <v>8260927</v>
      </c>
      <c r="F647">
        <v>8259886</v>
      </c>
      <c r="G647">
        <v>8261080</v>
      </c>
      <c r="H647">
        <v>393</v>
      </c>
      <c r="I647">
        <v>254</v>
      </c>
      <c r="J647">
        <v>253</v>
      </c>
      <c r="K647">
        <v>7.6144258821999999</v>
      </c>
      <c r="L647">
        <v>5.7925462161999999</v>
      </c>
    </row>
    <row r="648" spans="1:12" x14ac:dyDescent="0.25">
      <c r="A648" t="s">
        <v>951</v>
      </c>
      <c r="B648" t="s">
        <v>952</v>
      </c>
      <c r="C648" s="4">
        <f t="shared" si="10"/>
        <v>1.7272042860144268</v>
      </c>
      <c r="D648">
        <v>8271270</v>
      </c>
      <c r="E648">
        <v>8273903</v>
      </c>
      <c r="F648">
        <v>8272169</v>
      </c>
      <c r="G648">
        <v>8274816</v>
      </c>
      <c r="H648">
        <v>714</v>
      </c>
      <c r="I648">
        <v>393</v>
      </c>
      <c r="J648">
        <v>436</v>
      </c>
      <c r="K648">
        <v>18.005997948499999</v>
      </c>
      <c r="L648">
        <v>10.071535367199999</v>
      </c>
    </row>
    <row r="649" spans="1:12" x14ac:dyDescent="0.25">
      <c r="A649" t="s">
        <v>953</v>
      </c>
      <c r="B649" t="s">
        <v>953</v>
      </c>
      <c r="C649" s="4">
        <f t="shared" si="10"/>
        <v>1.7272042860144268</v>
      </c>
      <c r="D649">
        <v>8274085</v>
      </c>
      <c r="E649">
        <v>8278908</v>
      </c>
      <c r="F649">
        <v>8272169</v>
      </c>
      <c r="G649">
        <v>8274816</v>
      </c>
      <c r="H649">
        <v>714</v>
      </c>
      <c r="I649">
        <v>393</v>
      </c>
      <c r="J649">
        <v>436</v>
      </c>
      <c r="K649">
        <v>18.005997948499999</v>
      </c>
      <c r="L649">
        <v>10.071535367199999</v>
      </c>
    </row>
    <row r="650" spans="1:12" x14ac:dyDescent="0.25">
      <c r="A650" t="s">
        <v>954</v>
      </c>
      <c r="B650" t="s">
        <v>954</v>
      </c>
      <c r="C650" s="4">
        <f t="shared" si="10"/>
        <v>1.7067762646710016</v>
      </c>
      <c r="D650">
        <v>8279634</v>
      </c>
      <c r="E650">
        <v>8283535</v>
      </c>
      <c r="F650">
        <v>8282194</v>
      </c>
      <c r="G650">
        <v>8284244</v>
      </c>
      <c r="H650">
        <v>844</v>
      </c>
      <c r="I650">
        <v>495</v>
      </c>
      <c r="J650">
        <v>494</v>
      </c>
      <c r="K650">
        <v>16.047087345800001</v>
      </c>
      <c r="L650">
        <v>13.2372872764</v>
      </c>
    </row>
    <row r="651" spans="1:12" x14ac:dyDescent="0.25">
      <c r="A651" t="s">
        <v>955</v>
      </c>
      <c r="B651" t="s">
        <v>955</v>
      </c>
      <c r="C651" s="4">
        <f t="shared" si="10"/>
        <v>1.7826272520842656</v>
      </c>
      <c r="D651">
        <v>8462437</v>
      </c>
      <c r="E651">
        <v>8464485</v>
      </c>
      <c r="F651">
        <v>8463450</v>
      </c>
      <c r="G651">
        <v>8466300</v>
      </c>
      <c r="H651">
        <v>619</v>
      </c>
      <c r="I651">
        <v>357</v>
      </c>
      <c r="J651">
        <v>338</v>
      </c>
      <c r="K651">
        <v>14.342021340800001</v>
      </c>
      <c r="L651">
        <v>13.9148182774</v>
      </c>
    </row>
    <row r="652" spans="1:12" x14ac:dyDescent="0.25">
      <c r="A652" t="s">
        <v>956</v>
      </c>
      <c r="B652" t="s">
        <v>957</v>
      </c>
      <c r="C652" s="4">
        <f t="shared" si="10"/>
        <v>1.516107016107016</v>
      </c>
      <c r="D652">
        <v>8637666</v>
      </c>
      <c r="E652">
        <v>8639581</v>
      </c>
      <c r="F652">
        <v>8637511</v>
      </c>
      <c r="G652">
        <v>8638522</v>
      </c>
      <c r="H652">
        <v>290</v>
      </c>
      <c r="I652">
        <v>198</v>
      </c>
      <c r="J652">
        <v>185</v>
      </c>
      <c r="K652">
        <v>5.3656216169000004</v>
      </c>
      <c r="L652">
        <v>5.0407659251999997</v>
      </c>
    </row>
    <row r="653" spans="1:12" x14ac:dyDescent="0.25">
      <c r="A653" t="s">
        <v>958</v>
      </c>
      <c r="B653" t="s">
        <v>959</v>
      </c>
      <c r="C653" s="4">
        <f t="shared" si="10"/>
        <v>1.8291684722422841</v>
      </c>
      <c r="D653">
        <v>8708841</v>
      </c>
      <c r="E653">
        <v>8709482</v>
      </c>
      <c r="F653">
        <v>8708638</v>
      </c>
      <c r="G653">
        <v>8709578</v>
      </c>
      <c r="H653">
        <v>262</v>
      </c>
      <c r="I653">
        <v>161</v>
      </c>
      <c r="J653">
        <v>129</v>
      </c>
      <c r="K653">
        <v>7.3610549451000002</v>
      </c>
      <c r="L653">
        <v>10.1967766082</v>
      </c>
    </row>
    <row r="654" spans="1:12" x14ac:dyDescent="0.25">
      <c r="A654" t="s">
        <v>960</v>
      </c>
      <c r="B654" t="s">
        <v>961</v>
      </c>
      <c r="C654" s="4">
        <f t="shared" si="10"/>
        <v>1.9566639647985178</v>
      </c>
      <c r="D654">
        <v>8972649</v>
      </c>
      <c r="E654">
        <v>8974769</v>
      </c>
      <c r="F654">
        <v>8973725</v>
      </c>
      <c r="G654">
        <v>8974719</v>
      </c>
      <c r="H654">
        <v>257</v>
      </c>
      <c r="I654">
        <v>127</v>
      </c>
      <c r="J654">
        <v>136</v>
      </c>
      <c r="K654">
        <v>12.415778277399999</v>
      </c>
      <c r="L654">
        <v>8.4073726821000001</v>
      </c>
    </row>
    <row r="655" spans="1:12" x14ac:dyDescent="0.25">
      <c r="A655" t="s">
        <v>962</v>
      </c>
      <c r="B655" t="s">
        <v>963</v>
      </c>
      <c r="C655" s="4">
        <f t="shared" si="10"/>
        <v>2.315431214174049</v>
      </c>
      <c r="D655">
        <v>9030486</v>
      </c>
      <c r="E655">
        <v>9033648</v>
      </c>
      <c r="F655">
        <v>9032520</v>
      </c>
      <c r="G655">
        <v>9033635</v>
      </c>
      <c r="H655">
        <v>281</v>
      </c>
      <c r="I655">
        <v>101</v>
      </c>
      <c r="J655">
        <v>152</v>
      </c>
      <c r="K655">
        <v>22.376718333399999</v>
      </c>
      <c r="L655">
        <v>8.4371708648000006</v>
      </c>
    </row>
    <row r="656" spans="1:12" x14ac:dyDescent="0.25">
      <c r="A656" t="s">
        <v>964</v>
      </c>
      <c r="B656" t="s">
        <v>964</v>
      </c>
      <c r="C656" s="4">
        <f t="shared" si="10"/>
        <v>2.2989348564371719</v>
      </c>
      <c r="D656">
        <v>9429629</v>
      </c>
      <c r="E656">
        <v>9432779</v>
      </c>
      <c r="F656">
        <v>9429769</v>
      </c>
      <c r="G656">
        <v>9430641</v>
      </c>
      <c r="H656">
        <v>185</v>
      </c>
      <c r="I656">
        <v>79</v>
      </c>
      <c r="J656">
        <v>82</v>
      </c>
      <c r="K656">
        <v>12.873221919300001</v>
      </c>
      <c r="L656">
        <v>9.7294978778000001</v>
      </c>
    </row>
    <row r="657" spans="1:12" x14ac:dyDescent="0.25">
      <c r="A657" t="s">
        <v>965</v>
      </c>
      <c r="B657" t="s">
        <v>966</v>
      </c>
      <c r="C657" s="4">
        <f t="shared" si="10"/>
        <v>1.6564324591786246</v>
      </c>
      <c r="D657">
        <v>9467512</v>
      </c>
      <c r="E657">
        <v>9469425</v>
      </c>
      <c r="F657">
        <v>9467342</v>
      </c>
      <c r="G657">
        <v>9469168</v>
      </c>
      <c r="H657">
        <v>781</v>
      </c>
      <c r="I657">
        <v>473</v>
      </c>
      <c r="J657">
        <v>470</v>
      </c>
      <c r="K657">
        <v>13.6905624248</v>
      </c>
      <c r="L657">
        <v>11.298645673699999</v>
      </c>
    </row>
    <row r="658" spans="1:12" x14ac:dyDescent="0.25">
      <c r="A658" t="s">
        <v>967</v>
      </c>
      <c r="B658" t="s">
        <v>967</v>
      </c>
      <c r="C658" s="4">
        <f t="shared" si="10"/>
        <v>2.0565722053748825</v>
      </c>
      <c r="D658">
        <v>9666439</v>
      </c>
      <c r="E658">
        <v>9668507</v>
      </c>
      <c r="F658">
        <v>9667446</v>
      </c>
      <c r="G658">
        <v>9668596</v>
      </c>
      <c r="H658">
        <v>284</v>
      </c>
      <c r="I658">
        <v>146</v>
      </c>
      <c r="J658">
        <v>131</v>
      </c>
      <c r="K658">
        <v>12.218007335799999</v>
      </c>
      <c r="L658">
        <v>12.436750827799999</v>
      </c>
    </row>
    <row r="659" spans="1:12" x14ac:dyDescent="0.25">
      <c r="A659" t="s">
        <v>968</v>
      </c>
      <c r="B659" t="s">
        <v>968</v>
      </c>
      <c r="C659" s="4">
        <f t="shared" si="10"/>
        <v>1.8216973321844323</v>
      </c>
      <c r="D659">
        <v>9815203</v>
      </c>
      <c r="E659">
        <v>9815274</v>
      </c>
      <c r="F659">
        <v>9815112</v>
      </c>
      <c r="G659">
        <v>9817666</v>
      </c>
      <c r="H659">
        <v>991</v>
      </c>
      <c r="I659">
        <v>543</v>
      </c>
      <c r="J659">
        <v>545</v>
      </c>
      <c r="K659">
        <v>22.036265500799999</v>
      </c>
      <c r="L659">
        <v>18.396320011299998</v>
      </c>
    </row>
    <row r="660" spans="1:12" x14ac:dyDescent="0.25">
      <c r="A660" t="s">
        <v>969</v>
      </c>
      <c r="B660" t="s">
        <v>970</v>
      </c>
      <c r="C660" s="4">
        <f t="shared" si="10"/>
        <v>1.8216973321844323</v>
      </c>
      <c r="D660">
        <v>9816278</v>
      </c>
      <c r="E660">
        <v>9819368</v>
      </c>
      <c r="F660">
        <v>9815112</v>
      </c>
      <c r="G660">
        <v>9817666</v>
      </c>
      <c r="H660">
        <v>991</v>
      </c>
      <c r="I660">
        <v>543</v>
      </c>
      <c r="J660">
        <v>545</v>
      </c>
      <c r="K660">
        <v>22.036265500799999</v>
      </c>
      <c r="L660">
        <v>18.396320011299998</v>
      </c>
    </row>
    <row r="661" spans="1:12" x14ac:dyDescent="0.25">
      <c r="A661" t="s">
        <v>971</v>
      </c>
      <c r="B661" t="s">
        <v>971</v>
      </c>
      <c r="C661" s="4">
        <f t="shared" si="10"/>
        <v>1.6963652482269502</v>
      </c>
      <c r="D661">
        <v>9827467</v>
      </c>
      <c r="E661">
        <v>9829768</v>
      </c>
      <c r="F661">
        <v>9827367</v>
      </c>
      <c r="G661">
        <v>9828499</v>
      </c>
      <c r="H661">
        <v>301</v>
      </c>
      <c r="I661">
        <v>188</v>
      </c>
      <c r="J661">
        <v>168</v>
      </c>
      <c r="K661">
        <v>7.5364936405999998</v>
      </c>
      <c r="L661">
        <v>8.0689108097000002</v>
      </c>
    </row>
    <row r="662" spans="1:12" x14ac:dyDescent="0.25">
      <c r="A662" t="s">
        <v>972</v>
      </c>
      <c r="B662" t="s">
        <v>973</v>
      </c>
      <c r="C662" s="4">
        <f t="shared" si="10"/>
        <v>2.0331339162448225</v>
      </c>
      <c r="D662">
        <v>9847933</v>
      </c>
      <c r="E662">
        <v>9850927</v>
      </c>
      <c r="F662">
        <v>9849972</v>
      </c>
      <c r="G662">
        <v>9850951</v>
      </c>
      <c r="H662">
        <v>188</v>
      </c>
      <c r="I662">
        <v>82</v>
      </c>
      <c r="J662">
        <v>106</v>
      </c>
      <c r="K662">
        <v>12.594218915200001</v>
      </c>
      <c r="L662">
        <v>5.7677796380000004</v>
      </c>
    </row>
    <row r="663" spans="1:12" x14ac:dyDescent="0.25">
      <c r="A663" t="s">
        <v>974</v>
      </c>
      <c r="B663" t="s">
        <v>975</v>
      </c>
      <c r="C663" s="4">
        <f t="shared" si="10"/>
        <v>2.8186813186813184</v>
      </c>
      <c r="D663">
        <v>9939666</v>
      </c>
      <c r="E663">
        <v>9942988</v>
      </c>
      <c r="F663">
        <v>9942408</v>
      </c>
      <c r="G663">
        <v>9943547</v>
      </c>
      <c r="H663">
        <v>240</v>
      </c>
      <c r="I663">
        <v>80</v>
      </c>
      <c r="J663">
        <v>91</v>
      </c>
      <c r="K663">
        <v>21.720406934100001</v>
      </c>
      <c r="L663">
        <v>15.564018728100001</v>
      </c>
    </row>
    <row r="664" spans="1:12" x14ac:dyDescent="0.25">
      <c r="A664" t="s">
        <v>976</v>
      </c>
      <c r="B664" t="s">
        <v>977</v>
      </c>
      <c r="C664" s="4">
        <f t="shared" si="10"/>
        <v>1.8682623132263421</v>
      </c>
      <c r="D664">
        <v>10002846</v>
      </c>
      <c r="E664">
        <v>10007626</v>
      </c>
      <c r="F664">
        <v>10006192</v>
      </c>
      <c r="G664">
        <v>10007133</v>
      </c>
      <c r="H664">
        <v>251</v>
      </c>
      <c r="I664">
        <v>139</v>
      </c>
      <c r="J664">
        <v>130</v>
      </c>
      <c r="K664">
        <v>9.4543422418999992</v>
      </c>
      <c r="L664">
        <v>8.7917825029000003</v>
      </c>
    </row>
    <row r="665" spans="1:12" x14ac:dyDescent="0.25">
      <c r="A665" t="s">
        <v>978</v>
      </c>
      <c r="B665" t="s">
        <v>978</v>
      </c>
      <c r="C665" s="4">
        <f t="shared" si="10"/>
        <v>1.8859839977540707</v>
      </c>
      <c r="D665">
        <v>10091101</v>
      </c>
      <c r="E665">
        <v>10092224</v>
      </c>
      <c r="F665">
        <v>10091143</v>
      </c>
      <c r="G665">
        <v>10092246</v>
      </c>
      <c r="H665">
        <v>223</v>
      </c>
      <c r="I665">
        <v>137</v>
      </c>
      <c r="J665">
        <v>104</v>
      </c>
      <c r="K665">
        <v>6.7011740420999999</v>
      </c>
      <c r="L665">
        <v>10.1949820057</v>
      </c>
    </row>
    <row r="666" spans="1:12" x14ac:dyDescent="0.25">
      <c r="A666" t="s">
        <v>979</v>
      </c>
      <c r="B666" t="s">
        <v>979</v>
      </c>
      <c r="C666" s="4">
        <f t="shared" si="10"/>
        <v>1.7685069650418312</v>
      </c>
      <c r="D666">
        <v>10498748</v>
      </c>
      <c r="E666">
        <v>10500809</v>
      </c>
      <c r="F666">
        <v>10498241</v>
      </c>
      <c r="G666">
        <v>10500847</v>
      </c>
      <c r="H666">
        <v>1104</v>
      </c>
      <c r="I666">
        <v>589</v>
      </c>
      <c r="J666">
        <v>664</v>
      </c>
      <c r="K666">
        <v>25.4738657033</v>
      </c>
      <c r="L666">
        <v>13.802787751</v>
      </c>
    </row>
    <row r="667" spans="1:12" x14ac:dyDescent="0.25">
      <c r="A667" t="s">
        <v>980</v>
      </c>
      <c r="B667" t="s">
        <v>981</v>
      </c>
      <c r="C667" s="4">
        <f t="shared" si="10"/>
        <v>2.0543666859456331</v>
      </c>
      <c r="D667">
        <v>10501123</v>
      </c>
      <c r="E667">
        <v>10505217</v>
      </c>
      <c r="F667">
        <v>10500921</v>
      </c>
      <c r="G667">
        <v>10501993</v>
      </c>
      <c r="H667">
        <v>288</v>
      </c>
      <c r="I667">
        <v>182</v>
      </c>
      <c r="J667">
        <v>114</v>
      </c>
      <c r="K667">
        <v>7.0229430572</v>
      </c>
      <c r="L667">
        <v>16.587067210299999</v>
      </c>
    </row>
    <row r="668" spans="1:12" x14ac:dyDescent="0.25">
      <c r="A668" t="s">
        <v>982</v>
      </c>
      <c r="B668" t="s">
        <v>983</v>
      </c>
      <c r="C668" s="4">
        <f t="shared" si="10"/>
        <v>1.6380494505494505</v>
      </c>
      <c r="D668">
        <v>10521259</v>
      </c>
      <c r="E668">
        <v>10523961</v>
      </c>
      <c r="F668">
        <v>10521104</v>
      </c>
      <c r="G668">
        <v>10522903</v>
      </c>
      <c r="H668">
        <v>510</v>
      </c>
      <c r="I668">
        <v>364</v>
      </c>
      <c r="J668">
        <v>272</v>
      </c>
      <c r="K668">
        <v>5.4884808419000004</v>
      </c>
      <c r="L668">
        <v>13.171066268900001</v>
      </c>
    </row>
    <row r="669" spans="1:12" x14ac:dyDescent="0.25">
      <c r="A669" t="s">
        <v>984</v>
      </c>
      <c r="B669" t="s">
        <v>984</v>
      </c>
      <c r="C669" s="4">
        <f t="shared" si="10"/>
        <v>1.7031079835804641</v>
      </c>
      <c r="D669">
        <v>10651744</v>
      </c>
      <c r="E669">
        <v>10657282</v>
      </c>
      <c r="F669">
        <v>10651540</v>
      </c>
      <c r="G669">
        <v>10652796</v>
      </c>
      <c r="H669">
        <v>321</v>
      </c>
      <c r="I669">
        <v>207</v>
      </c>
      <c r="J669">
        <v>173</v>
      </c>
      <c r="K669">
        <v>6.9275462086999999</v>
      </c>
      <c r="L669">
        <v>9.2939191088000008</v>
      </c>
    </row>
    <row r="670" spans="1:12" x14ac:dyDescent="0.25">
      <c r="A670" t="s">
        <v>985</v>
      </c>
      <c r="B670" t="s">
        <v>986</v>
      </c>
      <c r="C670" s="4">
        <f t="shared" si="10"/>
        <v>1.6015319148936169</v>
      </c>
      <c r="D670">
        <v>10687196</v>
      </c>
      <c r="E670">
        <v>10689748</v>
      </c>
      <c r="F670">
        <v>10688657</v>
      </c>
      <c r="G670">
        <v>10689785</v>
      </c>
      <c r="H670">
        <v>388</v>
      </c>
      <c r="I670">
        <v>235</v>
      </c>
      <c r="J670">
        <v>250</v>
      </c>
      <c r="K670">
        <v>9.5188791292000001</v>
      </c>
      <c r="L670">
        <v>5.6875447190999999</v>
      </c>
    </row>
    <row r="671" spans="1:12" x14ac:dyDescent="0.25">
      <c r="A671" t="s">
        <v>987</v>
      </c>
      <c r="B671" t="s">
        <v>987</v>
      </c>
      <c r="C671" s="4">
        <f t="shared" si="10"/>
        <v>1.6015319148936169</v>
      </c>
      <c r="D671">
        <v>10689758</v>
      </c>
      <c r="E671">
        <v>10692831</v>
      </c>
      <c r="F671">
        <v>10688657</v>
      </c>
      <c r="G671">
        <v>10689785</v>
      </c>
      <c r="H671">
        <v>388</v>
      </c>
      <c r="I671">
        <v>235</v>
      </c>
      <c r="J671">
        <v>250</v>
      </c>
      <c r="K671">
        <v>9.5188791292000001</v>
      </c>
      <c r="L671">
        <v>5.6875447190999999</v>
      </c>
    </row>
    <row r="672" spans="1:12" x14ac:dyDescent="0.25">
      <c r="A672" t="s">
        <v>988</v>
      </c>
      <c r="B672" t="s">
        <v>988</v>
      </c>
      <c r="C672" s="4">
        <f t="shared" si="10"/>
        <v>2.1464515509459332</v>
      </c>
      <c r="D672">
        <v>10838310</v>
      </c>
      <c r="E672">
        <v>10839335</v>
      </c>
      <c r="F672">
        <v>10838080</v>
      </c>
      <c r="G672">
        <v>10839068</v>
      </c>
      <c r="H672">
        <v>217</v>
      </c>
      <c r="I672">
        <v>117</v>
      </c>
      <c r="J672">
        <v>89</v>
      </c>
      <c r="K672">
        <v>9.1851259883999994</v>
      </c>
      <c r="L672">
        <v>12.597619719400001</v>
      </c>
    </row>
    <row r="673" spans="1:12" x14ac:dyDescent="0.25">
      <c r="A673" t="s">
        <v>989</v>
      </c>
      <c r="B673" t="s">
        <v>989</v>
      </c>
      <c r="C673" s="4">
        <f t="shared" si="10"/>
        <v>1.586775884189886</v>
      </c>
      <c r="D673">
        <v>10937990</v>
      </c>
      <c r="E673">
        <v>10940644</v>
      </c>
      <c r="F673">
        <v>10940394</v>
      </c>
      <c r="G673">
        <v>10942295</v>
      </c>
      <c r="H673">
        <v>645</v>
      </c>
      <c r="I673">
        <v>409</v>
      </c>
      <c r="J673">
        <v>404</v>
      </c>
      <c r="K673">
        <v>10.4200543657</v>
      </c>
      <c r="L673">
        <v>8.5090082064000008</v>
      </c>
    </row>
    <row r="674" spans="1:12" x14ac:dyDescent="0.25">
      <c r="A674" t="s">
        <v>990</v>
      </c>
      <c r="B674" t="s">
        <v>991</v>
      </c>
      <c r="C674" s="4">
        <f t="shared" si="10"/>
        <v>1.586775884189886</v>
      </c>
      <c r="D674">
        <v>10940414</v>
      </c>
      <c r="E674">
        <v>10943561</v>
      </c>
      <c r="F674">
        <v>10940394</v>
      </c>
      <c r="G674">
        <v>10942295</v>
      </c>
      <c r="H674">
        <v>645</v>
      </c>
      <c r="I674">
        <v>409</v>
      </c>
      <c r="J674">
        <v>404</v>
      </c>
      <c r="K674">
        <v>10.4200543657</v>
      </c>
      <c r="L674">
        <v>8.5090082064000008</v>
      </c>
    </row>
    <row r="675" spans="1:12" x14ac:dyDescent="0.25">
      <c r="A675" t="s">
        <v>992</v>
      </c>
      <c r="B675" t="s">
        <v>992</v>
      </c>
      <c r="C675" s="4">
        <f t="shared" si="10"/>
        <v>1.5080008686015516</v>
      </c>
      <c r="D675">
        <v>11150049</v>
      </c>
      <c r="E675">
        <v>11152003</v>
      </c>
      <c r="F675">
        <v>11149964</v>
      </c>
      <c r="G675">
        <v>11151347</v>
      </c>
      <c r="H675">
        <v>551</v>
      </c>
      <c r="I675">
        <v>372</v>
      </c>
      <c r="J675">
        <v>359</v>
      </c>
      <c r="K675">
        <v>7.4309225870000004</v>
      </c>
      <c r="L675">
        <v>6.5232270132999997</v>
      </c>
    </row>
    <row r="676" spans="1:12" x14ac:dyDescent="0.25">
      <c r="A676" t="s">
        <v>993</v>
      </c>
      <c r="B676" t="s">
        <v>993</v>
      </c>
      <c r="C676" s="4">
        <f t="shared" si="10"/>
        <v>1.6797334691348178</v>
      </c>
      <c r="D676">
        <v>11172622</v>
      </c>
      <c r="E676">
        <v>11174467</v>
      </c>
      <c r="F676">
        <v>11172557</v>
      </c>
      <c r="G676">
        <v>11174111</v>
      </c>
      <c r="H676">
        <v>671</v>
      </c>
      <c r="I676">
        <v>467</v>
      </c>
      <c r="J676">
        <v>349</v>
      </c>
      <c r="K676">
        <v>6.9068355609000003</v>
      </c>
      <c r="L676">
        <v>17.087501269899999</v>
      </c>
    </row>
    <row r="677" spans="1:12" x14ac:dyDescent="0.25">
      <c r="A677" t="s">
        <v>994</v>
      </c>
      <c r="B677" t="s">
        <v>994</v>
      </c>
      <c r="C677" s="4">
        <f t="shared" si="10"/>
        <v>1.8117647058823529</v>
      </c>
      <c r="D677">
        <v>11440878</v>
      </c>
      <c r="E677">
        <v>11441903</v>
      </c>
      <c r="F677">
        <v>11440926</v>
      </c>
      <c r="G677">
        <v>11441912</v>
      </c>
      <c r="H677">
        <v>168</v>
      </c>
      <c r="I677">
        <v>102</v>
      </c>
      <c r="J677">
        <v>85</v>
      </c>
      <c r="K677">
        <v>5.9232025288000001</v>
      </c>
      <c r="L677">
        <v>6.9514692655000001</v>
      </c>
    </row>
    <row r="678" spans="1:12" x14ac:dyDescent="0.25">
      <c r="A678" t="s">
        <v>995</v>
      </c>
      <c r="B678" t="s">
        <v>995</v>
      </c>
      <c r="C678" s="4">
        <f t="shared" si="10"/>
        <v>1.6320258277392194</v>
      </c>
      <c r="D678">
        <v>11566990</v>
      </c>
      <c r="E678">
        <v>11568494</v>
      </c>
      <c r="F678">
        <v>11567824</v>
      </c>
      <c r="G678">
        <v>11571048</v>
      </c>
      <c r="H678">
        <v>1261</v>
      </c>
      <c r="I678">
        <v>748</v>
      </c>
      <c r="J678">
        <v>799</v>
      </c>
      <c r="K678">
        <v>18.681046208000001</v>
      </c>
      <c r="L678">
        <v>11.417786425899999</v>
      </c>
    </row>
    <row r="679" spans="1:12" x14ac:dyDescent="0.25">
      <c r="A679" t="s">
        <v>996</v>
      </c>
      <c r="B679" t="s">
        <v>997</v>
      </c>
      <c r="C679" s="4">
        <f t="shared" si="10"/>
        <v>1.6320258277392194</v>
      </c>
      <c r="D679">
        <v>11569524</v>
      </c>
      <c r="E679">
        <v>11572595</v>
      </c>
      <c r="F679">
        <v>11567824</v>
      </c>
      <c r="G679">
        <v>11571048</v>
      </c>
      <c r="H679">
        <v>1261</v>
      </c>
      <c r="I679">
        <v>748</v>
      </c>
      <c r="J679">
        <v>799</v>
      </c>
      <c r="K679">
        <v>18.681046208000001</v>
      </c>
      <c r="L679">
        <v>11.417786425899999</v>
      </c>
    </row>
    <row r="680" spans="1:12" x14ac:dyDescent="0.25">
      <c r="A680" t="s">
        <v>998</v>
      </c>
      <c r="B680" t="s">
        <v>999</v>
      </c>
      <c r="C680" s="4">
        <f t="shared" si="10"/>
        <v>1.5552974487879574</v>
      </c>
      <c r="D680">
        <v>11893499</v>
      </c>
      <c r="E680">
        <v>11896480</v>
      </c>
      <c r="F680">
        <v>11895169</v>
      </c>
      <c r="G680">
        <v>11896933</v>
      </c>
      <c r="H680">
        <v>647</v>
      </c>
      <c r="I680">
        <v>417</v>
      </c>
      <c r="J680">
        <v>415</v>
      </c>
      <c r="K680">
        <v>9.7765408179000008</v>
      </c>
      <c r="L680">
        <v>7.6641530772999999</v>
      </c>
    </row>
    <row r="681" spans="1:12" x14ac:dyDescent="0.25">
      <c r="A681" t="s">
        <v>1000</v>
      </c>
      <c r="B681" t="s">
        <v>1000</v>
      </c>
      <c r="C681" s="4">
        <f t="shared" si="10"/>
        <v>1.6500286392275592</v>
      </c>
      <c r="D681">
        <v>11963579</v>
      </c>
      <c r="E681">
        <v>11965769</v>
      </c>
      <c r="F681">
        <v>11964721</v>
      </c>
      <c r="G681">
        <v>11965940</v>
      </c>
      <c r="H681">
        <v>444</v>
      </c>
      <c r="I681">
        <v>303</v>
      </c>
      <c r="J681">
        <v>242</v>
      </c>
      <c r="K681">
        <v>6.4954941568000004</v>
      </c>
      <c r="L681">
        <v>11.239612243</v>
      </c>
    </row>
    <row r="682" spans="1:12" x14ac:dyDescent="0.25">
      <c r="A682" t="s">
        <v>1001</v>
      </c>
      <c r="B682" t="s">
        <v>1002</v>
      </c>
      <c r="C682" s="4">
        <f t="shared" si="10"/>
        <v>1.7067221858686004</v>
      </c>
      <c r="D682">
        <v>11968272</v>
      </c>
      <c r="E682">
        <v>11971357</v>
      </c>
      <c r="F682">
        <v>11969759</v>
      </c>
      <c r="G682">
        <v>11973392</v>
      </c>
      <c r="H682">
        <v>1612</v>
      </c>
      <c r="I682">
        <v>1043</v>
      </c>
      <c r="J682">
        <v>863</v>
      </c>
      <c r="K682">
        <v>13.569242712299999</v>
      </c>
      <c r="L682">
        <v>27.6846246972</v>
      </c>
    </row>
    <row r="683" spans="1:12" x14ac:dyDescent="0.25">
      <c r="A683" t="s">
        <v>1003</v>
      </c>
      <c r="B683" t="s">
        <v>1003</v>
      </c>
      <c r="C683" s="4">
        <f t="shared" si="10"/>
        <v>2.3128058535667231</v>
      </c>
      <c r="D683">
        <v>12072760</v>
      </c>
      <c r="E683">
        <v>12074580</v>
      </c>
      <c r="F683">
        <v>12072475</v>
      </c>
      <c r="G683">
        <v>12073859</v>
      </c>
      <c r="H683">
        <v>467</v>
      </c>
      <c r="I683">
        <v>253</v>
      </c>
      <c r="J683">
        <v>168</v>
      </c>
      <c r="K683">
        <v>14.664213004</v>
      </c>
      <c r="L683">
        <v>28.329515049800001</v>
      </c>
    </row>
    <row r="684" spans="1:12" x14ac:dyDescent="0.25">
      <c r="A684" t="s">
        <v>1004</v>
      </c>
      <c r="B684" t="s">
        <v>1005</v>
      </c>
      <c r="C684" s="4">
        <f t="shared" si="10"/>
        <v>1.843342737531853</v>
      </c>
      <c r="D684">
        <v>12086898</v>
      </c>
      <c r="E684">
        <v>12090714</v>
      </c>
      <c r="F684">
        <v>12086834</v>
      </c>
      <c r="G684">
        <v>12088156</v>
      </c>
      <c r="H684">
        <v>611</v>
      </c>
      <c r="I684">
        <v>335</v>
      </c>
      <c r="J684">
        <v>328</v>
      </c>
      <c r="K684">
        <v>16.6197607171</v>
      </c>
      <c r="L684">
        <v>14.535615011899999</v>
      </c>
    </row>
    <row r="685" spans="1:12" x14ac:dyDescent="0.25">
      <c r="A685" t="s">
        <v>1006</v>
      </c>
      <c r="B685" t="s">
        <v>1007</v>
      </c>
      <c r="C685" s="4">
        <f t="shared" si="10"/>
        <v>2.113156259707984</v>
      </c>
      <c r="D685">
        <v>12167416</v>
      </c>
      <c r="E685">
        <v>12170080</v>
      </c>
      <c r="F685">
        <v>12167423</v>
      </c>
      <c r="G685">
        <v>12168167</v>
      </c>
      <c r="H685">
        <v>169</v>
      </c>
      <c r="I685">
        <v>87</v>
      </c>
      <c r="J685">
        <v>74</v>
      </c>
      <c r="K685">
        <v>8.6838581154999996</v>
      </c>
      <c r="L685">
        <v>9.3111685367000003</v>
      </c>
    </row>
    <row r="686" spans="1:12" x14ac:dyDescent="0.25">
      <c r="A686" t="s">
        <v>1008</v>
      </c>
      <c r="B686" t="s">
        <v>1009</v>
      </c>
      <c r="C686" s="4">
        <f t="shared" si="10"/>
        <v>1.7173361320484686</v>
      </c>
      <c r="D686">
        <v>12317036</v>
      </c>
      <c r="E686">
        <v>12320074</v>
      </c>
      <c r="F686">
        <v>12317750</v>
      </c>
      <c r="G686">
        <v>12318847</v>
      </c>
      <c r="H686">
        <v>393</v>
      </c>
      <c r="I686">
        <v>223</v>
      </c>
      <c r="J686">
        <v>235</v>
      </c>
      <c r="K686">
        <v>11.590624245300001</v>
      </c>
      <c r="L686">
        <v>7.7032756643999996</v>
      </c>
    </row>
    <row r="687" spans="1:12" x14ac:dyDescent="0.25">
      <c r="A687" t="s">
        <v>1010</v>
      </c>
      <c r="B687" t="s">
        <v>1011</v>
      </c>
      <c r="C687" s="4">
        <f t="shared" si="10"/>
        <v>1.6796204060070938</v>
      </c>
      <c r="D687">
        <v>12390167</v>
      </c>
      <c r="E687">
        <v>12392710</v>
      </c>
      <c r="F687">
        <v>12392318</v>
      </c>
      <c r="G687">
        <v>12394204</v>
      </c>
      <c r="H687">
        <v>1059</v>
      </c>
      <c r="I687">
        <v>631</v>
      </c>
      <c r="J687">
        <v>630</v>
      </c>
      <c r="K687">
        <v>16.934764528599999</v>
      </c>
      <c r="L687">
        <v>14.153272424000001</v>
      </c>
    </row>
    <row r="688" spans="1:12" x14ac:dyDescent="0.25">
      <c r="A688" t="s">
        <v>1012</v>
      </c>
      <c r="B688" t="s">
        <v>1013</v>
      </c>
      <c r="C688" s="4">
        <f t="shared" si="10"/>
        <v>1.6796204060070938</v>
      </c>
      <c r="D688">
        <v>12392370</v>
      </c>
      <c r="E688">
        <v>12393982</v>
      </c>
      <c r="F688">
        <v>12392318</v>
      </c>
      <c r="G688">
        <v>12394204</v>
      </c>
      <c r="H688">
        <v>1059</v>
      </c>
      <c r="I688">
        <v>631</v>
      </c>
      <c r="J688">
        <v>630</v>
      </c>
      <c r="K688">
        <v>16.934764528599999</v>
      </c>
      <c r="L688">
        <v>14.153272424000001</v>
      </c>
    </row>
    <row r="689" spans="1:12" x14ac:dyDescent="0.25">
      <c r="A689" t="s">
        <v>1014</v>
      </c>
      <c r="B689" t="s">
        <v>1014</v>
      </c>
      <c r="C689" s="4">
        <f t="shared" si="10"/>
        <v>1.8002182106582605</v>
      </c>
      <c r="D689">
        <v>12417553</v>
      </c>
      <c r="E689">
        <v>12418893</v>
      </c>
      <c r="F689">
        <v>12416875</v>
      </c>
      <c r="G689">
        <v>12421863</v>
      </c>
      <c r="H689">
        <v>2123</v>
      </c>
      <c r="I689">
        <v>1244</v>
      </c>
      <c r="J689">
        <v>1121</v>
      </c>
      <c r="K689">
        <v>25.011484982300001</v>
      </c>
      <c r="L689">
        <v>34.709013728000002</v>
      </c>
    </row>
    <row r="690" spans="1:12" x14ac:dyDescent="0.25">
      <c r="A690" t="s">
        <v>1015</v>
      </c>
      <c r="B690" t="s">
        <v>1015</v>
      </c>
      <c r="C690" s="4">
        <f t="shared" si="10"/>
        <v>1.8002182106582605</v>
      </c>
      <c r="D690">
        <v>12419394</v>
      </c>
      <c r="E690">
        <v>12420467</v>
      </c>
      <c r="F690">
        <v>12416875</v>
      </c>
      <c r="G690">
        <v>12421863</v>
      </c>
      <c r="H690">
        <v>2123</v>
      </c>
      <c r="I690">
        <v>1244</v>
      </c>
      <c r="J690">
        <v>1121</v>
      </c>
      <c r="K690">
        <v>25.011484982300001</v>
      </c>
      <c r="L690">
        <v>34.709013728000002</v>
      </c>
    </row>
    <row r="691" spans="1:12" x14ac:dyDescent="0.25">
      <c r="A691" t="s">
        <v>1016</v>
      </c>
      <c r="B691" t="s">
        <v>1017</v>
      </c>
      <c r="C691" s="4">
        <f t="shared" si="10"/>
        <v>1.8002182106582605</v>
      </c>
      <c r="D691">
        <v>12420414</v>
      </c>
      <c r="E691">
        <v>12421464</v>
      </c>
      <c r="F691">
        <v>12416875</v>
      </c>
      <c r="G691">
        <v>12421863</v>
      </c>
      <c r="H691">
        <v>2123</v>
      </c>
      <c r="I691">
        <v>1244</v>
      </c>
      <c r="J691">
        <v>1121</v>
      </c>
      <c r="K691">
        <v>25.011484982300001</v>
      </c>
      <c r="L691">
        <v>34.709013728000002</v>
      </c>
    </row>
    <row r="692" spans="1:12" x14ac:dyDescent="0.25">
      <c r="A692" t="s">
        <v>1018</v>
      </c>
      <c r="B692" t="s">
        <v>1019</v>
      </c>
      <c r="C692" s="4">
        <f t="shared" si="10"/>
        <v>1.4859769530588036</v>
      </c>
      <c r="D692">
        <v>12431097</v>
      </c>
      <c r="E692">
        <v>12433912</v>
      </c>
      <c r="F692">
        <v>12430984</v>
      </c>
      <c r="G692">
        <v>12432331</v>
      </c>
      <c r="H692">
        <v>427</v>
      </c>
      <c r="I692">
        <v>294</v>
      </c>
      <c r="J692">
        <v>281</v>
      </c>
      <c r="K692">
        <v>6.1076944109999998</v>
      </c>
      <c r="L692">
        <v>5.4871632634000003</v>
      </c>
    </row>
    <row r="693" spans="1:12" x14ac:dyDescent="0.25">
      <c r="A693" t="s">
        <v>1020</v>
      </c>
      <c r="B693" t="s">
        <v>1021</v>
      </c>
      <c r="C693" s="4">
        <f t="shared" si="10"/>
        <v>1.4943074795284406</v>
      </c>
      <c r="D693">
        <v>12563279</v>
      </c>
      <c r="E693">
        <v>12564482</v>
      </c>
      <c r="F693">
        <v>12563296</v>
      </c>
      <c r="G693">
        <v>12564638</v>
      </c>
      <c r="H693">
        <v>712</v>
      </c>
      <c r="I693">
        <v>505</v>
      </c>
      <c r="J693">
        <v>451</v>
      </c>
      <c r="K693">
        <v>6.2973362302</v>
      </c>
      <c r="L693">
        <v>8.5187066542000007</v>
      </c>
    </row>
    <row r="694" spans="1:12" x14ac:dyDescent="0.25">
      <c r="A694" t="s">
        <v>1022</v>
      </c>
      <c r="B694" t="s">
        <v>1022</v>
      </c>
      <c r="C694" s="4">
        <f t="shared" si="10"/>
        <v>1.6076199563794984</v>
      </c>
      <c r="D694">
        <v>12609373</v>
      </c>
      <c r="E694">
        <v>12611468</v>
      </c>
      <c r="F694">
        <v>12611277</v>
      </c>
      <c r="G694">
        <v>12613318</v>
      </c>
      <c r="H694">
        <v>721</v>
      </c>
      <c r="I694">
        <v>524</v>
      </c>
      <c r="J694">
        <v>392</v>
      </c>
      <c r="K694">
        <v>5.4702344439999999</v>
      </c>
      <c r="L694">
        <v>15.587938112</v>
      </c>
    </row>
    <row r="695" spans="1:12" x14ac:dyDescent="0.25">
      <c r="A695" t="s">
        <v>1023</v>
      </c>
      <c r="B695" t="s">
        <v>1023</v>
      </c>
      <c r="C695" s="4">
        <f t="shared" si="10"/>
        <v>1.6076199563794984</v>
      </c>
      <c r="D695">
        <v>12611396</v>
      </c>
      <c r="E695">
        <v>12612219</v>
      </c>
      <c r="F695">
        <v>12611277</v>
      </c>
      <c r="G695">
        <v>12613318</v>
      </c>
      <c r="H695">
        <v>721</v>
      </c>
      <c r="I695">
        <v>524</v>
      </c>
      <c r="J695">
        <v>392</v>
      </c>
      <c r="K695">
        <v>5.4702344439999999</v>
      </c>
      <c r="L695">
        <v>15.587938112</v>
      </c>
    </row>
    <row r="696" spans="1:12" x14ac:dyDescent="0.25">
      <c r="A696" t="s">
        <v>1024</v>
      </c>
      <c r="B696" t="s">
        <v>1024</v>
      </c>
      <c r="C696" s="4">
        <f t="shared" si="10"/>
        <v>1.6076199563794984</v>
      </c>
      <c r="D696">
        <v>12612378</v>
      </c>
      <c r="E696">
        <v>12613719</v>
      </c>
      <c r="F696">
        <v>12611277</v>
      </c>
      <c r="G696">
        <v>12613318</v>
      </c>
      <c r="H696">
        <v>721</v>
      </c>
      <c r="I696">
        <v>524</v>
      </c>
      <c r="J696">
        <v>392</v>
      </c>
      <c r="K696">
        <v>5.4702344439999999</v>
      </c>
      <c r="L696">
        <v>15.587938112</v>
      </c>
    </row>
    <row r="697" spans="1:12" x14ac:dyDescent="0.25">
      <c r="A697" t="s">
        <v>1025</v>
      </c>
      <c r="B697" t="s">
        <v>1026</v>
      </c>
      <c r="C697" s="4">
        <f t="shared" si="10"/>
        <v>1.6076199563794984</v>
      </c>
      <c r="D697">
        <v>12613076</v>
      </c>
      <c r="E697">
        <v>12616238</v>
      </c>
      <c r="F697">
        <v>12611277</v>
      </c>
      <c r="G697">
        <v>12613318</v>
      </c>
      <c r="H697">
        <v>721</v>
      </c>
      <c r="I697">
        <v>524</v>
      </c>
      <c r="J697">
        <v>392</v>
      </c>
      <c r="K697">
        <v>5.4702344439999999</v>
      </c>
      <c r="L697">
        <v>15.587938112</v>
      </c>
    </row>
    <row r="698" spans="1:12" x14ac:dyDescent="0.25">
      <c r="A698" t="s">
        <v>1027</v>
      </c>
      <c r="B698" t="s">
        <v>1027</v>
      </c>
      <c r="C698" s="4">
        <f t="shared" si="10"/>
        <v>1.6272750038526738</v>
      </c>
      <c r="D698">
        <v>12686139</v>
      </c>
      <c r="E698">
        <v>12686220</v>
      </c>
      <c r="F698">
        <v>12686136</v>
      </c>
      <c r="G698">
        <v>12687957</v>
      </c>
      <c r="H698">
        <v>829</v>
      </c>
      <c r="I698">
        <v>504</v>
      </c>
      <c r="J698">
        <v>515</v>
      </c>
      <c r="K698">
        <v>13.882080367</v>
      </c>
      <c r="L698">
        <v>10.1340137971</v>
      </c>
    </row>
    <row r="699" spans="1:12" x14ac:dyDescent="0.25">
      <c r="A699" t="s">
        <v>1028</v>
      </c>
      <c r="B699" t="s">
        <v>1029</v>
      </c>
      <c r="C699" s="4">
        <f t="shared" si="10"/>
        <v>1.6272750038526738</v>
      </c>
      <c r="D699">
        <v>12686459</v>
      </c>
      <c r="E699">
        <v>12687650</v>
      </c>
      <c r="F699">
        <v>12686136</v>
      </c>
      <c r="G699">
        <v>12687957</v>
      </c>
      <c r="H699">
        <v>829</v>
      </c>
      <c r="I699">
        <v>504</v>
      </c>
      <c r="J699">
        <v>515</v>
      </c>
      <c r="K699">
        <v>13.882080367</v>
      </c>
      <c r="L699">
        <v>10.1340137971</v>
      </c>
    </row>
    <row r="700" spans="1:12" x14ac:dyDescent="0.25">
      <c r="A700" t="s">
        <v>1030</v>
      </c>
      <c r="B700" t="s">
        <v>1031</v>
      </c>
      <c r="C700" s="4">
        <f t="shared" si="10"/>
        <v>1.6272750038526738</v>
      </c>
      <c r="D700">
        <v>12687879</v>
      </c>
      <c r="E700">
        <v>12694656</v>
      </c>
      <c r="F700">
        <v>12686136</v>
      </c>
      <c r="G700">
        <v>12687957</v>
      </c>
      <c r="H700">
        <v>829</v>
      </c>
      <c r="I700">
        <v>504</v>
      </c>
      <c r="J700">
        <v>515</v>
      </c>
      <c r="K700">
        <v>13.882080367</v>
      </c>
      <c r="L700">
        <v>10.1340137971</v>
      </c>
    </row>
    <row r="701" spans="1:12" x14ac:dyDescent="0.25">
      <c r="A701" t="s">
        <v>1032</v>
      </c>
      <c r="B701" t="s">
        <v>1032</v>
      </c>
      <c r="C701" s="4">
        <f t="shared" si="10"/>
        <v>1.5609410397908801</v>
      </c>
      <c r="D701">
        <v>12864452</v>
      </c>
      <c r="E701">
        <v>12866827</v>
      </c>
      <c r="F701">
        <v>12863884</v>
      </c>
      <c r="G701">
        <v>12866077</v>
      </c>
      <c r="H701">
        <v>914</v>
      </c>
      <c r="I701">
        <v>626</v>
      </c>
      <c r="J701">
        <v>550</v>
      </c>
      <c r="K701">
        <v>8.2724502024</v>
      </c>
      <c r="L701">
        <v>12.3250508305</v>
      </c>
    </row>
    <row r="702" spans="1:12" x14ac:dyDescent="0.25">
      <c r="A702" t="s">
        <v>1033</v>
      </c>
      <c r="B702" t="s">
        <v>1033</v>
      </c>
      <c r="C702" s="4">
        <f t="shared" si="10"/>
        <v>1.4279559775024315</v>
      </c>
      <c r="D702">
        <v>12909463</v>
      </c>
      <c r="E702">
        <v>12911580</v>
      </c>
      <c r="F702">
        <v>12909371</v>
      </c>
      <c r="G702">
        <v>12910490</v>
      </c>
      <c r="H702">
        <v>621</v>
      </c>
      <c r="I702">
        <v>442</v>
      </c>
      <c r="J702">
        <v>428</v>
      </c>
      <c r="K702">
        <v>5.9601868671</v>
      </c>
      <c r="L702">
        <v>5.1758607741000002</v>
      </c>
    </row>
    <row r="703" spans="1:12" x14ac:dyDescent="0.25">
      <c r="A703" t="s">
        <v>1034</v>
      </c>
      <c r="B703" t="s">
        <v>1035</v>
      </c>
      <c r="C703" s="4">
        <f t="shared" si="10"/>
        <v>1.560404029025986</v>
      </c>
      <c r="D703">
        <v>13015250</v>
      </c>
      <c r="E703">
        <v>13016235</v>
      </c>
      <c r="F703">
        <v>13014967</v>
      </c>
      <c r="G703">
        <v>13016406</v>
      </c>
      <c r="H703">
        <v>1379</v>
      </c>
      <c r="I703">
        <v>899</v>
      </c>
      <c r="J703">
        <v>869</v>
      </c>
      <c r="K703">
        <v>12.414314190500001</v>
      </c>
      <c r="L703">
        <v>12.3041848452</v>
      </c>
    </row>
    <row r="704" spans="1:12" x14ac:dyDescent="0.25">
      <c r="A704" t="s">
        <v>1036</v>
      </c>
      <c r="B704" t="s">
        <v>1036</v>
      </c>
      <c r="C704" s="4">
        <f t="shared" si="10"/>
        <v>1.6379714611107388</v>
      </c>
      <c r="D704">
        <v>13067186</v>
      </c>
      <c r="E704">
        <v>13069762</v>
      </c>
      <c r="F704">
        <v>13067679</v>
      </c>
      <c r="G704">
        <v>13069557</v>
      </c>
      <c r="H704">
        <v>800</v>
      </c>
      <c r="I704">
        <v>506</v>
      </c>
      <c r="J704">
        <v>472</v>
      </c>
      <c r="K704">
        <v>11.601700683300001</v>
      </c>
      <c r="L704">
        <v>12.420225891599999</v>
      </c>
    </row>
    <row r="705" spans="1:12" x14ac:dyDescent="0.25">
      <c r="A705" t="s">
        <v>1037</v>
      </c>
      <c r="B705" t="s">
        <v>1037</v>
      </c>
      <c r="C705" s="4">
        <f t="shared" si="10"/>
        <v>1.6905465634529673</v>
      </c>
      <c r="D705">
        <v>13668676</v>
      </c>
      <c r="E705">
        <v>13672413</v>
      </c>
      <c r="F705">
        <v>13670614</v>
      </c>
      <c r="G705">
        <v>13672458</v>
      </c>
      <c r="H705">
        <v>688</v>
      </c>
      <c r="I705">
        <v>490</v>
      </c>
      <c r="J705">
        <v>348</v>
      </c>
      <c r="K705">
        <v>6.0809565446000002</v>
      </c>
      <c r="L705">
        <v>18.764300158200001</v>
      </c>
    </row>
    <row r="706" spans="1:12" x14ac:dyDescent="0.25">
      <c r="A706" t="s">
        <v>1038</v>
      </c>
      <c r="B706" t="s">
        <v>1039</v>
      </c>
      <c r="C706" s="4">
        <f t="shared" ref="C706:C769" si="11">(H706/I706+H706/J706)/2</f>
        <v>1.7142443391258557</v>
      </c>
      <c r="D706">
        <v>13707192</v>
      </c>
      <c r="E706">
        <v>13709170</v>
      </c>
      <c r="F706">
        <v>13707541</v>
      </c>
      <c r="G706">
        <v>13709283</v>
      </c>
      <c r="H706">
        <v>781</v>
      </c>
      <c r="I706">
        <v>495</v>
      </c>
      <c r="J706">
        <v>422</v>
      </c>
      <c r="K706">
        <v>11.4012125415</v>
      </c>
      <c r="L706">
        <v>16.783698141999999</v>
      </c>
    </row>
    <row r="707" spans="1:12" x14ac:dyDescent="0.25">
      <c r="A707" t="s">
        <v>1040</v>
      </c>
      <c r="B707" t="s">
        <v>1041</v>
      </c>
      <c r="C707" s="4">
        <f t="shared" si="11"/>
        <v>1.6000154702970297</v>
      </c>
      <c r="D707">
        <v>13739748</v>
      </c>
      <c r="E707">
        <v>13741898</v>
      </c>
      <c r="F707">
        <v>13739494</v>
      </c>
      <c r="G707">
        <v>13740611</v>
      </c>
      <c r="H707">
        <v>315</v>
      </c>
      <c r="I707">
        <v>202</v>
      </c>
      <c r="J707">
        <v>192</v>
      </c>
      <c r="K707">
        <v>7.0545760958999999</v>
      </c>
      <c r="L707">
        <v>6.2893632172</v>
      </c>
    </row>
    <row r="708" spans="1:12" x14ac:dyDescent="0.25">
      <c r="A708" t="s">
        <v>1042</v>
      </c>
      <c r="B708" t="s">
        <v>1043</v>
      </c>
      <c r="C708" s="4">
        <f t="shared" si="11"/>
        <v>1.5410232244519535</v>
      </c>
      <c r="D708">
        <v>13750156</v>
      </c>
      <c r="E708">
        <v>13752103</v>
      </c>
      <c r="F708">
        <v>13750336</v>
      </c>
      <c r="G708">
        <v>13752685</v>
      </c>
      <c r="H708">
        <v>1243</v>
      </c>
      <c r="I708">
        <v>853</v>
      </c>
      <c r="J708">
        <v>765</v>
      </c>
      <c r="K708">
        <v>8.9018339449999999</v>
      </c>
      <c r="L708">
        <v>13.1532167691</v>
      </c>
    </row>
    <row r="709" spans="1:12" x14ac:dyDescent="0.25">
      <c r="A709" t="s">
        <v>1044</v>
      </c>
      <c r="B709" t="s">
        <v>1044</v>
      </c>
      <c r="C709" s="4">
        <f t="shared" si="11"/>
        <v>1.5410232244519535</v>
      </c>
      <c r="D709">
        <v>13752633</v>
      </c>
      <c r="E709">
        <v>13753257</v>
      </c>
      <c r="F709">
        <v>13750336</v>
      </c>
      <c r="G709">
        <v>13752685</v>
      </c>
      <c r="H709">
        <v>1243</v>
      </c>
      <c r="I709">
        <v>853</v>
      </c>
      <c r="J709">
        <v>765</v>
      </c>
      <c r="K709">
        <v>8.9018339449999999</v>
      </c>
      <c r="L709">
        <v>13.1532167691</v>
      </c>
    </row>
    <row r="710" spans="1:12" x14ac:dyDescent="0.25">
      <c r="A710" t="s">
        <v>1045</v>
      </c>
      <c r="B710" t="s">
        <v>1045</v>
      </c>
      <c r="C710" s="4">
        <f t="shared" si="11"/>
        <v>1.6600581549035156</v>
      </c>
      <c r="D710">
        <v>13809779</v>
      </c>
      <c r="E710">
        <v>13810462</v>
      </c>
      <c r="F710">
        <v>13809520</v>
      </c>
      <c r="G710">
        <v>13814016</v>
      </c>
      <c r="H710">
        <v>2085</v>
      </c>
      <c r="I710">
        <v>1251</v>
      </c>
      <c r="J710">
        <v>1261</v>
      </c>
      <c r="K710">
        <v>22.158006541500001</v>
      </c>
      <c r="L710">
        <v>18.815748982300001</v>
      </c>
    </row>
    <row r="711" spans="1:12" x14ac:dyDescent="0.25">
      <c r="A711" t="s">
        <v>1046</v>
      </c>
      <c r="B711" t="s">
        <v>1046</v>
      </c>
      <c r="C711" s="4">
        <f t="shared" si="11"/>
        <v>1.6600581549035156</v>
      </c>
      <c r="D711">
        <v>13811612</v>
      </c>
      <c r="E711">
        <v>13812126</v>
      </c>
      <c r="F711">
        <v>13809520</v>
      </c>
      <c r="G711">
        <v>13814016</v>
      </c>
      <c r="H711">
        <v>2085</v>
      </c>
      <c r="I711">
        <v>1251</v>
      </c>
      <c r="J711">
        <v>1261</v>
      </c>
      <c r="K711">
        <v>22.158006541500001</v>
      </c>
      <c r="L711">
        <v>18.815748982300001</v>
      </c>
    </row>
    <row r="712" spans="1:12" x14ac:dyDescent="0.25">
      <c r="A712" t="s">
        <v>1047</v>
      </c>
      <c r="B712" t="s">
        <v>1047</v>
      </c>
      <c r="C712" s="4">
        <f t="shared" si="11"/>
        <v>1.6600581549035156</v>
      </c>
      <c r="D712">
        <v>13812989</v>
      </c>
      <c r="E712">
        <v>13813701</v>
      </c>
      <c r="F712">
        <v>13809520</v>
      </c>
      <c r="G712">
        <v>13814016</v>
      </c>
      <c r="H712">
        <v>2085</v>
      </c>
      <c r="I712">
        <v>1251</v>
      </c>
      <c r="J712">
        <v>1261</v>
      </c>
      <c r="K712">
        <v>22.158006541500001</v>
      </c>
      <c r="L712">
        <v>18.815748982300001</v>
      </c>
    </row>
    <row r="713" spans="1:12" x14ac:dyDescent="0.25">
      <c r="A713" t="s">
        <v>1048</v>
      </c>
      <c r="B713" t="s">
        <v>1049</v>
      </c>
      <c r="C713" s="4">
        <f t="shared" si="11"/>
        <v>1.6995615495615497</v>
      </c>
      <c r="D713">
        <v>13915531</v>
      </c>
      <c r="E713">
        <v>13917500</v>
      </c>
      <c r="F713">
        <v>13916306</v>
      </c>
      <c r="G713">
        <v>13917780</v>
      </c>
      <c r="H713">
        <v>718</v>
      </c>
      <c r="I713">
        <v>468</v>
      </c>
      <c r="J713">
        <v>385</v>
      </c>
      <c r="K713">
        <v>9.6764826626999998</v>
      </c>
      <c r="L713">
        <v>16.303809021300001</v>
      </c>
    </row>
    <row r="714" spans="1:12" x14ac:dyDescent="0.25">
      <c r="A714" t="s">
        <v>1050</v>
      </c>
      <c r="B714" t="s">
        <v>1050</v>
      </c>
      <c r="C714" s="4">
        <f t="shared" si="11"/>
        <v>2.395833333333333</v>
      </c>
      <c r="D714">
        <v>13948603</v>
      </c>
      <c r="E714">
        <v>13958107</v>
      </c>
      <c r="F714">
        <v>13957190</v>
      </c>
      <c r="G714">
        <v>13957882</v>
      </c>
      <c r="H714">
        <v>136</v>
      </c>
      <c r="I714">
        <v>64</v>
      </c>
      <c r="J714">
        <v>51</v>
      </c>
      <c r="K714">
        <v>8.7662694474999991</v>
      </c>
      <c r="L714">
        <v>10.1664458865</v>
      </c>
    </row>
    <row r="715" spans="1:12" x14ac:dyDescent="0.25">
      <c r="A715" t="s">
        <v>1051</v>
      </c>
      <c r="B715" t="s">
        <v>1051</v>
      </c>
      <c r="C715" s="4">
        <f t="shared" si="11"/>
        <v>1.8122222222222222</v>
      </c>
      <c r="D715">
        <v>13977303</v>
      </c>
      <c r="E715">
        <v>13979487</v>
      </c>
      <c r="F715">
        <v>13978347</v>
      </c>
      <c r="G715">
        <v>13979317</v>
      </c>
      <c r="H715">
        <v>210</v>
      </c>
      <c r="I715">
        <v>125</v>
      </c>
      <c r="J715">
        <v>108</v>
      </c>
      <c r="K715">
        <v>7.0345707853999997</v>
      </c>
      <c r="L715">
        <v>7.8981643268999999</v>
      </c>
    </row>
    <row r="716" spans="1:12" x14ac:dyDescent="0.25">
      <c r="A716" t="s">
        <v>1052</v>
      </c>
      <c r="B716" t="s">
        <v>1053</v>
      </c>
      <c r="C716" s="4">
        <f t="shared" si="11"/>
        <v>1.6803220290681105</v>
      </c>
      <c r="D716">
        <v>14202758</v>
      </c>
      <c r="E716">
        <v>14204061</v>
      </c>
      <c r="F716">
        <v>14203109</v>
      </c>
      <c r="G716">
        <v>14204241</v>
      </c>
      <c r="H716">
        <v>371</v>
      </c>
      <c r="I716">
        <v>203</v>
      </c>
      <c r="J716">
        <v>242</v>
      </c>
      <c r="K716">
        <v>12.387296129699999</v>
      </c>
      <c r="L716">
        <v>5.2787253229999997</v>
      </c>
    </row>
    <row r="717" spans="1:12" x14ac:dyDescent="0.25">
      <c r="A717" t="s">
        <v>1054</v>
      </c>
      <c r="B717" t="s">
        <v>1054</v>
      </c>
      <c r="C717" s="4">
        <f t="shared" si="11"/>
        <v>1.6803220290681105</v>
      </c>
      <c r="D717">
        <v>14203626</v>
      </c>
      <c r="E717">
        <v>14204377</v>
      </c>
      <c r="F717">
        <v>14203109</v>
      </c>
      <c r="G717">
        <v>14204241</v>
      </c>
      <c r="H717">
        <v>371</v>
      </c>
      <c r="I717">
        <v>203</v>
      </c>
      <c r="J717">
        <v>242</v>
      </c>
      <c r="K717">
        <v>12.387296129699999</v>
      </c>
      <c r="L717">
        <v>5.2787253229999997</v>
      </c>
    </row>
    <row r="718" spans="1:12" x14ac:dyDescent="0.25">
      <c r="A718" t="s">
        <v>1055</v>
      </c>
      <c r="B718" t="s">
        <v>1055</v>
      </c>
      <c r="C718" s="4">
        <f t="shared" si="11"/>
        <v>1.7340909090909091</v>
      </c>
      <c r="D718">
        <v>14517393</v>
      </c>
      <c r="E718">
        <v>14518519</v>
      </c>
      <c r="F718">
        <v>14517109</v>
      </c>
      <c r="G718">
        <v>14518458</v>
      </c>
      <c r="H718">
        <v>546</v>
      </c>
      <c r="I718">
        <v>390</v>
      </c>
      <c r="J718">
        <v>264</v>
      </c>
      <c r="K718">
        <v>5.6427201281999997</v>
      </c>
      <c r="L718">
        <v>17.9378500143</v>
      </c>
    </row>
    <row r="719" spans="1:12" x14ac:dyDescent="0.25">
      <c r="A719" t="s">
        <v>1056</v>
      </c>
      <c r="B719" t="s">
        <v>1056</v>
      </c>
      <c r="C719" s="4">
        <f t="shared" si="11"/>
        <v>1.6488729508196722</v>
      </c>
      <c r="D719">
        <v>14543138</v>
      </c>
      <c r="E719">
        <v>14545310</v>
      </c>
      <c r="F719">
        <v>14544011</v>
      </c>
      <c r="G719">
        <v>14545556</v>
      </c>
      <c r="H719">
        <v>399</v>
      </c>
      <c r="I719">
        <v>240</v>
      </c>
      <c r="J719">
        <v>244</v>
      </c>
      <c r="K719">
        <v>9.8679079331999997</v>
      </c>
      <c r="L719">
        <v>7.1355187894999998</v>
      </c>
    </row>
    <row r="720" spans="1:12" x14ac:dyDescent="0.25">
      <c r="A720" t="s">
        <v>1057</v>
      </c>
      <c r="B720" t="s">
        <v>1057</v>
      </c>
      <c r="C720" s="4">
        <f t="shared" si="11"/>
        <v>1.5785648889906156</v>
      </c>
      <c r="D720">
        <v>14569665</v>
      </c>
      <c r="E720">
        <v>14573177</v>
      </c>
      <c r="F720">
        <v>14569536</v>
      </c>
      <c r="G720">
        <v>14570839</v>
      </c>
      <c r="H720">
        <v>441</v>
      </c>
      <c r="I720">
        <v>306</v>
      </c>
      <c r="J720">
        <v>257</v>
      </c>
      <c r="K720">
        <v>5.9938740990000001</v>
      </c>
      <c r="L720">
        <v>9.0012096569000004</v>
      </c>
    </row>
    <row r="721" spans="1:12" x14ac:dyDescent="0.25">
      <c r="A721" t="s">
        <v>1058</v>
      </c>
      <c r="B721" t="s">
        <v>1058</v>
      </c>
      <c r="C721" s="4">
        <f t="shared" si="11"/>
        <v>2.1252334267040149</v>
      </c>
      <c r="D721">
        <v>14626921</v>
      </c>
      <c r="E721">
        <v>14627631</v>
      </c>
      <c r="F721">
        <v>14626681</v>
      </c>
      <c r="G721">
        <v>14627834</v>
      </c>
      <c r="H721">
        <v>278</v>
      </c>
      <c r="I721">
        <v>126</v>
      </c>
      <c r="J721">
        <v>136</v>
      </c>
      <c r="K721">
        <v>15.4560792218</v>
      </c>
      <c r="L721">
        <v>10.713151764199999</v>
      </c>
    </row>
    <row r="722" spans="1:12" x14ac:dyDescent="0.25">
      <c r="A722" t="s">
        <v>1059</v>
      </c>
      <c r="B722" t="s">
        <v>1059</v>
      </c>
      <c r="C722" s="4">
        <f t="shared" si="11"/>
        <v>1.6298026888685939</v>
      </c>
      <c r="D722">
        <v>14656954</v>
      </c>
      <c r="E722">
        <v>14660573</v>
      </c>
      <c r="F722">
        <v>14655497</v>
      </c>
      <c r="G722">
        <v>14658433</v>
      </c>
      <c r="H722">
        <v>1056</v>
      </c>
      <c r="I722">
        <v>717</v>
      </c>
      <c r="J722">
        <v>591</v>
      </c>
      <c r="K722">
        <v>9.0628614384000006</v>
      </c>
      <c r="L722">
        <v>17.99766915</v>
      </c>
    </row>
    <row r="723" spans="1:12" x14ac:dyDescent="0.25">
      <c r="A723" t="s">
        <v>1060</v>
      </c>
      <c r="B723" t="s">
        <v>1060</v>
      </c>
      <c r="C723" s="4">
        <f t="shared" si="11"/>
        <v>1.8654738917875191</v>
      </c>
      <c r="D723">
        <v>14708624</v>
      </c>
      <c r="E723">
        <v>14711685</v>
      </c>
      <c r="F723">
        <v>14710809</v>
      </c>
      <c r="G723">
        <v>14712075</v>
      </c>
      <c r="H723">
        <v>410</v>
      </c>
      <c r="I723">
        <v>241</v>
      </c>
      <c r="J723">
        <v>202</v>
      </c>
      <c r="K723">
        <v>10.752101963299999</v>
      </c>
      <c r="L723">
        <v>13.9746246337</v>
      </c>
    </row>
    <row r="724" spans="1:12" x14ac:dyDescent="0.25">
      <c r="A724" t="s">
        <v>1061</v>
      </c>
      <c r="B724" t="s">
        <v>1062</v>
      </c>
      <c r="C724" s="4">
        <f t="shared" si="11"/>
        <v>1.68065073322053</v>
      </c>
      <c r="D724">
        <v>14796695</v>
      </c>
      <c r="E724">
        <v>14800961</v>
      </c>
      <c r="F724">
        <v>14795767</v>
      </c>
      <c r="G724">
        <v>14798073</v>
      </c>
      <c r="H724">
        <v>1091</v>
      </c>
      <c r="I724">
        <v>720</v>
      </c>
      <c r="J724">
        <v>591</v>
      </c>
      <c r="K724">
        <v>10.7060398064</v>
      </c>
      <c r="L724">
        <v>20.6728412836</v>
      </c>
    </row>
    <row r="725" spans="1:12" x14ac:dyDescent="0.25">
      <c r="A725" t="s">
        <v>1063</v>
      </c>
      <c r="B725" t="s">
        <v>1063</v>
      </c>
      <c r="C725" s="4">
        <f t="shared" si="11"/>
        <v>1.7154253154253154</v>
      </c>
      <c r="D725">
        <v>14807889</v>
      </c>
      <c r="E725">
        <v>14810075</v>
      </c>
      <c r="F725">
        <v>14808732</v>
      </c>
      <c r="G725">
        <v>14810198</v>
      </c>
      <c r="H725">
        <v>656</v>
      </c>
      <c r="I725">
        <v>420</v>
      </c>
      <c r="J725">
        <v>351</v>
      </c>
      <c r="K725">
        <v>10.125223973700001</v>
      </c>
      <c r="L725">
        <v>15.4409256381</v>
      </c>
    </row>
    <row r="726" spans="1:12" x14ac:dyDescent="0.25">
      <c r="A726" t="s">
        <v>1064</v>
      </c>
      <c r="B726" t="s">
        <v>1065</v>
      </c>
      <c r="C726" s="4">
        <f t="shared" si="11"/>
        <v>2.3973210336766284</v>
      </c>
      <c r="D726">
        <v>14825757</v>
      </c>
      <c r="E726">
        <v>14827211</v>
      </c>
      <c r="F726">
        <v>14826199</v>
      </c>
      <c r="G726">
        <v>14828330</v>
      </c>
      <c r="H726">
        <v>668</v>
      </c>
      <c r="I726">
        <v>323</v>
      </c>
      <c r="J726">
        <v>245</v>
      </c>
      <c r="K726">
        <v>24.3843020618</v>
      </c>
      <c r="L726">
        <v>36.489167825700001</v>
      </c>
    </row>
    <row r="727" spans="1:12" x14ac:dyDescent="0.25">
      <c r="A727" t="s">
        <v>1066</v>
      </c>
      <c r="B727" t="s">
        <v>1067</v>
      </c>
      <c r="C727" s="4">
        <f t="shared" si="11"/>
        <v>1.6949987681694998</v>
      </c>
      <c r="D727">
        <v>14838172</v>
      </c>
      <c r="E727">
        <v>14841147</v>
      </c>
      <c r="F727">
        <v>14839764</v>
      </c>
      <c r="G727">
        <v>14841371</v>
      </c>
      <c r="H727">
        <v>688</v>
      </c>
      <c r="I727">
        <v>369</v>
      </c>
      <c r="J727">
        <v>451</v>
      </c>
      <c r="K727">
        <v>18.960931675800001</v>
      </c>
      <c r="L727">
        <v>7.1033510094999999</v>
      </c>
    </row>
    <row r="728" spans="1:12" x14ac:dyDescent="0.25">
      <c r="A728" t="s">
        <v>1068</v>
      </c>
      <c r="B728" t="s">
        <v>1068</v>
      </c>
      <c r="C728" s="4">
        <f t="shared" si="11"/>
        <v>1.6891342864125123</v>
      </c>
      <c r="D728">
        <v>14937840</v>
      </c>
      <c r="E728">
        <v>14941208</v>
      </c>
      <c r="F728">
        <v>14939711</v>
      </c>
      <c r="G728">
        <v>14941438</v>
      </c>
      <c r="H728">
        <v>611</v>
      </c>
      <c r="I728">
        <v>372</v>
      </c>
      <c r="J728">
        <v>352</v>
      </c>
      <c r="K728">
        <v>11.8408252126</v>
      </c>
      <c r="L728">
        <v>11.508433714000001</v>
      </c>
    </row>
    <row r="729" spans="1:12" x14ac:dyDescent="0.25">
      <c r="A729" t="s">
        <v>1069</v>
      </c>
      <c r="B729" t="s">
        <v>1069</v>
      </c>
      <c r="C729" s="4">
        <f t="shared" si="11"/>
        <v>1.7444965820878231</v>
      </c>
      <c r="D729">
        <v>15042357</v>
      </c>
      <c r="E729">
        <v>15045344</v>
      </c>
      <c r="F729">
        <v>15044431</v>
      </c>
      <c r="G729">
        <v>15045454</v>
      </c>
      <c r="H729">
        <v>229</v>
      </c>
      <c r="I729">
        <v>137</v>
      </c>
      <c r="J729">
        <v>126</v>
      </c>
      <c r="K729">
        <v>7.3499320108999999</v>
      </c>
      <c r="L729">
        <v>6.9956001425999998</v>
      </c>
    </row>
    <row r="730" spans="1:12" x14ac:dyDescent="0.25">
      <c r="A730" t="s">
        <v>1070</v>
      </c>
      <c r="B730" t="s">
        <v>1071</v>
      </c>
      <c r="C730" s="4">
        <f t="shared" si="11"/>
        <v>1.5079554989774464</v>
      </c>
      <c r="D730">
        <v>15067028</v>
      </c>
      <c r="E730">
        <v>15069183</v>
      </c>
      <c r="F730">
        <v>15066908</v>
      </c>
      <c r="G730">
        <v>15069081</v>
      </c>
      <c r="H730">
        <v>844</v>
      </c>
      <c r="I730">
        <v>573</v>
      </c>
      <c r="J730">
        <v>547</v>
      </c>
      <c r="K730">
        <v>8.4881543971000006</v>
      </c>
      <c r="L730">
        <v>8.3372460474000007</v>
      </c>
    </row>
    <row r="731" spans="1:12" x14ac:dyDescent="0.25">
      <c r="A731" t="s">
        <v>1072</v>
      </c>
      <c r="B731" t="s">
        <v>1073</v>
      </c>
      <c r="C731" s="4">
        <f t="shared" si="11"/>
        <v>1.4371103976589095</v>
      </c>
      <c r="D731">
        <v>15373988</v>
      </c>
      <c r="E731">
        <v>15377172</v>
      </c>
      <c r="F731">
        <v>15373696</v>
      </c>
      <c r="G731">
        <v>15374968</v>
      </c>
      <c r="H731">
        <v>584</v>
      </c>
      <c r="I731">
        <v>423</v>
      </c>
      <c r="J731">
        <v>391</v>
      </c>
      <c r="K731">
        <v>5.286264472</v>
      </c>
      <c r="L731">
        <v>5.8944343295000001</v>
      </c>
    </row>
    <row r="732" spans="1:12" x14ac:dyDescent="0.25">
      <c r="A732" t="s">
        <v>1074</v>
      </c>
      <c r="B732" t="s">
        <v>1075</v>
      </c>
      <c r="C732" s="4">
        <f t="shared" si="11"/>
        <v>1.470687811831789</v>
      </c>
      <c r="D732">
        <v>15382777</v>
      </c>
      <c r="E732">
        <v>15385100</v>
      </c>
      <c r="F732">
        <v>15382747</v>
      </c>
      <c r="G732">
        <v>15384693</v>
      </c>
      <c r="H732">
        <v>714</v>
      </c>
      <c r="I732">
        <v>483</v>
      </c>
      <c r="J732">
        <v>488</v>
      </c>
      <c r="K732">
        <v>8.1343404474999996</v>
      </c>
      <c r="L732">
        <v>5.7374137250999997</v>
      </c>
    </row>
    <row r="733" spans="1:12" x14ac:dyDescent="0.25">
      <c r="A733" t="s">
        <v>1076</v>
      </c>
      <c r="B733" t="s">
        <v>1076</v>
      </c>
      <c r="C733" s="4">
        <f t="shared" si="11"/>
        <v>1.8722292647591452</v>
      </c>
      <c r="D733">
        <v>15676240</v>
      </c>
      <c r="E733">
        <v>15677977</v>
      </c>
      <c r="F733">
        <v>15676335</v>
      </c>
      <c r="G733">
        <v>15679398</v>
      </c>
      <c r="H733">
        <v>878</v>
      </c>
      <c r="I733">
        <v>502</v>
      </c>
      <c r="J733">
        <v>440</v>
      </c>
      <c r="K733">
        <v>17.925934220599999</v>
      </c>
      <c r="L733">
        <v>22.7754269458</v>
      </c>
    </row>
    <row r="734" spans="1:12" x14ac:dyDescent="0.25">
      <c r="A734" t="s">
        <v>1077</v>
      </c>
      <c r="B734" t="s">
        <v>1078</v>
      </c>
      <c r="C734" s="4">
        <f t="shared" si="11"/>
        <v>1.8722292647591452</v>
      </c>
      <c r="D734">
        <v>15678647</v>
      </c>
      <c r="E734">
        <v>15679652</v>
      </c>
      <c r="F734">
        <v>15676335</v>
      </c>
      <c r="G734">
        <v>15679398</v>
      </c>
      <c r="H734">
        <v>878</v>
      </c>
      <c r="I734">
        <v>502</v>
      </c>
      <c r="J734">
        <v>440</v>
      </c>
      <c r="K734">
        <v>17.925934220599999</v>
      </c>
      <c r="L734">
        <v>22.7754269458</v>
      </c>
    </row>
    <row r="735" spans="1:12" x14ac:dyDescent="0.25">
      <c r="A735" t="s">
        <v>1079</v>
      </c>
      <c r="B735" t="s">
        <v>1079</v>
      </c>
      <c r="C735" s="4">
        <f t="shared" si="11"/>
        <v>1.7892857142857141</v>
      </c>
      <c r="D735">
        <v>16091535</v>
      </c>
      <c r="E735">
        <v>16094965</v>
      </c>
      <c r="F735">
        <v>16091741</v>
      </c>
      <c r="G735">
        <v>16092527</v>
      </c>
      <c r="H735">
        <v>167</v>
      </c>
      <c r="I735">
        <v>105</v>
      </c>
      <c r="J735">
        <v>84</v>
      </c>
      <c r="K735">
        <v>5.3692529313000001</v>
      </c>
      <c r="L735">
        <v>7.0056306630999998</v>
      </c>
    </row>
    <row r="736" spans="1:12" x14ac:dyDescent="0.25">
      <c r="A736" t="s">
        <v>1080</v>
      </c>
      <c r="B736" t="s">
        <v>1081</v>
      </c>
      <c r="C736" s="4">
        <f t="shared" si="11"/>
        <v>2.3047148773494746</v>
      </c>
      <c r="D736">
        <v>16100709</v>
      </c>
      <c r="E736">
        <v>16101951</v>
      </c>
      <c r="F736">
        <v>16101363</v>
      </c>
      <c r="G736">
        <v>16102230</v>
      </c>
      <c r="H736">
        <v>182</v>
      </c>
      <c r="I736">
        <v>73</v>
      </c>
      <c r="J736">
        <v>86</v>
      </c>
      <c r="K736">
        <v>13.9713334169</v>
      </c>
      <c r="L736">
        <v>8.4747213503999994</v>
      </c>
    </row>
    <row r="737" spans="1:12" x14ac:dyDescent="0.25">
      <c r="A737" t="s">
        <v>1082</v>
      </c>
      <c r="B737" t="s">
        <v>1082</v>
      </c>
      <c r="C737" s="4">
        <f t="shared" si="11"/>
        <v>2.3047148773494746</v>
      </c>
      <c r="D737">
        <v>16101460</v>
      </c>
      <c r="E737">
        <v>16102220</v>
      </c>
      <c r="F737">
        <v>16101363</v>
      </c>
      <c r="G737">
        <v>16102230</v>
      </c>
      <c r="H737">
        <v>182</v>
      </c>
      <c r="I737">
        <v>73</v>
      </c>
      <c r="J737">
        <v>86</v>
      </c>
      <c r="K737">
        <v>13.9713334169</v>
      </c>
      <c r="L737">
        <v>8.4747213503999994</v>
      </c>
    </row>
    <row r="738" spans="1:12" x14ac:dyDescent="0.25">
      <c r="A738" t="s">
        <v>1083</v>
      </c>
      <c r="B738" t="s">
        <v>1083</v>
      </c>
      <c r="C738" s="4">
        <f t="shared" si="11"/>
        <v>1.5587389577281081</v>
      </c>
      <c r="D738">
        <v>16256694</v>
      </c>
      <c r="E738">
        <v>16258974</v>
      </c>
      <c r="F738">
        <v>16257707</v>
      </c>
      <c r="G738">
        <v>16259157</v>
      </c>
      <c r="H738">
        <v>570</v>
      </c>
      <c r="I738">
        <v>404</v>
      </c>
      <c r="J738">
        <v>334</v>
      </c>
      <c r="K738">
        <v>5.9379825441999996</v>
      </c>
      <c r="L738">
        <v>10.398295947099999</v>
      </c>
    </row>
    <row r="739" spans="1:12" x14ac:dyDescent="0.25">
      <c r="A739" t="s">
        <v>1084</v>
      </c>
      <c r="B739" t="s">
        <v>1084</v>
      </c>
      <c r="C739" s="4">
        <f t="shared" si="11"/>
        <v>1.7056170561705617</v>
      </c>
      <c r="D739">
        <v>16260481</v>
      </c>
      <c r="E739">
        <v>16263054</v>
      </c>
      <c r="F739">
        <v>16260443</v>
      </c>
      <c r="G739">
        <v>16262595</v>
      </c>
      <c r="H739">
        <v>1328</v>
      </c>
      <c r="I739">
        <v>813</v>
      </c>
      <c r="J739">
        <v>747</v>
      </c>
      <c r="K739">
        <v>16.7110282505</v>
      </c>
      <c r="L739">
        <v>20.3057325666</v>
      </c>
    </row>
    <row r="740" spans="1:12" x14ac:dyDescent="0.25">
      <c r="A740" t="s">
        <v>1085</v>
      </c>
      <c r="B740" t="s">
        <v>1085</v>
      </c>
      <c r="C740" s="4">
        <f t="shared" si="11"/>
        <v>1.7623452255474996</v>
      </c>
      <c r="D740">
        <v>16445141</v>
      </c>
      <c r="E740">
        <v>16447822</v>
      </c>
      <c r="F740">
        <v>16447481</v>
      </c>
      <c r="G740">
        <v>16453115</v>
      </c>
      <c r="H740">
        <v>2413</v>
      </c>
      <c r="I740">
        <v>1310</v>
      </c>
      <c r="J740">
        <v>1434</v>
      </c>
      <c r="K740">
        <v>36.676850075200001</v>
      </c>
      <c r="L740">
        <v>22.199123783099999</v>
      </c>
    </row>
    <row r="741" spans="1:12" x14ac:dyDescent="0.25">
      <c r="A741" t="s">
        <v>1086</v>
      </c>
      <c r="B741" t="s">
        <v>1087</v>
      </c>
      <c r="C741" s="4">
        <f t="shared" si="11"/>
        <v>1.7623452255474996</v>
      </c>
      <c r="D741">
        <v>16451876</v>
      </c>
      <c r="E741">
        <v>16453260</v>
      </c>
      <c r="F741">
        <v>16447481</v>
      </c>
      <c r="G741">
        <v>16453115</v>
      </c>
      <c r="H741">
        <v>2413</v>
      </c>
      <c r="I741">
        <v>1310</v>
      </c>
      <c r="J741">
        <v>1434</v>
      </c>
      <c r="K741">
        <v>36.676850075200001</v>
      </c>
      <c r="L741">
        <v>22.199123783099999</v>
      </c>
    </row>
    <row r="742" spans="1:12" x14ac:dyDescent="0.25">
      <c r="A742" t="s">
        <v>1088</v>
      </c>
      <c r="B742" t="s">
        <v>1088</v>
      </c>
      <c r="C742" s="4">
        <f t="shared" si="11"/>
        <v>1.7623452255474996</v>
      </c>
      <c r="D742">
        <v>16452960</v>
      </c>
      <c r="E742">
        <v>16454633</v>
      </c>
      <c r="F742">
        <v>16447481</v>
      </c>
      <c r="G742">
        <v>16453115</v>
      </c>
      <c r="H742">
        <v>2413</v>
      </c>
      <c r="I742">
        <v>1310</v>
      </c>
      <c r="J742">
        <v>1434</v>
      </c>
      <c r="K742">
        <v>36.676850075200001</v>
      </c>
      <c r="L742">
        <v>22.199123783099999</v>
      </c>
    </row>
    <row r="743" spans="1:12" x14ac:dyDescent="0.25">
      <c r="A743" t="s">
        <v>1089</v>
      </c>
      <c r="B743" t="s">
        <v>1089</v>
      </c>
      <c r="C743" s="4">
        <f t="shared" si="11"/>
        <v>1.7437499999999999</v>
      </c>
      <c r="D743">
        <v>16631440</v>
      </c>
      <c r="E743">
        <v>16635149</v>
      </c>
      <c r="F743">
        <v>16634093</v>
      </c>
      <c r="G743">
        <v>16635195</v>
      </c>
      <c r="H743">
        <v>248</v>
      </c>
      <c r="I743">
        <v>160</v>
      </c>
      <c r="J743">
        <v>128</v>
      </c>
      <c r="K743">
        <v>6.0890314995999999</v>
      </c>
      <c r="L743">
        <v>8.7645716322999991</v>
      </c>
    </row>
    <row r="744" spans="1:12" x14ac:dyDescent="0.25">
      <c r="A744" t="s">
        <v>1090</v>
      </c>
      <c r="B744" t="s">
        <v>1091</v>
      </c>
      <c r="C744" s="4">
        <f t="shared" si="11"/>
        <v>1.876451897616946</v>
      </c>
      <c r="D744">
        <v>16892909</v>
      </c>
      <c r="E744">
        <v>16895105</v>
      </c>
      <c r="F744">
        <v>16894079</v>
      </c>
      <c r="G744">
        <v>16895454</v>
      </c>
      <c r="H744">
        <v>442</v>
      </c>
      <c r="I744">
        <v>275</v>
      </c>
      <c r="J744">
        <v>206</v>
      </c>
      <c r="K744">
        <v>9.2847838630999995</v>
      </c>
      <c r="L744">
        <v>16.767712707600001</v>
      </c>
    </row>
    <row r="745" spans="1:12" x14ac:dyDescent="0.25">
      <c r="A745" t="s">
        <v>1092</v>
      </c>
      <c r="B745" t="s">
        <v>1092</v>
      </c>
      <c r="C745" s="4">
        <f t="shared" si="11"/>
        <v>1.6077336641852771</v>
      </c>
      <c r="D745">
        <v>17021380</v>
      </c>
      <c r="E745">
        <v>17024108</v>
      </c>
      <c r="F745">
        <v>17021150</v>
      </c>
      <c r="G745">
        <v>17022186</v>
      </c>
      <c r="H745">
        <v>250</v>
      </c>
      <c r="I745">
        <v>155</v>
      </c>
      <c r="J745">
        <v>156</v>
      </c>
      <c r="K745">
        <v>6.9362807780000004</v>
      </c>
      <c r="L745">
        <v>5.0700781142000002</v>
      </c>
    </row>
    <row r="746" spans="1:12" x14ac:dyDescent="0.25">
      <c r="A746" t="s">
        <v>1093</v>
      </c>
      <c r="B746" t="s">
        <v>1093</v>
      </c>
      <c r="C746" s="4">
        <f t="shared" si="11"/>
        <v>2.0039461017510476</v>
      </c>
      <c r="D746">
        <v>17031945</v>
      </c>
      <c r="E746">
        <v>17034244</v>
      </c>
      <c r="F746">
        <v>17032180</v>
      </c>
      <c r="G746">
        <v>17034044</v>
      </c>
      <c r="H746">
        <v>1192</v>
      </c>
      <c r="I746">
        <v>649</v>
      </c>
      <c r="J746">
        <v>549</v>
      </c>
      <c r="K746">
        <v>24.951141554599999</v>
      </c>
      <c r="L746">
        <v>35.5619052845</v>
      </c>
    </row>
    <row r="747" spans="1:12" x14ac:dyDescent="0.25">
      <c r="A747" t="s">
        <v>1094</v>
      </c>
      <c r="B747" t="s">
        <v>1094</v>
      </c>
      <c r="C747" s="4">
        <f t="shared" si="11"/>
        <v>1.9521818656911418</v>
      </c>
      <c r="D747">
        <v>17245400</v>
      </c>
      <c r="E747">
        <v>17248461</v>
      </c>
      <c r="F747">
        <v>17246714</v>
      </c>
      <c r="G747">
        <v>17248731</v>
      </c>
      <c r="H747">
        <v>930</v>
      </c>
      <c r="I747">
        <v>534</v>
      </c>
      <c r="J747">
        <v>430</v>
      </c>
      <c r="K747">
        <v>18.212904812400001</v>
      </c>
      <c r="L747">
        <v>29.443017089600001</v>
      </c>
    </row>
    <row r="748" spans="1:12" x14ac:dyDescent="0.25">
      <c r="A748" t="s">
        <v>1095</v>
      </c>
      <c r="B748" t="s">
        <v>1096</v>
      </c>
      <c r="C748" s="4">
        <f t="shared" si="11"/>
        <v>1.5421383647798743</v>
      </c>
      <c r="D748">
        <v>17340932</v>
      </c>
      <c r="E748">
        <v>17343035</v>
      </c>
      <c r="F748">
        <v>17341590</v>
      </c>
      <c r="G748">
        <v>17343086</v>
      </c>
      <c r="H748">
        <v>472</v>
      </c>
      <c r="I748">
        <v>295</v>
      </c>
      <c r="J748">
        <v>318</v>
      </c>
      <c r="K748">
        <v>9.4321700209999992</v>
      </c>
      <c r="L748">
        <v>5.1834237865999997</v>
      </c>
    </row>
    <row r="749" spans="1:12" x14ac:dyDescent="0.25">
      <c r="A749" t="s">
        <v>1097</v>
      </c>
      <c r="B749" t="s">
        <v>1098</v>
      </c>
      <c r="C749" s="4">
        <f t="shared" si="11"/>
        <v>2.058362615614524</v>
      </c>
      <c r="D749">
        <v>17422538</v>
      </c>
      <c r="E749">
        <v>17423953</v>
      </c>
      <c r="F749">
        <v>17422853</v>
      </c>
      <c r="G749">
        <v>17424216</v>
      </c>
      <c r="H749">
        <v>452</v>
      </c>
      <c r="I749">
        <v>189</v>
      </c>
      <c r="J749">
        <v>262</v>
      </c>
      <c r="K749">
        <v>25.038610502899999</v>
      </c>
      <c r="L749">
        <v>9.3413271698999996</v>
      </c>
    </row>
    <row r="750" spans="1:12" x14ac:dyDescent="0.25">
      <c r="A750" t="s">
        <v>1099</v>
      </c>
      <c r="B750" t="s">
        <v>1099</v>
      </c>
      <c r="C750" s="4">
        <f t="shared" si="11"/>
        <v>2.0356955380577428</v>
      </c>
      <c r="D750">
        <v>17524461</v>
      </c>
      <c r="E750">
        <v>17525294</v>
      </c>
      <c r="F750">
        <v>17524288</v>
      </c>
      <c r="G750">
        <v>17525237</v>
      </c>
      <c r="H750">
        <v>280</v>
      </c>
      <c r="I750">
        <v>150</v>
      </c>
      <c r="J750">
        <v>127</v>
      </c>
      <c r="K750">
        <v>10.9963295231</v>
      </c>
      <c r="L750">
        <v>12.689045331499999</v>
      </c>
    </row>
    <row r="751" spans="1:12" x14ac:dyDescent="0.25">
      <c r="A751" t="s">
        <v>1100</v>
      </c>
      <c r="B751" t="s">
        <v>1101</v>
      </c>
      <c r="C751" s="4">
        <f t="shared" si="11"/>
        <v>1.9542378917378918</v>
      </c>
      <c r="D751">
        <v>17670481</v>
      </c>
      <c r="E751">
        <v>17672353</v>
      </c>
      <c r="F751">
        <v>17670735</v>
      </c>
      <c r="G751">
        <v>17672495</v>
      </c>
      <c r="H751">
        <v>439</v>
      </c>
      <c r="I751">
        <v>216</v>
      </c>
      <c r="J751">
        <v>234</v>
      </c>
      <c r="K751">
        <v>17.7618786558</v>
      </c>
      <c r="L751">
        <v>11.9480123569</v>
      </c>
    </row>
    <row r="752" spans="1:12" x14ac:dyDescent="0.25">
      <c r="A752" t="s">
        <v>1102</v>
      </c>
      <c r="B752" t="s">
        <v>1103</v>
      </c>
      <c r="C752" s="4">
        <f t="shared" si="11"/>
        <v>2.0144742443593016</v>
      </c>
      <c r="D752">
        <v>18204631</v>
      </c>
      <c r="E752">
        <v>18206684</v>
      </c>
      <c r="F752">
        <v>18205771</v>
      </c>
      <c r="G752">
        <v>18206504</v>
      </c>
      <c r="H752">
        <v>169</v>
      </c>
      <c r="I752">
        <v>81</v>
      </c>
      <c r="J752">
        <v>87</v>
      </c>
      <c r="K752">
        <v>9.9494800198999993</v>
      </c>
      <c r="L752">
        <v>6.7204306276999999</v>
      </c>
    </row>
    <row r="753" spans="1:12" x14ac:dyDescent="0.25">
      <c r="A753" t="s">
        <v>1104</v>
      </c>
      <c r="B753" t="s">
        <v>1105</v>
      </c>
      <c r="C753" s="4">
        <f t="shared" si="11"/>
        <v>1.6472336596406074</v>
      </c>
      <c r="D753">
        <v>18432659</v>
      </c>
      <c r="E753">
        <v>18433753</v>
      </c>
      <c r="F753">
        <v>18432820</v>
      </c>
      <c r="G753">
        <v>18433733</v>
      </c>
      <c r="H753">
        <v>313</v>
      </c>
      <c r="I753">
        <v>217</v>
      </c>
      <c r="J753">
        <v>169</v>
      </c>
      <c r="K753">
        <v>5.2446668743</v>
      </c>
      <c r="L753">
        <v>9.1147327879999995</v>
      </c>
    </row>
    <row r="754" spans="1:12" x14ac:dyDescent="0.25">
      <c r="A754" t="s">
        <v>1106</v>
      </c>
      <c r="B754" t="s">
        <v>1106</v>
      </c>
      <c r="C754" s="4">
        <f t="shared" si="11"/>
        <v>1.8245955098457294</v>
      </c>
      <c r="D754">
        <v>18466519</v>
      </c>
      <c r="E754">
        <v>18467499</v>
      </c>
      <c r="F754">
        <v>18466227</v>
      </c>
      <c r="G754">
        <v>18467314</v>
      </c>
      <c r="H754">
        <v>230</v>
      </c>
      <c r="I754">
        <v>134</v>
      </c>
      <c r="J754">
        <v>119</v>
      </c>
      <c r="K754">
        <v>7.9160683127000002</v>
      </c>
      <c r="L754">
        <v>8.2221687163000006</v>
      </c>
    </row>
    <row r="755" spans="1:12" x14ac:dyDescent="0.25">
      <c r="A755" t="s">
        <v>1107</v>
      </c>
      <c r="B755" t="s">
        <v>1108</v>
      </c>
      <c r="C755" s="4">
        <f t="shared" si="11"/>
        <v>1.5844475721323013</v>
      </c>
      <c r="D755">
        <v>18519599</v>
      </c>
      <c r="E755">
        <v>18521605</v>
      </c>
      <c r="F755">
        <v>18519435</v>
      </c>
      <c r="G755">
        <v>18520705</v>
      </c>
      <c r="H755">
        <v>316</v>
      </c>
      <c r="I755">
        <v>203</v>
      </c>
      <c r="J755">
        <v>196</v>
      </c>
      <c r="K755">
        <v>7.0287780630999999</v>
      </c>
      <c r="L755">
        <v>5.9263613552000001</v>
      </c>
    </row>
    <row r="756" spans="1:12" x14ac:dyDescent="0.25">
      <c r="A756" t="s">
        <v>1109</v>
      </c>
      <c r="B756" t="s">
        <v>1109</v>
      </c>
      <c r="C756" s="4">
        <f t="shared" si="11"/>
        <v>2.0535491905354917</v>
      </c>
      <c r="D756">
        <v>18536538</v>
      </c>
      <c r="E756">
        <v>18538506</v>
      </c>
      <c r="F756">
        <v>18537775</v>
      </c>
      <c r="G756">
        <v>18538651</v>
      </c>
      <c r="H756">
        <v>187</v>
      </c>
      <c r="I756">
        <v>121</v>
      </c>
      <c r="J756">
        <v>73</v>
      </c>
      <c r="K756">
        <v>5.2551391539000001</v>
      </c>
      <c r="L756">
        <v>12.1694540904</v>
      </c>
    </row>
    <row r="757" spans="1:12" x14ac:dyDescent="0.25">
      <c r="A757" t="s">
        <v>1110</v>
      </c>
      <c r="C757" s="4">
        <f t="shared" si="11"/>
        <v>1.6326570848366555</v>
      </c>
      <c r="D757">
        <v>40704</v>
      </c>
      <c r="E757">
        <v>41104</v>
      </c>
      <c r="F757">
        <v>39699</v>
      </c>
      <c r="G757">
        <v>41625</v>
      </c>
      <c r="H757">
        <v>520</v>
      </c>
      <c r="I757">
        <v>319</v>
      </c>
      <c r="J757">
        <v>318</v>
      </c>
      <c r="K757">
        <v>10.581497106500001</v>
      </c>
      <c r="L757">
        <v>8.3127903553000007</v>
      </c>
    </row>
    <row r="758" spans="1:12" x14ac:dyDescent="0.25">
      <c r="A758" t="s">
        <v>1111</v>
      </c>
      <c r="C758" s="4">
        <f t="shared" si="11"/>
        <v>1.6326570848366555</v>
      </c>
      <c r="D758">
        <v>40858</v>
      </c>
      <c r="E758">
        <v>41104</v>
      </c>
      <c r="F758">
        <v>39699</v>
      </c>
      <c r="G758">
        <v>41625</v>
      </c>
      <c r="H758">
        <v>520</v>
      </c>
      <c r="I758">
        <v>319</v>
      </c>
      <c r="J758">
        <v>318</v>
      </c>
      <c r="K758">
        <v>10.581497106500001</v>
      </c>
      <c r="L758">
        <v>8.3127903553000007</v>
      </c>
    </row>
    <row r="759" spans="1:12" x14ac:dyDescent="0.25">
      <c r="A759" t="s">
        <v>1112</v>
      </c>
      <c r="C759" s="4">
        <f t="shared" si="11"/>
        <v>1.5399591582444967</v>
      </c>
      <c r="D759">
        <v>648062</v>
      </c>
      <c r="E759">
        <v>648538</v>
      </c>
      <c r="F759">
        <v>647631</v>
      </c>
      <c r="G759">
        <v>649273</v>
      </c>
      <c r="H759">
        <v>370</v>
      </c>
      <c r="I759">
        <v>248</v>
      </c>
      <c r="J759">
        <v>233</v>
      </c>
      <c r="K759">
        <v>6.4540738605000003</v>
      </c>
      <c r="L759">
        <v>6.0856093698000002</v>
      </c>
    </row>
    <row r="760" spans="1:12" x14ac:dyDescent="0.25">
      <c r="A760" t="s">
        <v>1113</v>
      </c>
      <c r="B760" t="s">
        <v>1113</v>
      </c>
      <c r="C760" s="4">
        <f t="shared" si="11"/>
        <v>2.1744161582158634</v>
      </c>
      <c r="D760">
        <v>41768</v>
      </c>
      <c r="E760">
        <v>44512</v>
      </c>
      <c r="F760">
        <v>41726</v>
      </c>
      <c r="G760">
        <v>42727</v>
      </c>
      <c r="H760">
        <v>212</v>
      </c>
      <c r="I760">
        <v>98</v>
      </c>
      <c r="J760">
        <v>97</v>
      </c>
      <c r="K760">
        <v>12.316970916500001</v>
      </c>
      <c r="L760">
        <v>10.237282414799999</v>
      </c>
    </row>
    <row r="761" spans="1:12" x14ac:dyDescent="0.25">
      <c r="A761" t="s">
        <v>1114</v>
      </c>
      <c r="B761" t="s">
        <v>1114</v>
      </c>
      <c r="C761" s="4">
        <f t="shared" si="11"/>
        <v>2.1422617393720476</v>
      </c>
      <c r="D761">
        <v>84474</v>
      </c>
      <c r="E761">
        <v>86275</v>
      </c>
      <c r="F761">
        <v>84647</v>
      </c>
      <c r="G761">
        <v>86221</v>
      </c>
      <c r="H761">
        <v>514</v>
      </c>
      <c r="I761">
        <v>244</v>
      </c>
      <c r="J761">
        <v>236</v>
      </c>
      <c r="K761">
        <v>21.386566965</v>
      </c>
      <c r="L761">
        <v>19.3643069297</v>
      </c>
    </row>
    <row r="762" spans="1:12" x14ac:dyDescent="0.25">
      <c r="A762" t="s">
        <v>1115</v>
      </c>
      <c r="B762" t="s">
        <v>1115</v>
      </c>
      <c r="C762" s="4">
        <f t="shared" si="11"/>
        <v>2.1422617393720476</v>
      </c>
      <c r="D762">
        <v>84466</v>
      </c>
      <c r="E762">
        <v>86258</v>
      </c>
      <c r="F762">
        <v>84647</v>
      </c>
      <c r="G762">
        <v>86221</v>
      </c>
      <c r="H762">
        <v>514</v>
      </c>
      <c r="I762">
        <v>244</v>
      </c>
      <c r="J762">
        <v>236</v>
      </c>
      <c r="K762">
        <v>21.386566965</v>
      </c>
      <c r="L762">
        <v>19.3643069297</v>
      </c>
    </row>
    <row r="763" spans="1:12" x14ac:dyDescent="0.25">
      <c r="A763" t="s">
        <v>1116</v>
      </c>
      <c r="C763" s="4">
        <f t="shared" si="11"/>
        <v>1.5488191244239631</v>
      </c>
      <c r="D763">
        <v>1931292</v>
      </c>
      <c r="E763">
        <v>1931572</v>
      </c>
      <c r="F763">
        <v>1930769</v>
      </c>
      <c r="G763">
        <v>1932190</v>
      </c>
      <c r="H763">
        <v>717</v>
      </c>
      <c r="I763">
        <v>496</v>
      </c>
      <c r="J763">
        <v>434</v>
      </c>
      <c r="K763">
        <v>7.2888737244000001</v>
      </c>
      <c r="L763">
        <v>10.512435053000001</v>
      </c>
    </row>
    <row r="764" spans="1:12" x14ac:dyDescent="0.25">
      <c r="A764" t="s">
        <v>1117</v>
      </c>
      <c r="B764" t="s">
        <v>1117</v>
      </c>
      <c r="C764" s="4">
        <f t="shared" si="11"/>
        <v>1.7660954145437704</v>
      </c>
      <c r="D764">
        <v>155610</v>
      </c>
      <c r="E764">
        <v>157601</v>
      </c>
      <c r="F764">
        <v>155130</v>
      </c>
      <c r="G764">
        <v>156379</v>
      </c>
      <c r="H764">
        <v>217</v>
      </c>
      <c r="I764">
        <v>127</v>
      </c>
      <c r="J764">
        <v>119</v>
      </c>
      <c r="K764">
        <v>7.5191187958999999</v>
      </c>
      <c r="L764">
        <v>6.8226733919000004</v>
      </c>
    </row>
    <row r="765" spans="1:12" x14ac:dyDescent="0.25">
      <c r="A765" t="s">
        <v>1117</v>
      </c>
      <c r="B765" t="s">
        <v>1117</v>
      </c>
      <c r="C765" s="4">
        <f t="shared" si="11"/>
        <v>3.127573529411765</v>
      </c>
      <c r="D765">
        <v>155610</v>
      </c>
      <c r="E765">
        <v>157601</v>
      </c>
      <c r="F765">
        <v>156740</v>
      </c>
      <c r="G765">
        <v>157666</v>
      </c>
      <c r="H765">
        <v>282</v>
      </c>
      <c r="I765">
        <v>96</v>
      </c>
      <c r="J765">
        <v>85</v>
      </c>
      <c r="K765">
        <v>24.075749191300002</v>
      </c>
      <c r="L765">
        <v>23.959226168099999</v>
      </c>
    </row>
    <row r="766" spans="1:12" x14ac:dyDescent="0.25">
      <c r="A766" t="s">
        <v>1118</v>
      </c>
      <c r="B766" t="s">
        <v>1118</v>
      </c>
      <c r="C766" s="4">
        <f t="shared" si="11"/>
        <v>1.7340503559061178</v>
      </c>
      <c r="D766">
        <v>263511</v>
      </c>
      <c r="E766">
        <v>265633</v>
      </c>
      <c r="F766">
        <v>263972</v>
      </c>
      <c r="G766">
        <v>265925</v>
      </c>
      <c r="H766">
        <v>1407</v>
      </c>
      <c r="I766">
        <v>904</v>
      </c>
      <c r="J766">
        <v>736</v>
      </c>
      <c r="K766">
        <v>13.475830677499999</v>
      </c>
      <c r="L766">
        <v>27.4488868872</v>
      </c>
    </row>
    <row r="767" spans="1:12" x14ac:dyDescent="0.25">
      <c r="A767" t="s">
        <v>1119</v>
      </c>
      <c r="B767" t="s">
        <v>1119</v>
      </c>
      <c r="C767" s="4">
        <f t="shared" si="11"/>
        <v>2.7992521367521368</v>
      </c>
      <c r="D767">
        <v>280674</v>
      </c>
      <c r="E767">
        <v>281532</v>
      </c>
      <c r="F767">
        <v>280443</v>
      </c>
      <c r="G767">
        <v>281581</v>
      </c>
      <c r="H767">
        <v>266</v>
      </c>
      <c r="I767">
        <v>80</v>
      </c>
      <c r="J767">
        <v>117</v>
      </c>
      <c r="K767">
        <v>26.4315737463</v>
      </c>
      <c r="L767">
        <v>12.942225129200001</v>
      </c>
    </row>
    <row r="768" spans="1:12" x14ac:dyDescent="0.25">
      <c r="A768" t="s">
        <v>1120</v>
      </c>
      <c r="B768" t="s">
        <v>1120</v>
      </c>
      <c r="C768" s="4">
        <f t="shared" si="11"/>
        <v>2.0505952380952381</v>
      </c>
      <c r="D768">
        <v>306939</v>
      </c>
      <c r="E768">
        <v>309289</v>
      </c>
      <c r="F768">
        <v>306618</v>
      </c>
      <c r="G768">
        <v>308155</v>
      </c>
      <c r="H768">
        <v>636</v>
      </c>
      <c r="I768">
        <v>336</v>
      </c>
      <c r="J768">
        <v>288</v>
      </c>
      <c r="K768">
        <v>18.900805526399999</v>
      </c>
      <c r="L768">
        <v>23.453412669900001</v>
      </c>
    </row>
    <row r="769" spans="1:12" x14ac:dyDescent="0.25">
      <c r="A769" t="s">
        <v>1121</v>
      </c>
      <c r="C769" s="4">
        <f t="shared" si="11"/>
        <v>2.3245240125035522</v>
      </c>
      <c r="D769">
        <v>4201625</v>
      </c>
      <c r="E769">
        <v>4201856</v>
      </c>
      <c r="F769">
        <v>4201733</v>
      </c>
      <c r="G769">
        <v>4203492</v>
      </c>
      <c r="H769">
        <v>409</v>
      </c>
      <c r="I769">
        <v>153</v>
      </c>
      <c r="J769">
        <v>207</v>
      </c>
      <c r="K769">
        <v>27.893983630000001</v>
      </c>
      <c r="L769">
        <v>13.030410971</v>
      </c>
    </row>
    <row r="770" spans="1:12" x14ac:dyDescent="0.25">
      <c r="A770" t="s">
        <v>1122</v>
      </c>
      <c r="C770" s="4">
        <f t="shared" ref="C770:C833" si="12">(H770/I770+H770/J770)/2</f>
        <v>2.3245240125035522</v>
      </c>
      <c r="D770">
        <v>4202200</v>
      </c>
      <c r="E770">
        <v>4202509</v>
      </c>
      <c r="F770">
        <v>4201733</v>
      </c>
      <c r="G770">
        <v>4203492</v>
      </c>
      <c r="H770">
        <v>409</v>
      </c>
      <c r="I770">
        <v>153</v>
      </c>
      <c r="J770">
        <v>207</v>
      </c>
      <c r="K770">
        <v>27.893983630000001</v>
      </c>
      <c r="L770">
        <v>13.030410971</v>
      </c>
    </row>
    <row r="771" spans="1:12" x14ac:dyDescent="0.25">
      <c r="A771" t="s">
        <v>1123</v>
      </c>
      <c r="C771" s="4">
        <f t="shared" si="12"/>
        <v>2.3245240125035522</v>
      </c>
      <c r="D771">
        <v>4202662</v>
      </c>
      <c r="E771">
        <v>4202928</v>
      </c>
      <c r="F771">
        <v>4201733</v>
      </c>
      <c r="G771">
        <v>4203492</v>
      </c>
      <c r="H771">
        <v>409</v>
      </c>
      <c r="I771">
        <v>153</v>
      </c>
      <c r="J771">
        <v>207</v>
      </c>
      <c r="K771">
        <v>27.893983630000001</v>
      </c>
      <c r="L771">
        <v>13.030410971</v>
      </c>
    </row>
    <row r="772" spans="1:12" x14ac:dyDescent="0.25">
      <c r="A772" t="s">
        <v>1124</v>
      </c>
      <c r="C772" s="4">
        <f t="shared" si="12"/>
        <v>1.8394310282344413</v>
      </c>
      <c r="D772">
        <v>4218551</v>
      </c>
      <c r="E772">
        <v>4218856</v>
      </c>
      <c r="F772">
        <v>4218673</v>
      </c>
      <c r="G772">
        <v>4220254</v>
      </c>
      <c r="H772">
        <v>453</v>
      </c>
      <c r="I772">
        <v>239</v>
      </c>
      <c r="J772">
        <v>254</v>
      </c>
      <c r="K772">
        <v>15.3806779674</v>
      </c>
      <c r="L772">
        <v>10.4460062918</v>
      </c>
    </row>
    <row r="773" spans="1:12" x14ac:dyDescent="0.25">
      <c r="A773" t="s">
        <v>1125</v>
      </c>
      <c r="B773" t="s">
        <v>1126</v>
      </c>
      <c r="C773" s="4">
        <f t="shared" si="12"/>
        <v>1.5958755381109142</v>
      </c>
      <c r="D773">
        <v>424291</v>
      </c>
      <c r="E773">
        <v>426378</v>
      </c>
      <c r="F773">
        <v>425177</v>
      </c>
      <c r="G773">
        <v>427024</v>
      </c>
      <c r="H773">
        <v>631</v>
      </c>
      <c r="I773">
        <v>440</v>
      </c>
      <c r="J773">
        <v>359</v>
      </c>
      <c r="K773">
        <v>6.7005041472000002</v>
      </c>
      <c r="L773">
        <v>12.258226883100001</v>
      </c>
    </row>
    <row r="774" spans="1:12" x14ac:dyDescent="0.25">
      <c r="A774" t="s">
        <v>1127</v>
      </c>
      <c r="B774" t="s">
        <v>1127</v>
      </c>
      <c r="C774" s="4">
        <f t="shared" si="12"/>
        <v>1.5958755381109142</v>
      </c>
      <c r="D774">
        <v>426226</v>
      </c>
      <c r="E774">
        <v>427461</v>
      </c>
      <c r="F774">
        <v>425177</v>
      </c>
      <c r="G774">
        <v>427024</v>
      </c>
      <c r="H774">
        <v>631</v>
      </c>
      <c r="I774">
        <v>440</v>
      </c>
      <c r="J774">
        <v>359</v>
      </c>
      <c r="K774">
        <v>6.7005041472000002</v>
      </c>
      <c r="L774">
        <v>12.258226883100001</v>
      </c>
    </row>
    <row r="775" spans="1:12" x14ac:dyDescent="0.25">
      <c r="A775" t="s">
        <v>1128</v>
      </c>
      <c r="C775" s="4">
        <f t="shared" si="12"/>
        <v>1.9369397759103641</v>
      </c>
      <c r="D775">
        <v>5534569</v>
      </c>
      <c r="E775">
        <v>5534966</v>
      </c>
      <c r="F775">
        <v>5534337</v>
      </c>
      <c r="G775">
        <v>5535456</v>
      </c>
      <c r="H775">
        <v>517</v>
      </c>
      <c r="I775">
        <v>280</v>
      </c>
      <c r="J775">
        <v>255</v>
      </c>
      <c r="K775">
        <v>15.612980998699999</v>
      </c>
      <c r="L775">
        <v>16.438247297899999</v>
      </c>
    </row>
    <row r="776" spans="1:12" x14ac:dyDescent="0.25">
      <c r="A776" t="s">
        <v>1129</v>
      </c>
      <c r="B776" t="s">
        <v>1129</v>
      </c>
      <c r="C776" s="4">
        <f t="shared" si="12"/>
        <v>1.5399591582444967</v>
      </c>
      <c r="D776">
        <v>644279</v>
      </c>
      <c r="E776">
        <v>648538</v>
      </c>
      <c r="F776">
        <v>647631</v>
      </c>
      <c r="G776">
        <v>649273</v>
      </c>
      <c r="H776">
        <v>370</v>
      </c>
      <c r="I776">
        <v>248</v>
      </c>
      <c r="J776">
        <v>233</v>
      </c>
      <c r="K776">
        <v>6.4540738605000003</v>
      </c>
      <c r="L776">
        <v>6.0856093698000002</v>
      </c>
    </row>
    <row r="777" spans="1:12" x14ac:dyDescent="0.25">
      <c r="A777" t="s">
        <v>1130</v>
      </c>
      <c r="B777" t="s">
        <v>1131</v>
      </c>
      <c r="C777" s="4">
        <f t="shared" si="12"/>
        <v>1.5399591582444967</v>
      </c>
      <c r="D777">
        <v>648648</v>
      </c>
      <c r="E777">
        <v>651979</v>
      </c>
      <c r="F777">
        <v>647631</v>
      </c>
      <c r="G777">
        <v>649273</v>
      </c>
      <c r="H777">
        <v>370</v>
      </c>
      <c r="I777">
        <v>248</v>
      </c>
      <c r="J777">
        <v>233</v>
      </c>
      <c r="K777">
        <v>6.4540738605000003</v>
      </c>
      <c r="L777">
        <v>6.0856093698000002</v>
      </c>
    </row>
    <row r="778" spans="1:12" x14ac:dyDescent="0.25">
      <c r="A778" t="s">
        <v>1132</v>
      </c>
      <c r="B778" t="s">
        <v>1132</v>
      </c>
      <c r="C778" s="4">
        <f t="shared" si="12"/>
        <v>1.7742816091954023</v>
      </c>
      <c r="D778">
        <v>684474</v>
      </c>
      <c r="E778">
        <v>689955</v>
      </c>
      <c r="F778">
        <v>688581</v>
      </c>
      <c r="G778">
        <v>690069</v>
      </c>
      <c r="H778">
        <v>466</v>
      </c>
      <c r="I778">
        <v>290</v>
      </c>
      <c r="J778">
        <v>240</v>
      </c>
      <c r="K778">
        <v>9.5547714240000001</v>
      </c>
      <c r="L778">
        <v>13.602725147299999</v>
      </c>
    </row>
    <row r="779" spans="1:12" x14ac:dyDescent="0.25">
      <c r="A779" t="s">
        <v>1133</v>
      </c>
      <c r="B779" t="s">
        <v>1134</v>
      </c>
      <c r="C779" s="4">
        <f t="shared" si="12"/>
        <v>1.595807453416149</v>
      </c>
      <c r="D779">
        <v>709948</v>
      </c>
      <c r="E779">
        <v>713133</v>
      </c>
      <c r="F779">
        <v>711528</v>
      </c>
      <c r="G779">
        <v>713072</v>
      </c>
      <c r="H779">
        <v>717</v>
      </c>
      <c r="I779">
        <v>420</v>
      </c>
      <c r="J779">
        <v>483</v>
      </c>
      <c r="K779">
        <v>14.8010683977</v>
      </c>
      <c r="L779">
        <v>6.2769353083999997</v>
      </c>
    </row>
    <row r="780" spans="1:12" x14ac:dyDescent="0.25">
      <c r="A780" t="s">
        <v>1135</v>
      </c>
      <c r="B780" t="s">
        <v>1136</v>
      </c>
      <c r="C780" s="4">
        <f t="shared" si="12"/>
        <v>1.7714166615831961</v>
      </c>
      <c r="D780">
        <v>771660</v>
      </c>
      <c r="E780">
        <v>773515</v>
      </c>
      <c r="F780">
        <v>771677</v>
      </c>
      <c r="G780">
        <v>773553</v>
      </c>
      <c r="H780">
        <v>554</v>
      </c>
      <c r="I780">
        <v>338</v>
      </c>
      <c r="J780">
        <v>291</v>
      </c>
      <c r="K780">
        <v>11.2129193053</v>
      </c>
      <c r="L780">
        <v>14.535042198899999</v>
      </c>
    </row>
    <row r="781" spans="1:12" x14ac:dyDescent="0.25">
      <c r="A781" t="s">
        <v>1137</v>
      </c>
      <c r="B781" t="s">
        <v>1138</v>
      </c>
      <c r="C781" s="4">
        <f t="shared" si="12"/>
        <v>2.0065429968363531</v>
      </c>
      <c r="D781">
        <v>7478569</v>
      </c>
      <c r="E781">
        <v>7478673</v>
      </c>
      <c r="F781">
        <v>7478274</v>
      </c>
      <c r="G781">
        <v>7479895</v>
      </c>
      <c r="H781">
        <v>473</v>
      </c>
      <c r="I781">
        <v>244</v>
      </c>
      <c r="J781">
        <v>228</v>
      </c>
      <c r="K781">
        <v>16.706106891200001</v>
      </c>
      <c r="L781">
        <v>16.257560586899999</v>
      </c>
    </row>
    <row r="782" spans="1:12" x14ac:dyDescent="0.25">
      <c r="A782" t="s">
        <v>1139</v>
      </c>
      <c r="C782" s="4">
        <f t="shared" si="12"/>
        <v>2.6839567504383401</v>
      </c>
      <c r="D782">
        <v>8359836</v>
      </c>
      <c r="E782">
        <v>8360226</v>
      </c>
      <c r="F782">
        <v>8360153</v>
      </c>
      <c r="G782">
        <v>8360872</v>
      </c>
      <c r="H782">
        <v>157</v>
      </c>
      <c r="I782">
        <v>58</v>
      </c>
      <c r="J782">
        <v>59</v>
      </c>
      <c r="K782">
        <v>14.012223115499999</v>
      </c>
      <c r="L782">
        <v>11.3061769098</v>
      </c>
    </row>
    <row r="783" spans="1:12" x14ac:dyDescent="0.25">
      <c r="A783" t="s">
        <v>1140</v>
      </c>
      <c r="B783" t="s">
        <v>1140</v>
      </c>
      <c r="C783" s="4">
        <f t="shared" si="12"/>
        <v>1.6075622212964249</v>
      </c>
      <c r="D783">
        <v>1081521</v>
      </c>
      <c r="E783">
        <v>1086772</v>
      </c>
      <c r="F783">
        <v>1085782</v>
      </c>
      <c r="G783">
        <v>1087116</v>
      </c>
      <c r="H783">
        <v>578</v>
      </c>
      <c r="I783">
        <v>379</v>
      </c>
      <c r="J783">
        <v>342</v>
      </c>
      <c r="K783">
        <v>8.6263022452999998</v>
      </c>
      <c r="L783">
        <v>10.1238636018</v>
      </c>
    </row>
    <row r="784" spans="1:12" x14ac:dyDescent="0.25">
      <c r="A784" t="s">
        <v>1141</v>
      </c>
      <c r="B784" t="s">
        <v>1141</v>
      </c>
      <c r="C784" s="4">
        <f t="shared" si="12"/>
        <v>1.5152164860770259</v>
      </c>
      <c r="D784">
        <v>1202967</v>
      </c>
      <c r="E784">
        <v>1207946</v>
      </c>
      <c r="F784">
        <v>1205668</v>
      </c>
      <c r="G784">
        <v>1207178</v>
      </c>
      <c r="H784">
        <v>509</v>
      </c>
      <c r="I784">
        <v>331</v>
      </c>
      <c r="J784">
        <v>341</v>
      </c>
      <c r="K784">
        <v>8.4707430025000008</v>
      </c>
      <c r="L784">
        <v>5.5040773857999996</v>
      </c>
    </row>
    <row r="785" spans="1:12" x14ac:dyDescent="0.25">
      <c r="A785" t="s">
        <v>1142</v>
      </c>
      <c r="B785" t="s">
        <v>1143</v>
      </c>
      <c r="C785" s="4">
        <f t="shared" si="12"/>
        <v>1.5406709755240438</v>
      </c>
      <c r="D785">
        <v>1216058</v>
      </c>
      <c r="E785">
        <v>1217362</v>
      </c>
      <c r="F785">
        <v>1215856</v>
      </c>
      <c r="G785">
        <v>1217329</v>
      </c>
      <c r="H785">
        <v>999</v>
      </c>
      <c r="I785">
        <v>676</v>
      </c>
      <c r="J785">
        <v>623</v>
      </c>
      <c r="K785">
        <v>9.1248385192000008</v>
      </c>
      <c r="L785">
        <v>11.013364637600001</v>
      </c>
    </row>
    <row r="786" spans="1:12" x14ac:dyDescent="0.25">
      <c r="A786" t="s">
        <v>1144</v>
      </c>
      <c r="B786" t="s">
        <v>1144</v>
      </c>
      <c r="C786" s="4">
        <f t="shared" si="12"/>
        <v>1.7051763628034815</v>
      </c>
      <c r="D786">
        <v>1271505</v>
      </c>
      <c r="E786">
        <v>1278102</v>
      </c>
      <c r="F786">
        <v>1276940</v>
      </c>
      <c r="G786">
        <v>1278196</v>
      </c>
      <c r="H786">
        <v>432</v>
      </c>
      <c r="I786">
        <v>295</v>
      </c>
      <c r="J786">
        <v>222</v>
      </c>
      <c r="K786">
        <v>6.3979585198000004</v>
      </c>
      <c r="L786">
        <v>12.971493344000001</v>
      </c>
    </row>
    <row r="787" spans="1:12" x14ac:dyDescent="0.25">
      <c r="A787" t="s">
        <v>1145</v>
      </c>
      <c r="B787" t="s">
        <v>1146</v>
      </c>
      <c r="C787" s="4">
        <f t="shared" si="12"/>
        <v>1.7821949800748387</v>
      </c>
      <c r="D787">
        <v>1416564</v>
      </c>
      <c r="E787">
        <v>1420554</v>
      </c>
      <c r="F787">
        <v>1419084</v>
      </c>
      <c r="G787">
        <v>1420801</v>
      </c>
      <c r="H787">
        <v>595</v>
      </c>
      <c r="I787">
        <v>407</v>
      </c>
      <c r="J787">
        <v>283</v>
      </c>
      <c r="K787">
        <v>7.2027913721000001</v>
      </c>
      <c r="L787">
        <v>19.823845636400002</v>
      </c>
    </row>
    <row r="788" spans="1:12" x14ac:dyDescent="0.25">
      <c r="A788" t="s">
        <v>1147</v>
      </c>
      <c r="B788" t="s">
        <v>1148</v>
      </c>
      <c r="C788" s="4">
        <f t="shared" si="12"/>
        <v>1.5715608873991092</v>
      </c>
      <c r="D788">
        <v>1457641</v>
      </c>
      <c r="E788">
        <v>1459039</v>
      </c>
      <c r="F788">
        <v>1457604</v>
      </c>
      <c r="G788">
        <v>1458982</v>
      </c>
      <c r="H788">
        <v>408</v>
      </c>
      <c r="I788">
        <v>287</v>
      </c>
      <c r="J788">
        <v>237</v>
      </c>
      <c r="K788">
        <v>5.4704533618999998</v>
      </c>
      <c r="L788">
        <v>8.6811375595999998</v>
      </c>
    </row>
    <row r="789" spans="1:12" x14ac:dyDescent="0.25">
      <c r="A789" t="s">
        <v>1149</v>
      </c>
      <c r="B789" t="s">
        <v>1149</v>
      </c>
      <c r="C789" s="4">
        <f t="shared" si="12"/>
        <v>1.8886151192823384</v>
      </c>
      <c r="D789">
        <v>1519705</v>
      </c>
      <c r="E789">
        <v>1523137</v>
      </c>
      <c r="F789">
        <v>1519322</v>
      </c>
      <c r="G789">
        <v>1523996</v>
      </c>
      <c r="H789">
        <v>2062</v>
      </c>
      <c r="I789">
        <v>1143</v>
      </c>
      <c r="J789">
        <v>1045</v>
      </c>
      <c r="K789">
        <v>31.203966812699999</v>
      </c>
      <c r="L789">
        <v>39.335811433000003</v>
      </c>
    </row>
    <row r="790" spans="1:12" x14ac:dyDescent="0.25">
      <c r="A790" t="s">
        <v>1150</v>
      </c>
      <c r="B790" t="s">
        <v>1150</v>
      </c>
      <c r="C790" s="4">
        <f t="shared" si="12"/>
        <v>3.4956232492997197</v>
      </c>
      <c r="D790">
        <v>1556987</v>
      </c>
      <c r="E790">
        <v>1558486</v>
      </c>
      <c r="F790">
        <v>1556929</v>
      </c>
      <c r="G790">
        <v>1558268</v>
      </c>
      <c r="H790">
        <v>487</v>
      </c>
      <c r="I790">
        <v>168</v>
      </c>
      <c r="J790">
        <v>119</v>
      </c>
      <c r="K790">
        <v>35.688620988099998</v>
      </c>
      <c r="L790">
        <v>47.2678056703</v>
      </c>
    </row>
    <row r="791" spans="1:12" x14ac:dyDescent="0.25">
      <c r="A791" t="s">
        <v>1151</v>
      </c>
      <c r="C791" s="4">
        <f t="shared" si="12"/>
        <v>1.7196897577560561</v>
      </c>
      <c r="D791">
        <v>13987661</v>
      </c>
      <c r="E791">
        <v>13988620</v>
      </c>
      <c r="F791">
        <v>13987384</v>
      </c>
      <c r="G791">
        <v>13988922</v>
      </c>
      <c r="H791">
        <v>589</v>
      </c>
      <c r="I791">
        <v>325</v>
      </c>
      <c r="J791">
        <v>362</v>
      </c>
      <c r="K791">
        <v>16.008865642500002</v>
      </c>
      <c r="L791">
        <v>8.7770752405000003</v>
      </c>
    </row>
    <row r="792" spans="1:12" x14ac:dyDescent="0.25">
      <c r="A792" t="s">
        <v>1152</v>
      </c>
      <c r="B792" t="s">
        <v>1153</v>
      </c>
      <c r="C792" s="4">
        <f t="shared" si="12"/>
        <v>1.6166715049081271</v>
      </c>
      <c r="D792">
        <v>1602205</v>
      </c>
      <c r="E792">
        <v>1604112</v>
      </c>
      <c r="F792">
        <v>1601387</v>
      </c>
      <c r="G792">
        <v>1603422</v>
      </c>
      <c r="H792">
        <v>493</v>
      </c>
      <c r="I792">
        <v>309</v>
      </c>
      <c r="J792">
        <v>301</v>
      </c>
      <c r="K792">
        <v>9.5499445002000005</v>
      </c>
      <c r="L792">
        <v>8.1541480795000005</v>
      </c>
    </row>
    <row r="793" spans="1:12" x14ac:dyDescent="0.25">
      <c r="A793" t="s">
        <v>1154</v>
      </c>
      <c r="B793" t="s">
        <v>1155</v>
      </c>
      <c r="C793" s="4">
        <f t="shared" si="12"/>
        <v>2.022685185185185</v>
      </c>
      <c r="D793">
        <v>1608988</v>
      </c>
      <c r="E793">
        <v>1610527</v>
      </c>
      <c r="F793">
        <v>1608913</v>
      </c>
      <c r="G793">
        <v>1610448</v>
      </c>
      <c r="H793">
        <v>969</v>
      </c>
      <c r="I793">
        <v>380</v>
      </c>
      <c r="J793">
        <v>648</v>
      </c>
      <c r="K793">
        <v>48.268786266500001</v>
      </c>
      <c r="L793">
        <v>7.4357517274999996</v>
      </c>
    </row>
    <row r="794" spans="1:12" x14ac:dyDescent="0.25">
      <c r="A794" t="s">
        <v>1156</v>
      </c>
      <c r="C794" s="4">
        <f t="shared" si="12"/>
        <v>2.2061877076411962</v>
      </c>
      <c r="D794">
        <v>16201725</v>
      </c>
      <c r="E794">
        <v>16202096</v>
      </c>
      <c r="F794">
        <v>16201961</v>
      </c>
      <c r="G794">
        <v>16203005</v>
      </c>
      <c r="H794">
        <v>375</v>
      </c>
      <c r="I794">
        <v>168</v>
      </c>
      <c r="J794">
        <v>172</v>
      </c>
      <c r="K794">
        <v>19.441896867200001</v>
      </c>
      <c r="L794">
        <v>15.439802050699999</v>
      </c>
    </row>
    <row r="795" spans="1:12" x14ac:dyDescent="0.25">
      <c r="A795" t="s">
        <v>1157</v>
      </c>
      <c r="B795" t="s">
        <v>1158</v>
      </c>
      <c r="C795" s="4">
        <f t="shared" si="12"/>
        <v>1.5488191244239631</v>
      </c>
      <c r="D795">
        <v>1928343</v>
      </c>
      <c r="E795">
        <v>1930951</v>
      </c>
      <c r="F795">
        <v>1930769</v>
      </c>
      <c r="G795">
        <v>1932190</v>
      </c>
      <c r="H795">
        <v>717</v>
      </c>
      <c r="I795">
        <v>496</v>
      </c>
      <c r="J795">
        <v>434</v>
      </c>
      <c r="K795">
        <v>7.2888737244000001</v>
      </c>
      <c r="L795">
        <v>10.512435053000001</v>
      </c>
    </row>
    <row r="796" spans="1:12" x14ac:dyDescent="0.25">
      <c r="A796" t="s">
        <v>1159</v>
      </c>
      <c r="B796" t="s">
        <v>1160</v>
      </c>
      <c r="C796" s="4">
        <f t="shared" si="12"/>
        <v>1.5488191244239631</v>
      </c>
      <c r="D796">
        <v>1930793</v>
      </c>
      <c r="E796">
        <v>1931782</v>
      </c>
      <c r="F796">
        <v>1930769</v>
      </c>
      <c r="G796">
        <v>1932190</v>
      </c>
      <c r="H796">
        <v>717</v>
      </c>
      <c r="I796">
        <v>496</v>
      </c>
      <c r="J796">
        <v>434</v>
      </c>
      <c r="K796">
        <v>7.2888737244000001</v>
      </c>
      <c r="L796">
        <v>10.512435053000001</v>
      </c>
    </row>
    <row r="797" spans="1:12" x14ac:dyDescent="0.25">
      <c r="A797" t="s">
        <v>1161</v>
      </c>
      <c r="B797" t="s">
        <v>1162</v>
      </c>
      <c r="C797" s="4">
        <f t="shared" si="12"/>
        <v>1.7293614640773596</v>
      </c>
      <c r="D797">
        <v>2067941</v>
      </c>
      <c r="E797">
        <v>2070566</v>
      </c>
      <c r="F797">
        <v>2068979</v>
      </c>
      <c r="G797">
        <v>2070465</v>
      </c>
      <c r="H797">
        <v>383</v>
      </c>
      <c r="I797">
        <v>258</v>
      </c>
      <c r="J797">
        <v>194</v>
      </c>
      <c r="K797">
        <v>6.4244900511000003</v>
      </c>
      <c r="L797">
        <v>12.428706414800001</v>
      </c>
    </row>
    <row r="798" spans="1:12" x14ac:dyDescent="0.25">
      <c r="A798" t="s">
        <v>1163</v>
      </c>
      <c r="C798" s="4">
        <f t="shared" si="12"/>
        <v>1.8372701145880872</v>
      </c>
      <c r="D798">
        <v>19309153</v>
      </c>
      <c r="E798">
        <v>19309593</v>
      </c>
      <c r="F798">
        <v>19309180</v>
      </c>
      <c r="G798">
        <v>19310295</v>
      </c>
      <c r="H798">
        <v>519</v>
      </c>
      <c r="I798">
        <v>251</v>
      </c>
      <c r="J798">
        <v>323</v>
      </c>
      <c r="K798">
        <v>20.727364552699999</v>
      </c>
      <c r="L798">
        <v>7.8032968293999998</v>
      </c>
    </row>
    <row r="799" spans="1:12" x14ac:dyDescent="0.25">
      <c r="A799" t="s">
        <v>1164</v>
      </c>
      <c r="B799" t="s">
        <v>1165</v>
      </c>
      <c r="C799" s="4">
        <f t="shared" si="12"/>
        <v>2.9032446311858076</v>
      </c>
      <c r="D799">
        <v>2360630</v>
      </c>
      <c r="E799">
        <v>2362228</v>
      </c>
      <c r="F799">
        <v>2361176</v>
      </c>
      <c r="G799">
        <v>2362169</v>
      </c>
      <c r="H799">
        <v>250</v>
      </c>
      <c r="I799">
        <v>63</v>
      </c>
      <c r="J799">
        <v>136</v>
      </c>
      <c r="K799">
        <v>29.977472036000002</v>
      </c>
      <c r="L799">
        <v>7.7222024249999999</v>
      </c>
    </row>
    <row r="800" spans="1:12" x14ac:dyDescent="0.25">
      <c r="A800" t="s">
        <v>1166</v>
      </c>
      <c r="B800" t="s">
        <v>1167</v>
      </c>
      <c r="C800" s="4">
        <f t="shared" si="12"/>
        <v>1.7952153110047848</v>
      </c>
      <c r="D800">
        <v>2606002</v>
      </c>
      <c r="E800">
        <v>2610250</v>
      </c>
      <c r="F800">
        <v>2609196</v>
      </c>
      <c r="G800">
        <v>2610387</v>
      </c>
      <c r="H800">
        <v>416</v>
      </c>
      <c r="I800">
        <v>260</v>
      </c>
      <c r="J800">
        <v>209</v>
      </c>
      <c r="K800">
        <v>8.8302222917000002</v>
      </c>
      <c r="L800">
        <v>13.412650337800001</v>
      </c>
    </row>
    <row r="801" spans="1:12" x14ac:dyDescent="0.25">
      <c r="A801" t="s">
        <v>1168</v>
      </c>
      <c r="B801" t="s">
        <v>1168</v>
      </c>
      <c r="C801" s="4">
        <f t="shared" si="12"/>
        <v>1.5531151949798296</v>
      </c>
      <c r="D801">
        <v>2821739</v>
      </c>
      <c r="E801">
        <v>2825039</v>
      </c>
      <c r="F801">
        <v>2821680</v>
      </c>
      <c r="G801">
        <v>2822904</v>
      </c>
      <c r="H801">
        <v>440</v>
      </c>
      <c r="I801">
        <v>291</v>
      </c>
      <c r="J801">
        <v>276</v>
      </c>
      <c r="K801">
        <v>7.3501001333999998</v>
      </c>
      <c r="L801">
        <v>6.8174848260000003</v>
      </c>
    </row>
    <row r="802" spans="1:12" x14ac:dyDescent="0.25">
      <c r="A802" t="s">
        <v>1169</v>
      </c>
      <c r="C802" s="4">
        <f t="shared" si="12"/>
        <v>1.8216614167460259</v>
      </c>
      <c r="D802">
        <v>23309143</v>
      </c>
      <c r="E802">
        <v>23309345</v>
      </c>
      <c r="F802">
        <v>23306916</v>
      </c>
      <c r="G802">
        <v>23309248</v>
      </c>
      <c r="H802">
        <v>735</v>
      </c>
      <c r="I802">
        <v>374</v>
      </c>
      <c r="J802">
        <v>438</v>
      </c>
      <c r="K802">
        <v>22.825867552399998</v>
      </c>
      <c r="L802">
        <v>11.3440043269</v>
      </c>
    </row>
    <row r="803" spans="1:12" x14ac:dyDescent="0.25">
      <c r="A803" t="s">
        <v>1170</v>
      </c>
      <c r="C803" s="4">
        <f t="shared" si="12"/>
        <v>1.708639705882353</v>
      </c>
      <c r="D803">
        <v>23683020</v>
      </c>
      <c r="E803">
        <v>23683106</v>
      </c>
      <c r="F803">
        <v>23682918</v>
      </c>
      <c r="G803">
        <v>23683769</v>
      </c>
      <c r="H803">
        <v>169</v>
      </c>
      <c r="I803">
        <v>102</v>
      </c>
      <c r="J803">
        <v>96</v>
      </c>
      <c r="K803">
        <v>6.0363974473999997</v>
      </c>
      <c r="L803">
        <v>5.2645200750000001</v>
      </c>
    </row>
    <row r="804" spans="1:12" x14ac:dyDescent="0.25">
      <c r="A804" t="s">
        <v>1171</v>
      </c>
      <c r="C804" s="4">
        <f t="shared" si="12"/>
        <v>1.708639705882353</v>
      </c>
      <c r="D804">
        <v>23683085</v>
      </c>
      <c r="E804">
        <v>23683567</v>
      </c>
      <c r="F804">
        <v>23682918</v>
      </c>
      <c r="G804">
        <v>23683769</v>
      </c>
      <c r="H804">
        <v>169</v>
      </c>
      <c r="I804">
        <v>102</v>
      </c>
      <c r="J804">
        <v>96</v>
      </c>
      <c r="K804">
        <v>6.0363974473999997</v>
      </c>
      <c r="L804">
        <v>5.2645200750000001</v>
      </c>
    </row>
    <row r="805" spans="1:12" x14ac:dyDescent="0.25">
      <c r="A805" t="s">
        <v>1172</v>
      </c>
      <c r="C805" s="4">
        <f t="shared" si="12"/>
        <v>1.708639705882353</v>
      </c>
      <c r="D805">
        <v>23683176</v>
      </c>
      <c r="E805">
        <v>23683262</v>
      </c>
      <c r="F805">
        <v>23682918</v>
      </c>
      <c r="G805">
        <v>23683769</v>
      </c>
      <c r="H805">
        <v>169</v>
      </c>
      <c r="I805">
        <v>102</v>
      </c>
      <c r="J805">
        <v>96</v>
      </c>
      <c r="K805">
        <v>6.0363974473999997</v>
      </c>
      <c r="L805">
        <v>5.2645200750000001</v>
      </c>
    </row>
    <row r="806" spans="1:12" x14ac:dyDescent="0.25">
      <c r="A806" t="s">
        <v>1173</v>
      </c>
      <c r="C806" s="4">
        <f t="shared" si="12"/>
        <v>1.708639705882353</v>
      </c>
      <c r="D806">
        <v>23683307</v>
      </c>
      <c r="E806">
        <v>23683445</v>
      </c>
      <c r="F806">
        <v>23682918</v>
      </c>
      <c r="G806">
        <v>23683769</v>
      </c>
      <c r="H806">
        <v>169</v>
      </c>
      <c r="I806">
        <v>102</v>
      </c>
      <c r="J806">
        <v>96</v>
      </c>
      <c r="K806">
        <v>6.0363974473999997</v>
      </c>
      <c r="L806">
        <v>5.2645200750000001</v>
      </c>
    </row>
    <row r="807" spans="1:12" x14ac:dyDescent="0.25">
      <c r="A807" t="s">
        <v>1174</v>
      </c>
      <c r="C807" s="4">
        <f t="shared" si="12"/>
        <v>1.6179499889843578</v>
      </c>
      <c r="D807">
        <v>24484536</v>
      </c>
      <c r="E807">
        <v>24484954</v>
      </c>
      <c r="F807">
        <v>24484453</v>
      </c>
      <c r="G807">
        <v>24485668</v>
      </c>
      <c r="H807">
        <v>436</v>
      </c>
      <c r="I807">
        <v>267</v>
      </c>
      <c r="J807">
        <v>272</v>
      </c>
      <c r="K807">
        <v>9.7782660132999997</v>
      </c>
      <c r="L807">
        <v>6.9771299351999998</v>
      </c>
    </row>
    <row r="808" spans="1:12" x14ac:dyDescent="0.25">
      <c r="A808" t="s">
        <v>1175</v>
      </c>
      <c r="C808" s="4">
        <f t="shared" si="12"/>
        <v>2.2704459203036054</v>
      </c>
      <c r="D808">
        <v>24905537</v>
      </c>
      <c r="E808">
        <v>24905816</v>
      </c>
      <c r="F808">
        <v>24905337</v>
      </c>
      <c r="G808">
        <v>24906370</v>
      </c>
      <c r="H808">
        <v>229</v>
      </c>
      <c r="I808">
        <v>124</v>
      </c>
      <c r="J808">
        <v>85</v>
      </c>
      <c r="K808">
        <v>9.4505205516000004</v>
      </c>
      <c r="L808">
        <v>15.355665155900001</v>
      </c>
    </row>
    <row r="809" spans="1:12" x14ac:dyDescent="0.25">
      <c r="A809" t="s">
        <v>1176</v>
      </c>
      <c r="C809" s="4">
        <f t="shared" si="12"/>
        <v>3.4294871794871797</v>
      </c>
      <c r="D809">
        <v>25890519</v>
      </c>
      <c r="E809">
        <v>25890874</v>
      </c>
      <c r="F809">
        <v>25889448</v>
      </c>
      <c r="G809">
        <v>25890823</v>
      </c>
      <c r="H809">
        <v>214</v>
      </c>
      <c r="I809">
        <v>65</v>
      </c>
      <c r="J809">
        <v>60</v>
      </c>
      <c r="K809">
        <v>22.124819789699998</v>
      </c>
      <c r="L809">
        <v>20.625487420500001</v>
      </c>
    </row>
    <row r="810" spans="1:12" x14ac:dyDescent="0.25">
      <c r="A810" t="s">
        <v>1177</v>
      </c>
      <c r="C810" s="4">
        <f t="shared" si="12"/>
        <v>1.5493789261222568</v>
      </c>
      <c r="D810">
        <v>26854259</v>
      </c>
      <c r="E810">
        <v>26854516</v>
      </c>
      <c r="F810">
        <v>26852927</v>
      </c>
      <c r="G810">
        <v>26855450</v>
      </c>
      <c r="H810">
        <v>1607</v>
      </c>
      <c r="I810">
        <v>1067</v>
      </c>
      <c r="J810">
        <v>1009</v>
      </c>
      <c r="K810">
        <v>11.6245401807</v>
      </c>
      <c r="L810">
        <v>13.496183804999999</v>
      </c>
    </row>
    <row r="811" spans="1:12" x14ac:dyDescent="0.25">
      <c r="A811" t="s">
        <v>1178</v>
      </c>
      <c r="C811" s="4">
        <f t="shared" si="12"/>
        <v>1.742460008703794</v>
      </c>
      <c r="D811">
        <v>26855611</v>
      </c>
      <c r="E811">
        <v>26855797</v>
      </c>
      <c r="F811">
        <v>26855531</v>
      </c>
      <c r="G811">
        <v>26857241</v>
      </c>
      <c r="H811">
        <v>477</v>
      </c>
      <c r="I811">
        <v>247</v>
      </c>
      <c r="J811">
        <v>307</v>
      </c>
      <c r="K811">
        <v>16.685678600199999</v>
      </c>
      <c r="L811">
        <v>6.4294633501999998</v>
      </c>
    </row>
    <row r="812" spans="1:12" x14ac:dyDescent="0.25">
      <c r="A812" t="s">
        <v>1179</v>
      </c>
      <c r="B812" t="s">
        <v>1180</v>
      </c>
      <c r="C812" s="4">
        <f t="shared" si="12"/>
        <v>1.5324173899718705</v>
      </c>
      <c r="D812">
        <v>3239455</v>
      </c>
      <c r="E812">
        <v>3240883</v>
      </c>
      <c r="F812">
        <v>3239258</v>
      </c>
      <c r="G812">
        <v>3240686</v>
      </c>
      <c r="H812">
        <v>655</v>
      </c>
      <c r="I812">
        <v>433</v>
      </c>
      <c r="J812">
        <v>422</v>
      </c>
      <c r="K812">
        <v>8.7985607516000002</v>
      </c>
      <c r="L812">
        <v>7.5628646918999998</v>
      </c>
    </row>
    <row r="813" spans="1:12" x14ac:dyDescent="0.25">
      <c r="A813" t="s">
        <v>1181</v>
      </c>
      <c r="B813" t="s">
        <v>1181</v>
      </c>
      <c r="C813" s="4">
        <f t="shared" si="12"/>
        <v>2.1725543478260869</v>
      </c>
      <c r="D813">
        <v>3241439</v>
      </c>
      <c r="E813">
        <v>3242380</v>
      </c>
      <c r="F813">
        <v>3241299</v>
      </c>
      <c r="G813">
        <v>3242314</v>
      </c>
      <c r="H813">
        <v>205</v>
      </c>
      <c r="I813">
        <v>80</v>
      </c>
      <c r="J813">
        <v>115</v>
      </c>
      <c r="K813">
        <v>15.7233343267</v>
      </c>
      <c r="L813">
        <v>6.1987291951000003</v>
      </c>
    </row>
    <row r="814" spans="1:12" x14ac:dyDescent="0.25">
      <c r="A814" t="s">
        <v>1182</v>
      </c>
      <c r="B814" t="s">
        <v>1182</v>
      </c>
      <c r="C814" s="4">
        <f t="shared" si="12"/>
        <v>1.7901470588235293</v>
      </c>
      <c r="D814">
        <v>3400322</v>
      </c>
      <c r="E814">
        <v>3402389</v>
      </c>
      <c r="F814">
        <v>3400976</v>
      </c>
      <c r="G814">
        <v>3402286</v>
      </c>
      <c r="H814">
        <v>329</v>
      </c>
      <c r="I814">
        <v>200</v>
      </c>
      <c r="J814">
        <v>170</v>
      </c>
      <c r="K814">
        <v>8.5758924819000004</v>
      </c>
      <c r="L814">
        <v>10.6668646212</v>
      </c>
    </row>
    <row r="815" spans="1:12" x14ac:dyDescent="0.25">
      <c r="A815" t="s">
        <v>1183</v>
      </c>
      <c r="B815" t="s">
        <v>1183</v>
      </c>
      <c r="C815" s="4">
        <f t="shared" si="12"/>
        <v>1.6302625138109956</v>
      </c>
      <c r="D815">
        <v>3744698</v>
      </c>
      <c r="E815">
        <v>3747198</v>
      </c>
      <c r="F815">
        <v>3744792</v>
      </c>
      <c r="G815">
        <v>3746471</v>
      </c>
      <c r="H815">
        <v>973</v>
      </c>
      <c r="I815">
        <v>635</v>
      </c>
      <c r="J815">
        <v>563</v>
      </c>
      <c r="K815">
        <v>10.9158036865</v>
      </c>
      <c r="L815">
        <v>15.118158320899999</v>
      </c>
    </row>
    <row r="816" spans="1:12" x14ac:dyDescent="0.25">
      <c r="A816" t="s">
        <v>1184</v>
      </c>
      <c r="B816" t="s">
        <v>1185</v>
      </c>
      <c r="C816" s="4">
        <f t="shared" si="12"/>
        <v>1.6009142053445851</v>
      </c>
      <c r="D816">
        <v>3754091</v>
      </c>
      <c r="E816">
        <v>3758342</v>
      </c>
      <c r="F816">
        <v>3754017</v>
      </c>
      <c r="G816">
        <v>3755264</v>
      </c>
      <c r="H816">
        <v>377</v>
      </c>
      <c r="I816">
        <v>234</v>
      </c>
      <c r="J816">
        <v>237</v>
      </c>
      <c r="K816">
        <v>8.6672881855000004</v>
      </c>
      <c r="L816">
        <v>6.2562531791999998</v>
      </c>
    </row>
    <row r="817" spans="1:12" x14ac:dyDescent="0.25">
      <c r="A817" t="s">
        <v>1186</v>
      </c>
      <c r="B817" t="s">
        <v>1187</v>
      </c>
      <c r="C817" s="4">
        <f t="shared" si="12"/>
        <v>1.6916666666666667</v>
      </c>
      <c r="D817">
        <v>3987375</v>
      </c>
      <c r="E817">
        <v>3989876</v>
      </c>
      <c r="F817">
        <v>3988338</v>
      </c>
      <c r="G817">
        <v>3989690</v>
      </c>
      <c r="H817">
        <v>342</v>
      </c>
      <c r="I817">
        <v>190</v>
      </c>
      <c r="J817">
        <v>216</v>
      </c>
      <c r="K817">
        <v>11.320533407399999</v>
      </c>
      <c r="L817">
        <v>5.7572205182999996</v>
      </c>
    </row>
    <row r="818" spans="1:12" x14ac:dyDescent="0.25">
      <c r="A818" t="s">
        <v>1188</v>
      </c>
      <c r="B818" t="s">
        <v>1188</v>
      </c>
      <c r="C818" s="4">
        <f t="shared" si="12"/>
        <v>1.6797546521275335</v>
      </c>
      <c r="D818">
        <v>4156501</v>
      </c>
      <c r="E818">
        <v>4158554</v>
      </c>
      <c r="F818">
        <v>4156514</v>
      </c>
      <c r="G818">
        <v>4157859</v>
      </c>
      <c r="H818">
        <v>1091</v>
      </c>
      <c r="I818">
        <v>650</v>
      </c>
      <c r="J818">
        <v>649</v>
      </c>
      <c r="K818">
        <v>17.134695025399999</v>
      </c>
      <c r="L818">
        <v>14.370803629299999</v>
      </c>
    </row>
    <row r="819" spans="1:12" x14ac:dyDescent="0.25">
      <c r="A819" t="s">
        <v>1189</v>
      </c>
      <c r="B819" t="s">
        <v>1190</v>
      </c>
      <c r="C819" s="4">
        <f t="shared" si="12"/>
        <v>1.8394310282344413</v>
      </c>
      <c r="D819">
        <v>4218786</v>
      </c>
      <c r="E819">
        <v>4221077</v>
      </c>
      <c r="F819">
        <v>4218673</v>
      </c>
      <c r="G819">
        <v>4220254</v>
      </c>
      <c r="H819">
        <v>453</v>
      </c>
      <c r="I819">
        <v>239</v>
      </c>
      <c r="J819">
        <v>254</v>
      </c>
      <c r="K819">
        <v>15.3806779674</v>
      </c>
      <c r="L819">
        <v>10.4460062918</v>
      </c>
    </row>
    <row r="820" spans="1:12" x14ac:dyDescent="0.25">
      <c r="A820" t="s">
        <v>1191</v>
      </c>
      <c r="B820" t="s">
        <v>1191</v>
      </c>
      <c r="C820" s="4">
        <f t="shared" si="12"/>
        <v>1.5610380082133566</v>
      </c>
      <c r="D820">
        <v>4455148</v>
      </c>
      <c r="E820">
        <v>4457019</v>
      </c>
      <c r="F820">
        <v>4455024</v>
      </c>
      <c r="G820">
        <v>4456649</v>
      </c>
      <c r="H820">
        <v>710</v>
      </c>
      <c r="I820">
        <v>517</v>
      </c>
      <c r="J820">
        <v>406</v>
      </c>
      <c r="K820">
        <v>5.4165669003000003</v>
      </c>
      <c r="L820">
        <v>13.0180252552</v>
      </c>
    </row>
    <row r="821" spans="1:12" x14ac:dyDescent="0.25">
      <c r="A821" t="s">
        <v>1192</v>
      </c>
      <c r="B821" t="s">
        <v>1192</v>
      </c>
      <c r="C821" s="4">
        <f t="shared" si="12"/>
        <v>1.5866440294284097</v>
      </c>
      <c r="D821">
        <v>4756057</v>
      </c>
      <c r="E821">
        <v>4757744</v>
      </c>
      <c r="F821">
        <v>4756089</v>
      </c>
      <c r="G821">
        <v>4757432</v>
      </c>
      <c r="H821">
        <v>516</v>
      </c>
      <c r="I821">
        <v>310</v>
      </c>
      <c r="J821">
        <v>342</v>
      </c>
      <c r="K821">
        <v>11.3828922366</v>
      </c>
      <c r="L821">
        <v>5.8367229577000002</v>
      </c>
    </row>
    <row r="822" spans="1:12" x14ac:dyDescent="0.25">
      <c r="A822" t="s">
        <v>1193</v>
      </c>
      <c r="B822" t="s">
        <v>1194</v>
      </c>
      <c r="C822" s="4">
        <f t="shared" si="12"/>
        <v>1.5893215919292096</v>
      </c>
      <c r="D822">
        <v>4984919</v>
      </c>
      <c r="E822">
        <v>4986377</v>
      </c>
      <c r="F822">
        <v>4984990</v>
      </c>
      <c r="G822">
        <v>4986549</v>
      </c>
      <c r="H822">
        <v>486</v>
      </c>
      <c r="I822">
        <v>314</v>
      </c>
      <c r="J822">
        <v>298</v>
      </c>
      <c r="K822">
        <v>8.4789247456000005</v>
      </c>
      <c r="L822">
        <v>7.9618620993000002</v>
      </c>
    </row>
    <row r="823" spans="1:12" x14ac:dyDescent="0.25">
      <c r="A823" t="s">
        <v>1195</v>
      </c>
      <c r="B823" t="s">
        <v>1195</v>
      </c>
      <c r="C823" s="4">
        <f t="shared" si="12"/>
        <v>1.9947097124253934</v>
      </c>
      <c r="D823">
        <v>5213062</v>
      </c>
      <c r="E823">
        <v>5215674</v>
      </c>
      <c r="F823">
        <v>5214633</v>
      </c>
      <c r="G823">
        <v>5215510</v>
      </c>
      <c r="H823">
        <v>170</v>
      </c>
      <c r="I823">
        <v>97</v>
      </c>
      <c r="J823">
        <v>76</v>
      </c>
      <c r="K823">
        <v>6.9645767934</v>
      </c>
      <c r="L823">
        <v>9.0149463490000006</v>
      </c>
    </row>
    <row r="824" spans="1:12" x14ac:dyDescent="0.25">
      <c r="A824" t="s">
        <v>1196</v>
      </c>
      <c r="B824" t="s">
        <v>1197</v>
      </c>
      <c r="C824" s="4">
        <f t="shared" si="12"/>
        <v>1.9369397759103641</v>
      </c>
      <c r="D824">
        <v>5532846</v>
      </c>
      <c r="E824">
        <v>5535295</v>
      </c>
      <c r="F824">
        <v>5534337</v>
      </c>
      <c r="G824">
        <v>5535456</v>
      </c>
      <c r="H824">
        <v>517</v>
      </c>
      <c r="I824">
        <v>280</v>
      </c>
      <c r="J824">
        <v>255</v>
      </c>
      <c r="K824">
        <v>15.612980998699999</v>
      </c>
      <c r="L824">
        <v>16.438247297899999</v>
      </c>
    </row>
    <row r="825" spans="1:12" x14ac:dyDescent="0.25">
      <c r="A825" t="s">
        <v>1198</v>
      </c>
      <c r="B825" t="s">
        <v>1198</v>
      </c>
      <c r="C825" s="4">
        <f t="shared" si="12"/>
        <v>1.746325353621792</v>
      </c>
      <c r="D825">
        <v>5718498</v>
      </c>
      <c r="E825">
        <v>5719608</v>
      </c>
      <c r="F825">
        <v>5717942</v>
      </c>
      <c r="G825">
        <v>5719842</v>
      </c>
      <c r="H825">
        <v>919</v>
      </c>
      <c r="I825">
        <v>494</v>
      </c>
      <c r="J825">
        <v>563</v>
      </c>
      <c r="K825">
        <v>22.366310307900001</v>
      </c>
      <c r="L825">
        <v>11.4829517505</v>
      </c>
    </row>
    <row r="826" spans="1:12" x14ac:dyDescent="0.25">
      <c r="A826" t="s">
        <v>1199</v>
      </c>
      <c r="B826" t="s">
        <v>1199</v>
      </c>
      <c r="C826" s="4">
        <f t="shared" si="12"/>
        <v>1.5929723817336614</v>
      </c>
      <c r="D826">
        <v>5898659</v>
      </c>
      <c r="E826">
        <v>5898787</v>
      </c>
      <c r="F826">
        <v>5898574</v>
      </c>
      <c r="G826">
        <v>5900330</v>
      </c>
      <c r="H826">
        <v>573</v>
      </c>
      <c r="I826">
        <v>414</v>
      </c>
      <c r="J826">
        <v>318</v>
      </c>
      <c r="K826">
        <v>5.3786547174999999</v>
      </c>
      <c r="L826">
        <v>12.519776154700001</v>
      </c>
    </row>
    <row r="827" spans="1:12" x14ac:dyDescent="0.25">
      <c r="A827" t="s">
        <v>1200</v>
      </c>
      <c r="B827" t="s">
        <v>1200</v>
      </c>
      <c r="C827" s="4">
        <f t="shared" si="12"/>
        <v>1.5929723817336614</v>
      </c>
      <c r="D827">
        <v>5898852</v>
      </c>
      <c r="E827">
        <v>5901157</v>
      </c>
      <c r="F827">
        <v>5898574</v>
      </c>
      <c r="G827">
        <v>5900330</v>
      </c>
      <c r="H827">
        <v>573</v>
      </c>
      <c r="I827">
        <v>414</v>
      </c>
      <c r="J827">
        <v>318</v>
      </c>
      <c r="K827">
        <v>5.3786547174999999</v>
      </c>
      <c r="L827">
        <v>12.519776154700001</v>
      </c>
    </row>
    <row r="828" spans="1:12" x14ac:dyDescent="0.25">
      <c r="A828" t="s">
        <v>1201</v>
      </c>
      <c r="B828" t="s">
        <v>1202</v>
      </c>
      <c r="C828" s="4">
        <f t="shared" si="12"/>
        <v>1.9466880341880342</v>
      </c>
      <c r="D828">
        <v>6055028</v>
      </c>
      <c r="E828">
        <v>6058368</v>
      </c>
      <c r="F828">
        <v>6057668</v>
      </c>
      <c r="G828">
        <v>6058392</v>
      </c>
      <c r="H828">
        <v>133</v>
      </c>
      <c r="I828">
        <v>72</v>
      </c>
      <c r="J828">
        <v>65</v>
      </c>
      <c r="K828">
        <v>6.6443580282000001</v>
      </c>
      <c r="L828">
        <v>6.3999307670999999</v>
      </c>
    </row>
    <row r="829" spans="1:12" x14ac:dyDescent="0.25">
      <c r="A829" t="s">
        <v>1203</v>
      </c>
      <c r="B829" t="s">
        <v>1204</v>
      </c>
      <c r="C829" s="4">
        <f t="shared" si="12"/>
        <v>1.9466880341880342</v>
      </c>
      <c r="D829">
        <v>6057773</v>
      </c>
      <c r="E829">
        <v>6058216</v>
      </c>
      <c r="F829">
        <v>6057668</v>
      </c>
      <c r="G829">
        <v>6058392</v>
      </c>
      <c r="H829">
        <v>133</v>
      </c>
      <c r="I829">
        <v>72</v>
      </c>
      <c r="J829">
        <v>65</v>
      </c>
      <c r="K829">
        <v>6.6443580282000001</v>
      </c>
      <c r="L829">
        <v>6.3999307670999999</v>
      </c>
    </row>
    <row r="830" spans="1:12" x14ac:dyDescent="0.25">
      <c r="A830" t="s">
        <v>1205</v>
      </c>
      <c r="B830" t="s">
        <v>1206</v>
      </c>
      <c r="C830" s="4">
        <f t="shared" si="12"/>
        <v>1.622939311594203</v>
      </c>
      <c r="D830">
        <v>6361776</v>
      </c>
      <c r="E830">
        <v>6363713</v>
      </c>
      <c r="F830">
        <v>6362004</v>
      </c>
      <c r="G830">
        <v>6363541</v>
      </c>
      <c r="H830">
        <v>481</v>
      </c>
      <c r="I830">
        <v>320</v>
      </c>
      <c r="J830">
        <v>276</v>
      </c>
      <c r="K830">
        <v>7.4559086478000003</v>
      </c>
      <c r="L830">
        <v>10.0117503919</v>
      </c>
    </row>
    <row r="831" spans="1:12" x14ac:dyDescent="0.25">
      <c r="A831" t="s">
        <v>1207</v>
      </c>
      <c r="B831" t="s">
        <v>1207</v>
      </c>
      <c r="C831" s="4">
        <f t="shared" si="12"/>
        <v>1.4231276613509225</v>
      </c>
      <c r="D831">
        <v>6372735</v>
      </c>
      <c r="E831">
        <v>6374903</v>
      </c>
      <c r="F831">
        <v>6374885</v>
      </c>
      <c r="G831">
        <v>6376209</v>
      </c>
      <c r="H831">
        <v>603</v>
      </c>
      <c r="I831">
        <v>435</v>
      </c>
      <c r="J831">
        <v>413</v>
      </c>
      <c r="K831">
        <v>5.4716413670000001</v>
      </c>
      <c r="L831">
        <v>5.2649561459000003</v>
      </c>
    </row>
    <row r="832" spans="1:12" x14ac:dyDescent="0.25">
      <c r="A832" t="s">
        <v>1208</v>
      </c>
      <c r="B832" t="s">
        <v>1208</v>
      </c>
      <c r="C832" s="4">
        <f t="shared" si="12"/>
        <v>1.4231276613509225</v>
      </c>
      <c r="D832">
        <v>6375159</v>
      </c>
      <c r="E832">
        <v>6377667</v>
      </c>
      <c r="F832">
        <v>6374885</v>
      </c>
      <c r="G832">
        <v>6376209</v>
      </c>
      <c r="H832">
        <v>603</v>
      </c>
      <c r="I832">
        <v>435</v>
      </c>
      <c r="J832">
        <v>413</v>
      </c>
      <c r="K832">
        <v>5.4716413670000001</v>
      </c>
      <c r="L832">
        <v>5.2649561459000003</v>
      </c>
    </row>
    <row r="833" spans="1:12" x14ac:dyDescent="0.25">
      <c r="A833" t="s">
        <v>1209</v>
      </c>
      <c r="B833" t="s">
        <v>1210</v>
      </c>
      <c r="C833" s="4">
        <f t="shared" si="12"/>
        <v>1.6184580574742862</v>
      </c>
      <c r="D833">
        <v>6463824</v>
      </c>
      <c r="E833">
        <v>6466831</v>
      </c>
      <c r="F833">
        <v>6465460</v>
      </c>
      <c r="G833">
        <v>6469133</v>
      </c>
      <c r="H833">
        <v>1516</v>
      </c>
      <c r="I833">
        <v>973</v>
      </c>
      <c r="J833">
        <v>903</v>
      </c>
      <c r="K833">
        <v>13.9081111074</v>
      </c>
      <c r="L833">
        <v>17.164521247</v>
      </c>
    </row>
    <row r="834" spans="1:12" x14ac:dyDescent="0.25">
      <c r="A834" t="s">
        <v>1211</v>
      </c>
      <c r="B834" t="s">
        <v>1211</v>
      </c>
      <c r="C834" s="4">
        <f t="shared" ref="C834:C897" si="13">(H834/I834+H834/J834)/2</f>
        <v>1.6184580574742862</v>
      </c>
      <c r="D834">
        <v>6463964</v>
      </c>
      <c r="E834">
        <v>6466349</v>
      </c>
      <c r="F834">
        <v>6465460</v>
      </c>
      <c r="G834">
        <v>6469133</v>
      </c>
      <c r="H834">
        <v>1516</v>
      </c>
      <c r="I834">
        <v>973</v>
      </c>
      <c r="J834">
        <v>903</v>
      </c>
      <c r="K834">
        <v>13.9081111074</v>
      </c>
      <c r="L834">
        <v>17.164521247</v>
      </c>
    </row>
    <row r="835" spans="1:12" x14ac:dyDescent="0.25">
      <c r="A835" t="s">
        <v>1212</v>
      </c>
      <c r="B835" t="s">
        <v>1212</v>
      </c>
      <c r="C835" s="4">
        <f t="shared" si="13"/>
        <v>1.6184580574742862</v>
      </c>
      <c r="D835">
        <v>6467193</v>
      </c>
      <c r="E835">
        <v>6468848</v>
      </c>
      <c r="F835">
        <v>6465460</v>
      </c>
      <c r="G835">
        <v>6469133</v>
      </c>
      <c r="H835">
        <v>1516</v>
      </c>
      <c r="I835">
        <v>973</v>
      </c>
      <c r="J835">
        <v>903</v>
      </c>
      <c r="K835">
        <v>13.9081111074</v>
      </c>
      <c r="L835">
        <v>17.164521247</v>
      </c>
    </row>
    <row r="836" spans="1:12" x14ac:dyDescent="0.25">
      <c r="A836" t="s">
        <v>1213</v>
      </c>
      <c r="B836" t="s">
        <v>1213</v>
      </c>
      <c r="C836" s="4">
        <f t="shared" si="13"/>
        <v>1.7524515692630691</v>
      </c>
      <c r="D836">
        <v>6821881</v>
      </c>
      <c r="E836">
        <v>6825981</v>
      </c>
      <c r="F836">
        <v>6825113</v>
      </c>
      <c r="G836">
        <v>6827830</v>
      </c>
      <c r="H836">
        <v>910</v>
      </c>
      <c r="I836">
        <v>551</v>
      </c>
      <c r="J836">
        <v>491</v>
      </c>
      <c r="K836">
        <v>14.7725123352</v>
      </c>
      <c r="L836">
        <v>18.6174755973</v>
      </c>
    </row>
    <row r="837" spans="1:12" x14ac:dyDescent="0.25">
      <c r="A837" t="s">
        <v>1214</v>
      </c>
      <c r="B837" t="s">
        <v>1214</v>
      </c>
      <c r="C837" s="4">
        <f t="shared" si="13"/>
        <v>1.7524515692630691</v>
      </c>
      <c r="D837">
        <v>6824535</v>
      </c>
      <c r="E837">
        <v>6826112</v>
      </c>
      <c r="F837">
        <v>6825113</v>
      </c>
      <c r="G837">
        <v>6827830</v>
      </c>
      <c r="H837">
        <v>910</v>
      </c>
      <c r="I837">
        <v>551</v>
      </c>
      <c r="J837">
        <v>491</v>
      </c>
      <c r="K837">
        <v>14.7725123352</v>
      </c>
      <c r="L837">
        <v>18.6174755973</v>
      </c>
    </row>
    <row r="838" spans="1:12" x14ac:dyDescent="0.25">
      <c r="A838" t="s">
        <v>1215</v>
      </c>
      <c r="B838" t="s">
        <v>1216</v>
      </c>
      <c r="C838" s="4">
        <f t="shared" si="13"/>
        <v>1.7524515692630691</v>
      </c>
      <c r="D838">
        <v>6826365</v>
      </c>
      <c r="E838">
        <v>6827748</v>
      </c>
      <c r="F838">
        <v>6825113</v>
      </c>
      <c r="G838">
        <v>6827830</v>
      </c>
      <c r="H838">
        <v>910</v>
      </c>
      <c r="I838">
        <v>551</v>
      </c>
      <c r="J838">
        <v>491</v>
      </c>
      <c r="K838">
        <v>14.7725123352</v>
      </c>
      <c r="L838">
        <v>18.6174755973</v>
      </c>
    </row>
    <row r="839" spans="1:12" x14ac:dyDescent="0.25">
      <c r="A839" t="s">
        <v>1217</v>
      </c>
      <c r="B839" t="s">
        <v>1217</v>
      </c>
      <c r="C839" s="4">
        <f t="shared" si="13"/>
        <v>1.992117117117117</v>
      </c>
      <c r="D839">
        <v>7025565</v>
      </c>
      <c r="E839">
        <v>7026753</v>
      </c>
      <c r="F839">
        <v>7025703</v>
      </c>
      <c r="G839">
        <v>7026601</v>
      </c>
      <c r="H839">
        <v>232</v>
      </c>
      <c r="I839">
        <v>148</v>
      </c>
      <c r="J839">
        <v>96</v>
      </c>
      <c r="K839">
        <v>6.1406508567999998</v>
      </c>
      <c r="L839">
        <v>13.0744161144</v>
      </c>
    </row>
    <row r="840" spans="1:12" x14ac:dyDescent="0.25">
      <c r="A840" t="s">
        <v>1218</v>
      </c>
      <c r="B840" t="s">
        <v>1218</v>
      </c>
      <c r="C840" s="4">
        <f t="shared" si="13"/>
        <v>1.6888888888888889</v>
      </c>
      <c r="D840">
        <v>7253849</v>
      </c>
      <c r="E840">
        <v>7256156</v>
      </c>
      <c r="F840">
        <v>7254985</v>
      </c>
      <c r="G840">
        <v>7256041</v>
      </c>
      <c r="H840">
        <v>240</v>
      </c>
      <c r="I840">
        <v>150</v>
      </c>
      <c r="J840">
        <v>135</v>
      </c>
      <c r="K840">
        <v>6.5834946827999996</v>
      </c>
      <c r="L840">
        <v>6.8788446799000003</v>
      </c>
    </row>
    <row r="841" spans="1:12" x14ac:dyDescent="0.25">
      <c r="A841" t="s">
        <v>1219</v>
      </c>
      <c r="B841" t="s">
        <v>1220</v>
      </c>
      <c r="C841" s="4">
        <f t="shared" si="13"/>
        <v>1.5781022016808093</v>
      </c>
      <c r="D841">
        <v>7273071</v>
      </c>
      <c r="E841">
        <v>7276579</v>
      </c>
      <c r="F841">
        <v>7272865</v>
      </c>
      <c r="G841">
        <v>7274275</v>
      </c>
      <c r="H841">
        <v>550</v>
      </c>
      <c r="I841">
        <v>387</v>
      </c>
      <c r="J841">
        <v>317</v>
      </c>
      <c r="K841">
        <v>6.0777478632999999</v>
      </c>
      <c r="L841">
        <v>10.8179570501</v>
      </c>
    </row>
    <row r="842" spans="1:12" x14ac:dyDescent="0.25">
      <c r="A842" t="s">
        <v>1221</v>
      </c>
      <c r="B842" t="s">
        <v>1221</v>
      </c>
      <c r="C842" s="4">
        <f t="shared" si="13"/>
        <v>1.7063667403092992</v>
      </c>
      <c r="D842">
        <v>7383583</v>
      </c>
      <c r="E842">
        <v>7385833</v>
      </c>
      <c r="F842">
        <v>7383550</v>
      </c>
      <c r="G842">
        <v>7385612</v>
      </c>
      <c r="H842">
        <v>600</v>
      </c>
      <c r="I842">
        <v>383</v>
      </c>
      <c r="J842">
        <v>325</v>
      </c>
      <c r="K842">
        <v>9.7702817075000006</v>
      </c>
      <c r="L842">
        <v>14.015169032299999</v>
      </c>
    </row>
    <row r="843" spans="1:12" x14ac:dyDescent="0.25">
      <c r="A843" t="s">
        <v>1222</v>
      </c>
      <c r="B843" t="s">
        <v>1223</v>
      </c>
      <c r="C843" s="4">
        <f t="shared" si="13"/>
        <v>2.0065429968363531</v>
      </c>
      <c r="D843">
        <v>7474635</v>
      </c>
      <c r="E843">
        <v>7478335</v>
      </c>
      <c r="F843">
        <v>7478274</v>
      </c>
      <c r="G843">
        <v>7479895</v>
      </c>
      <c r="H843">
        <v>473</v>
      </c>
      <c r="I843">
        <v>244</v>
      </c>
      <c r="J843">
        <v>228</v>
      </c>
      <c r="K843">
        <v>16.706106891200001</v>
      </c>
      <c r="L843">
        <v>16.257560586899999</v>
      </c>
    </row>
    <row r="844" spans="1:12" x14ac:dyDescent="0.25">
      <c r="A844" t="s">
        <v>1224</v>
      </c>
      <c r="B844" t="s">
        <v>1224</v>
      </c>
      <c r="C844" s="4">
        <f t="shared" si="13"/>
        <v>2.0065429968363531</v>
      </c>
      <c r="D844">
        <v>7478860</v>
      </c>
      <c r="E844">
        <v>7479543</v>
      </c>
      <c r="F844">
        <v>7478274</v>
      </c>
      <c r="G844">
        <v>7479895</v>
      </c>
      <c r="H844">
        <v>473</v>
      </c>
      <c r="I844">
        <v>244</v>
      </c>
      <c r="J844">
        <v>228</v>
      </c>
      <c r="K844">
        <v>16.706106891200001</v>
      </c>
      <c r="L844">
        <v>16.257560586899999</v>
      </c>
    </row>
    <row r="845" spans="1:12" x14ac:dyDescent="0.25">
      <c r="A845" t="s">
        <v>1225</v>
      </c>
      <c r="B845" t="s">
        <v>1226</v>
      </c>
      <c r="C845" s="4">
        <f t="shared" si="13"/>
        <v>1.5567010309278351</v>
      </c>
      <c r="D845">
        <v>8118317</v>
      </c>
      <c r="E845">
        <v>8122914</v>
      </c>
      <c r="F845">
        <v>8121979</v>
      </c>
      <c r="G845">
        <v>8123017</v>
      </c>
      <c r="H845">
        <v>302</v>
      </c>
      <c r="I845">
        <v>194</v>
      </c>
      <c r="J845">
        <v>194</v>
      </c>
      <c r="K845">
        <v>6.8875275174999997</v>
      </c>
      <c r="L845">
        <v>5.0279462879999999</v>
      </c>
    </row>
    <row r="846" spans="1:12" x14ac:dyDescent="0.25">
      <c r="A846" t="s">
        <v>1227</v>
      </c>
      <c r="B846" t="s">
        <v>1227</v>
      </c>
      <c r="C846" s="4">
        <f t="shared" si="13"/>
        <v>1.6889186325358319</v>
      </c>
      <c r="D846">
        <v>8188166</v>
      </c>
      <c r="E846">
        <v>8189470</v>
      </c>
      <c r="F846">
        <v>8188432</v>
      </c>
      <c r="G846">
        <v>8189340</v>
      </c>
      <c r="H846">
        <v>226</v>
      </c>
      <c r="I846">
        <v>129</v>
      </c>
      <c r="J846">
        <v>139</v>
      </c>
      <c r="K846">
        <v>8.2440324489000005</v>
      </c>
      <c r="L846">
        <v>5.0347951753000002</v>
      </c>
    </row>
    <row r="847" spans="1:12" x14ac:dyDescent="0.25">
      <c r="A847" t="s">
        <v>1228</v>
      </c>
      <c r="B847" t="s">
        <v>1229</v>
      </c>
      <c r="C847" s="4">
        <f t="shared" si="13"/>
        <v>1.7636877287919783</v>
      </c>
      <c r="D847">
        <v>8378759</v>
      </c>
      <c r="E847">
        <v>8383401</v>
      </c>
      <c r="F847">
        <v>8381606</v>
      </c>
      <c r="G847">
        <v>8382535</v>
      </c>
      <c r="H847">
        <v>197</v>
      </c>
      <c r="I847">
        <v>122</v>
      </c>
      <c r="J847">
        <v>103</v>
      </c>
      <c r="K847">
        <v>6.1601624224</v>
      </c>
      <c r="L847">
        <v>7.2852209466</v>
      </c>
    </row>
    <row r="848" spans="1:12" x14ac:dyDescent="0.25">
      <c r="A848" t="s">
        <v>1228</v>
      </c>
      <c r="B848" t="s">
        <v>1229</v>
      </c>
      <c r="C848" s="4">
        <f t="shared" si="13"/>
        <v>3.0445859872611463</v>
      </c>
      <c r="D848">
        <v>8378759</v>
      </c>
      <c r="E848">
        <v>8383401</v>
      </c>
      <c r="F848">
        <v>8378599</v>
      </c>
      <c r="G848">
        <v>8380058</v>
      </c>
      <c r="H848">
        <v>328</v>
      </c>
      <c r="I848">
        <v>157</v>
      </c>
      <c r="J848">
        <v>82</v>
      </c>
      <c r="K848">
        <v>15.555999265400001</v>
      </c>
      <c r="L848">
        <v>33.199035950800003</v>
      </c>
    </row>
    <row r="849" spans="1:12" x14ac:dyDescent="0.25">
      <c r="A849" t="s">
        <v>1230</v>
      </c>
      <c r="B849" t="s">
        <v>1230</v>
      </c>
      <c r="C849" s="4">
        <f t="shared" si="13"/>
        <v>2.1045551670551674</v>
      </c>
      <c r="D849">
        <v>8428078</v>
      </c>
      <c r="E849">
        <v>8429253</v>
      </c>
      <c r="F849">
        <v>8427790</v>
      </c>
      <c r="G849">
        <v>8429069</v>
      </c>
      <c r="H849">
        <v>302</v>
      </c>
      <c r="I849">
        <v>144</v>
      </c>
      <c r="J849">
        <v>143</v>
      </c>
      <c r="K849">
        <v>14.8883183023</v>
      </c>
      <c r="L849">
        <v>12.2567692386</v>
      </c>
    </row>
    <row r="850" spans="1:12" x14ac:dyDescent="0.25">
      <c r="A850" t="s">
        <v>1231</v>
      </c>
      <c r="B850" t="s">
        <v>1231</v>
      </c>
      <c r="C850" s="4">
        <f t="shared" si="13"/>
        <v>1.7037434652725914</v>
      </c>
      <c r="D850">
        <v>8516635</v>
      </c>
      <c r="E850">
        <v>8522800</v>
      </c>
      <c r="F850">
        <v>8521606</v>
      </c>
      <c r="G850">
        <v>8522959</v>
      </c>
      <c r="H850">
        <v>529</v>
      </c>
      <c r="I850">
        <v>309</v>
      </c>
      <c r="J850">
        <v>312</v>
      </c>
      <c r="K850">
        <v>12.588364578</v>
      </c>
      <c r="L850">
        <v>9.6589072198999997</v>
      </c>
    </row>
    <row r="851" spans="1:12" x14ac:dyDescent="0.25">
      <c r="A851" t="s">
        <v>1232</v>
      </c>
      <c r="B851" t="s">
        <v>1232</v>
      </c>
      <c r="C851" s="4">
        <f t="shared" si="13"/>
        <v>1.9839574898785424</v>
      </c>
      <c r="D851">
        <v>8893989</v>
      </c>
      <c r="E851">
        <v>8895914</v>
      </c>
      <c r="F851">
        <v>8893838</v>
      </c>
      <c r="G851">
        <v>8894879</v>
      </c>
      <c r="H851">
        <v>197</v>
      </c>
      <c r="I851">
        <v>95</v>
      </c>
      <c r="J851">
        <v>104</v>
      </c>
      <c r="K851">
        <v>10.9416600566</v>
      </c>
      <c r="L851">
        <v>7.1176025010000004</v>
      </c>
    </row>
    <row r="852" spans="1:12" x14ac:dyDescent="0.25">
      <c r="A852" t="s">
        <v>1233</v>
      </c>
      <c r="B852" t="s">
        <v>1234</v>
      </c>
      <c r="C852" s="4">
        <f t="shared" si="13"/>
        <v>1.765335408863161</v>
      </c>
      <c r="D852">
        <v>9096451</v>
      </c>
      <c r="E852">
        <v>9099185</v>
      </c>
      <c r="F852">
        <v>9096237</v>
      </c>
      <c r="G852">
        <v>9097910</v>
      </c>
      <c r="H852">
        <v>665</v>
      </c>
      <c r="I852">
        <v>427</v>
      </c>
      <c r="J852">
        <v>337</v>
      </c>
      <c r="K852">
        <v>9.9950940203999998</v>
      </c>
      <c r="L852">
        <v>18.188683801300002</v>
      </c>
    </row>
    <row r="853" spans="1:12" x14ac:dyDescent="0.25">
      <c r="A853" t="s">
        <v>1235</v>
      </c>
      <c r="B853" t="s">
        <v>1236</v>
      </c>
      <c r="C853" s="4">
        <f t="shared" si="13"/>
        <v>2.3929966848212172</v>
      </c>
      <c r="D853">
        <v>9172911</v>
      </c>
      <c r="E853">
        <v>9174598</v>
      </c>
      <c r="F853">
        <v>9173282</v>
      </c>
      <c r="G853">
        <v>9174675</v>
      </c>
      <c r="H853">
        <v>437</v>
      </c>
      <c r="I853">
        <v>164</v>
      </c>
      <c r="J853">
        <v>206</v>
      </c>
      <c r="K853">
        <v>29.221943677700001</v>
      </c>
      <c r="L853">
        <v>16.2568965062</v>
      </c>
    </row>
    <row r="854" spans="1:12" x14ac:dyDescent="0.25">
      <c r="A854" t="s">
        <v>1237</v>
      </c>
      <c r="B854" t="s">
        <v>1237</v>
      </c>
      <c r="C854" s="4">
        <f t="shared" si="13"/>
        <v>1.4744829102599097</v>
      </c>
      <c r="D854">
        <v>9407647</v>
      </c>
      <c r="E854">
        <v>9410138</v>
      </c>
      <c r="F854">
        <v>9408926</v>
      </c>
      <c r="G854">
        <v>9410300</v>
      </c>
      <c r="H854">
        <v>535</v>
      </c>
      <c r="I854">
        <v>379</v>
      </c>
      <c r="J854">
        <v>348</v>
      </c>
      <c r="K854">
        <v>5.8401103099</v>
      </c>
      <c r="L854">
        <v>6.5386188221000001</v>
      </c>
    </row>
    <row r="855" spans="1:12" x14ac:dyDescent="0.25">
      <c r="A855" t="s">
        <v>1238</v>
      </c>
      <c r="B855" t="s">
        <v>1239</v>
      </c>
      <c r="C855" s="4">
        <f t="shared" si="13"/>
        <v>1.6076756244702597</v>
      </c>
      <c r="D855">
        <v>9475679</v>
      </c>
      <c r="E855">
        <v>9478777</v>
      </c>
      <c r="F855">
        <v>9474705</v>
      </c>
      <c r="G855">
        <v>9477508</v>
      </c>
      <c r="H855">
        <v>1018</v>
      </c>
      <c r="I855">
        <v>647</v>
      </c>
      <c r="J855">
        <v>620</v>
      </c>
      <c r="K855">
        <v>12.634965399</v>
      </c>
      <c r="L855">
        <v>12.4606949629</v>
      </c>
    </row>
    <row r="856" spans="1:12" x14ac:dyDescent="0.25">
      <c r="A856" t="s">
        <v>1240</v>
      </c>
      <c r="B856" t="s">
        <v>1241</v>
      </c>
      <c r="C856" s="4">
        <f t="shared" si="13"/>
        <v>1.9296525464064729</v>
      </c>
      <c r="D856">
        <v>9628990</v>
      </c>
      <c r="E856">
        <v>9631291</v>
      </c>
      <c r="F856">
        <v>9628929</v>
      </c>
      <c r="G856">
        <v>9630401</v>
      </c>
      <c r="H856">
        <v>435</v>
      </c>
      <c r="I856">
        <v>275</v>
      </c>
      <c r="J856">
        <v>191</v>
      </c>
      <c r="K856">
        <v>8.7346916773000007</v>
      </c>
      <c r="L856">
        <v>18.850900566100002</v>
      </c>
    </row>
    <row r="857" spans="1:12" x14ac:dyDescent="0.25">
      <c r="A857" t="s">
        <v>1242</v>
      </c>
      <c r="B857" t="s">
        <v>1243</v>
      </c>
      <c r="C857" s="4">
        <f t="shared" si="13"/>
        <v>1.5360245763932223</v>
      </c>
      <c r="D857">
        <v>10796457</v>
      </c>
      <c r="E857">
        <v>10798305</v>
      </c>
      <c r="F857">
        <v>10796490</v>
      </c>
      <c r="G857">
        <v>10798304</v>
      </c>
      <c r="H857">
        <v>384</v>
      </c>
      <c r="I857">
        <v>251</v>
      </c>
      <c r="J857">
        <v>249</v>
      </c>
      <c r="K857">
        <v>7.2429767502000004</v>
      </c>
      <c r="L857">
        <v>5.5481377124</v>
      </c>
    </row>
    <row r="858" spans="1:12" x14ac:dyDescent="0.25">
      <c r="A858" t="s">
        <v>1244</v>
      </c>
      <c r="B858" t="s">
        <v>1245</v>
      </c>
      <c r="C858" s="4">
        <f t="shared" si="13"/>
        <v>1.6995943204868154</v>
      </c>
      <c r="D858">
        <v>10933823</v>
      </c>
      <c r="E858">
        <v>10934730</v>
      </c>
      <c r="F858">
        <v>10933846</v>
      </c>
      <c r="G858">
        <v>10934848</v>
      </c>
      <c r="H858">
        <v>266</v>
      </c>
      <c r="I858">
        <v>170</v>
      </c>
      <c r="J858">
        <v>145</v>
      </c>
      <c r="K858">
        <v>6.4870104072999997</v>
      </c>
      <c r="L858">
        <v>7.9292622649000002</v>
      </c>
    </row>
    <row r="859" spans="1:12" x14ac:dyDescent="0.25">
      <c r="A859" t="s">
        <v>1246</v>
      </c>
      <c r="B859" t="s">
        <v>1246</v>
      </c>
      <c r="C859" s="4">
        <f t="shared" si="13"/>
        <v>1.6179170549860205</v>
      </c>
      <c r="D859">
        <v>12549143</v>
      </c>
      <c r="E859">
        <v>12552561</v>
      </c>
      <c r="F859">
        <v>12549070</v>
      </c>
      <c r="G859">
        <v>12549840</v>
      </c>
      <c r="H859">
        <v>237</v>
      </c>
      <c r="I859">
        <v>148</v>
      </c>
      <c r="J859">
        <v>145</v>
      </c>
      <c r="K859">
        <v>6.6472417374999999</v>
      </c>
      <c r="L859">
        <v>5.2540640085000003</v>
      </c>
    </row>
    <row r="860" spans="1:12" x14ac:dyDescent="0.25">
      <c r="A860" t="s">
        <v>1247</v>
      </c>
      <c r="B860" t="s">
        <v>1247</v>
      </c>
      <c r="C860" s="4">
        <f t="shared" si="13"/>
        <v>2.1979483282674774</v>
      </c>
      <c r="D860">
        <v>13900695</v>
      </c>
      <c r="E860">
        <v>13903218</v>
      </c>
      <c r="F860">
        <v>13900766</v>
      </c>
      <c r="G860">
        <v>13901654</v>
      </c>
      <c r="H860">
        <v>195</v>
      </c>
      <c r="I860">
        <v>84</v>
      </c>
      <c r="J860">
        <v>94</v>
      </c>
      <c r="K860">
        <v>13.1970423012</v>
      </c>
      <c r="L860">
        <v>8.6563864053999993</v>
      </c>
    </row>
    <row r="861" spans="1:12" x14ac:dyDescent="0.25">
      <c r="A861" t="s">
        <v>1248</v>
      </c>
      <c r="B861" t="s">
        <v>1248</v>
      </c>
      <c r="C861" s="4">
        <f t="shared" si="13"/>
        <v>1.5657553838759217</v>
      </c>
      <c r="D861">
        <v>14565476</v>
      </c>
      <c r="E861">
        <v>14566439</v>
      </c>
      <c r="F861">
        <v>14565234</v>
      </c>
      <c r="G861">
        <v>14567537</v>
      </c>
      <c r="H861">
        <v>646</v>
      </c>
      <c r="I861">
        <v>433</v>
      </c>
      <c r="J861">
        <v>394</v>
      </c>
      <c r="K861">
        <v>8.2011637131999997</v>
      </c>
      <c r="L861">
        <v>9.5573899446000006</v>
      </c>
    </row>
    <row r="862" spans="1:12" x14ac:dyDescent="0.25">
      <c r="A862" t="s">
        <v>1249</v>
      </c>
      <c r="B862" t="s">
        <v>1249</v>
      </c>
      <c r="C862" s="4">
        <f t="shared" si="13"/>
        <v>1.5657553838759217</v>
      </c>
      <c r="D862">
        <v>14567444</v>
      </c>
      <c r="E862">
        <v>14573206</v>
      </c>
      <c r="F862">
        <v>14565234</v>
      </c>
      <c r="G862">
        <v>14567537</v>
      </c>
      <c r="H862">
        <v>646</v>
      </c>
      <c r="I862">
        <v>433</v>
      </c>
      <c r="J862">
        <v>394</v>
      </c>
      <c r="K862">
        <v>8.2011637131999997</v>
      </c>
      <c r="L862">
        <v>9.5573899446000006</v>
      </c>
    </row>
    <row r="863" spans="1:12" x14ac:dyDescent="0.25">
      <c r="A863" t="s">
        <v>1250</v>
      </c>
      <c r="B863" t="s">
        <v>1251</v>
      </c>
      <c r="C863" s="4">
        <f t="shared" si="13"/>
        <v>1.6592926268513073</v>
      </c>
      <c r="D863">
        <v>14933286</v>
      </c>
      <c r="E863">
        <v>14935885</v>
      </c>
      <c r="F863">
        <v>14934031</v>
      </c>
      <c r="G863">
        <v>14935988</v>
      </c>
      <c r="H863">
        <v>555</v>
      </c>
      <c r="I863">
        <v>354</v>
      </c>
      <c r="J863">
        <v>317</v>
      </c>
      <c r="K863">
        <v>9.5174494073999991</v>
      </c>
      <c r="L863">
        <v>11.193918712</v>
      </c>
    </row>
    <row r="864" spans="1:12" x14ac:dyDescent="0.25">
      <c r="A864" t="s">
        <v>1252</v>
      </c>
      <c r="B864" t="s">
        <v>1253</v>
      </c>
      <c r="C864" s="4">
        <f t="shared" si="13"/>
        <v>1.7636363636363637</v>
      </c>
      <c r="D864">
        <v>14997514</v>
      </c>
      <c r="E864">
        <v>14999619</v>
      </c>
      <c r="F864">
        <v>14998616</v>
      </c>
      <c r="G864">
        <v>15000011</v>
      </c>
      <c r="H864">
        <v>485</v>
      </c>
      <c r="I864">
        <v>275</v>
      </c>
      <c r="J864">
        <v>275</v>
      </c>
      <c r="K864">
        <v>13.1728505583</v>
      </c>
      <c r="L864">
        <v>10.521975958700001</v>
      </c>
    </row>
    <row r="865" spans="1:12" x14ac:dyDescent="0.25">
      <c r="A865" t="s">
        <v>1254</v>
      </c>
      <c r="B865" t="s">
        <v>1254</v>
      </c>
      <c r="C865" s="4">
        <f t="shared" si="13"/>
        <v>2.0743978243978245</v>
      </c>
      <c r="D865">
        <v>15489593</v>
      </c>
      <c r="E865">
        <v>15490745</v>
      </c>
      <c r="F865">
        <v>15489346</v>
      </c>
      <c r="G865">
        <v>15490285</v>
      </c>
      <c r="H865">
        <v>181</v>
      </c>
      <c r="I865">
        <v>78</v>
      </c>
      <c r="J865">
        <v>99</v>
      </c>
      <c r="K865">
        <v>12.490612624000001</v>
      </c>
      <c r="L865">
        <v>6.1610855471999999</v>
      </c>
    </row>
    <row r="866" spans="1:12" x14ac:dyDescent="0.25">
      <c r="A866" t="s">
        <v>1255</v>
      </c>
      <c r="B866" t="s">
        <v>1256</v>
      </c>
      <c r="C866" s="4">
        <f t="shared" si="13"/>
        <v>1.8798550724637682</v>
      </c>
      <c r="D866">
        <v>15625460</v>
      </c>
      <c r="E866">
        <v>15629835</v>
      </c>
      <c r="F866">
        <v>15625247</v>
      </c>
      <c r="G866">
        <v>15626282</v>
      </c>
      <c r="H866">
        <v>218</v>
      </c>
      <c r="I866">
        <v>138</v>
      </c>
      <c r="J866">
        <v>100</v>
      </c>
      <c r="K866">
        <v>6.0442248994999996</v>
      </c>
      <c r="L866">
        <v>10.315625326699999</v>
      </c>
    </row>
    <row r="867" spans="1:12" x14ac:dyDescent="0.25">
      <c r="A867" t="s">
        <v>1257</v>
      </c>
      <c r="B867" t="s">
        <v>1257</v>
      </c>
      <c r="C867" s="4">
        <f t="shared" si="13"/>
        <v>2.6409632034632038</v>
      </c>
      <c r="D867">
        <v>15847065</v>
      </c>
      <c r="E867">
        <v>15849141</v>
      </c>
      <c r="F867">
        <v>15848450</v>
      </c>
      <c r="G867">
        <v>15849330</v>
      </c>
      <c r="H867">
        <v>227</v>
      </c>
      <c r="I867">
        <v>88</v>
      </c>
      <c r="J867">
        <v>84</v>
      </c>
      <c r="K867">
        <v>17.198240128999998</v>
      </c>
      <c r="L867">
        <v>15.4598264715</v>
      </c>
    </row>
    <row r="868" spans="1:12" x14ac:dyDescent="0.25">
      <c r="A868" t="s">
        <v>1258</v>
      </c>
      <c r="B868" t="s">
        <v>1259</v>
      </c>
      <c r="C868" s="4">
        <f t="shared" si="13"/>
        <v>2.0925858951175407</v>
      </c>
      <c r="D868">
        <v>16147347</v>
      </c>
      <c r="E868">
        <v>16149256</v>
      </c>
      <c r="F868">
        <v>16148334</v>
      </c>
      <c r="G868">
        <v>16149464</v>
      </c>
      <c r="H868">
        <v>264</v>
      </c>
      <c r="I868">
        <v>158</v>
      </c>
      <c r="J868">
        <v>105</v>
      </c>
      <c r="K868">
        <v>7.9931187187999999</v>
      </c>
      <c r="L868">
        <v>15.5213093833</v>
      </c>
    </row>
    <row r="869" spans="1:12" x14ac:dyDescent="0.25">
      <c r="A869" t="s">
        <v>1260</v>
      </c>
      <c r="B869" t="s">
        <v>1261</v>
      </c>
      <c r="C869" s="4">
        <f t="shared" si="13"/>
        <v>1.5452952952952952</v>
      </c>
      <c r="D869">
        <v>16151522</v>
      </c>
      <c r="E869">
        <v>16155215</v>
      </c>
      <c r="F869">
        <v>16151859</v>
      </c>
      <c r="G869">
        <v>16153055</v>
      </c>
      <c r="H869">
        <v>364</v>
      </c>
      <c r="I869">
        <v>259</v>
      </c>
      <c r="J869">
        <v>216</v>
      </c>
      <c r="K869">
        <v>5.0090302717000004</v>
      </c>
      <c r="L869">
        <v>7.5346992002000004</v>
      </c>
    </row>
    <row r="870" spans="1:12" x14ac:dyDescent="0.25">
      <c r="A870" t="s">
        <v>1262</v>
      </c>
      <c r="B870" t="s">
        <v>1262</v>
      </c>
      <c r="C870" s="4">
        <f t="shared" si="13"/>
        <v>2.2061877076411962</v>
      </c>
      <c r="D870">
        <v>16202142</v>
      </c>
      <c r="E870">
        <v>16203358</v>
      </c>
      <c r="F870">
        <v>16201961</v>
      </c>
      <c r="G870">
        <v>16203005</v>
      </c>
      <c r="H870">
        <v>375</v>
      </c>
      <c r="I870">
        <v>168</v>
      </c>
      <c r="J870">
        <v>172</v>
      </c>
      <c r="K870">
        <v>19.441896867200001</v>
      </c>
      <c r="L870">
        <v>15.439802050699999</v>
      </c>
    </row>
    <row r="871" spans="1:12" x14ac:dyDescent="0.25">
      <c r="A871" t="s">
        <v>1263</v>
      </c>
      <c r="B871" t="s">
        <v>1263</v>
      </c>
      <c r="C871" s="4">
        <f t="shared" si="13"/>
        <v>1.6822932521562659</v>
      </c>
      <c r="D871">
        <v>16758709</v>
      </c>
      <c r="E871">
        <v>16760576</v>
      </c>
      <c r="F871">
        <v>16759822</v>
      </c>
      <c r="G871">
        <v>16760721</v>
      </c>
      <c r="H871">
        <v>236</v>
      </c>
      <c r="I871">
        <v>146</v>
      </c>
      <c r="J871">
        <v>135</v>
      </c>
      <c r="K871">
        <v>6.8164277913999998</v>
      </c>
      <c r="L871">
        <v>6.4526314977999997</v>
      </c>
    </row>
    <row r="872" spans="1:12" x14ac:dyDescent="0.25">
      <c r="A872" t="s">
        <v>1264</v>
      </c>
      <c r="B872" t="s">
        <v>1265</v>
      </c>
      <c r="C872" s="4">
        <f t="shared" si="13"/>
        <v>1.6373351747722862</v>
      </c>
      <c r="D872">
        <v>16811307</v>
      </c>
      <c r="E872">
        <v>16813295</v>
      </c>
      <c r="F872">
        <v>16811735</v>
      </c>
      <c r="G872">
        <v>16813483</v>
      </c>
      <c r="H872">
        <v>493</v>
      </c>
      <c r="I872">
        <v>327</v>
      </c>
      <c r="J872">
        <v>279</v>
      </c>
      <c r="K872">
        <v>7.6489138090999997</v>
      </c>
      <c r="L872">
        <v>10.700797404099999</v>
      </c>
    </row>
    <row r="873" spans="1:12" x14ac:dyDescent="0.25">
      <c r="A873" t="s">
        <v>1266</v>
      </c>
      <c r="B873" t="s">
        <v>1266</v>
      </c>
      <c r="C873" s="4">
        <f t="shared" si="13"/>
        <v>2.4391592920353982</v>
      </c>
      <c r="D873">
        <v>17451488</v>
      </c>
      <c r="E873">
        <v>17453124</v>
      </c>
      <c r="F873">
        <v>17451411</v>
      </c>
      <c r="G873">
        <v>17452533</v>
      </c>
      <c r="H873">
        <v>297</v>
      </c>
      <c r="I873">
        <v>132</v>
      </c>
      <c r="J873">
        <v>113</v>
      </c>
      <c r="K873">
        <v>16.760309750800001</v>
      </c>
      <c r="L873">
        <v>18.247715480299998</v>
      </c>
    </row>
    <row r="874" spans="1:12" x14ac:dyDescent="0.25">
      <c r="A874" t="s">
        <v>1267</v>
      </c>
      <c r="B874" t="s">
        <v>1267</v>
      </c>
      <c r="C874" s="4">
        <f t="shared" si="13"/>
        <v>2.1708306641042068</v>
      </c>
      <c r="D874">
        <v>17522486</v>
      </c>
      <c r="E874">
        <v>17524003</v>
      </c>
      <c r="F874">
        <v>17522194</v>
      </c>
      <c r="G874">
        <v>17523378</v>
      </c>
      <c r="H874">
        <v>416</v>
      </c>
      <c r="I874">
        <v>223</v>
      </c>
      <c r="J874">
        <v>168</v>
      </c>
      <c r="K874">
        <v>13.9701604292</v>
      </c>
      <c r="L874">
        <v>21.343587853799999</v>
      </c>
    </row>
    <row r="875" spans="1:12" x14ac:dyDescent="0.25">
      <c r="A875" t="s">
        <v>1268</v>
      </c>
      <c r="B875" t="s">
        <v>1269</v>
      </c>
      <c r="C875" s="4">
        <f t="shared" si="13"/>
        <v>1.744119662023293</v>
      </c>
      <c r="D875">
        <v>17550179</v>
      </c>
      <c r="E875">
        <v>17551715</v>
      </c>
      <c r="F875">
        <v>17550322</v>
      </c>
      <c r="G875">
        <v>17551414</v>
      </c>
      <c r="H875">
        <v>282</v>
      </c>
      <c r="I875">
        <v>151</v>
      </c>
      <c r="J875">
        <v>174</v>
      </c>
      <c r="K875">
        <v>11.0701011958</v>
      </c>
      <c r="L875">
        <v>5.6342744341</v>
      </c>
    </row>
    <row r="876" spans="1:12" x14ac:dyDescent="0.25">
      <c r="A876" t="s">
        <v>1270</v>
      </c>
      <c r="B876" t="s">
        <v>1271</v>
      </c>
      <c r="C876" s="4">
        <f t="shared" si="13"/>
        <v>1.8434782608695652</v>
      </c>
      <c r="D876">
        <v>17656894</v>
      </c>
      <c r="E876">
        <v>17667451</v>
      </c>
      <c r="F876">
        <v>17655984</v>
      </c>
      <c r="G876">
        <v>17657003</v>
      </c>
      <c r="H876">
        <v>265</v>
      </c>
      <c r="I876">
        <v>138</v>
      </c>
      <c r="J876">
        <v>150</v>
      </c>
      <c r="K876">
        <v>11.242488676800001</v>
      </c>
      <c r="L876">
        <v>7.2064325284999997</v>
      </c>
    </row>
    <row r="877" spans="1:12" x14ac:dyDescent="0.25">
      <c r="A877" t="s">
        <v>1272</v>
      </c>
      <c r="B877" t="s">
        <v>1272</v>
      </c>
      <c r="C877" s="4">
        <f t="shared" si="13"/>
        <v>2.5929423823120286</v>
      </c>
      <c r="D877">
        <v>17722402</v>
      </c>
      <c r="E877">
        <v>17726543</v>
      </c>
      <c r="F877">
        <v>17722142</v>
      </c>
      <c r="G877">
        <v>17723551</v>
      </c>
      <c r="H877">
        <v>428</v>
      </c>
      <c r="I877">
        <v>174</v>
      </c>
      <c r="J877">
        <v>157</v>
      </c>
      <c r="K877">
        <v>25.240002971100001</v>
      </c>
      <c r="L877">
        <v>25.701069828200001</v>
      </c>
    </row>
    <row r="878" spans="1:12" x14ac:dyDescent="0.25">
      <c r="A878" t="s">
        <v>1273</v>
      </c>
      <c r="B878" t="s">
        <v>1273</v>
      </c>
      <c r="C878" s="4">
        <f t="shared" si="13"/>
        <v>1.9238709677419354</v>
      </c>
      <c r="D878">
        <v>17961019</v>
      </c>
      <c r="E878">
        <v>17962276</v>
      </c>
      <c r="F878">
        <v>17961042</v>
      </c>
      <c r="G878">
        <v>17962031</v>
      </c>
      <c r="H878">
        <v>213</v>
      </c>
      <c r="I878">
        <v>124</v>
      </c>
      <c r="J878">
        <v>100</v>
      </c>
      <c r="K878">
        <v>7.5290106285</v>
      </c>
      <c r="L878">
        <v>9.7674007666999998</v>
      </c>
    </row>
    <row r="879" spans="1:12" x14ac:dyDescent="0.25">
      <c r="A879" t="s">
        <v>1274</v>
      </c>
      <c r="B879" t="s">
        <v>1275</v>
      </c>
      <c r="C879" s="4">
        <f t="shared" si="13"/>
        <v>3.0072850898494412</v>
      </c>
      <c r="D879">
        <v>18175371</v>
      </c>
      <c r="E879">
        <v>18176888</v>
      </c>
      <c r="F879">
        <v>18176316</v>
      </c>
      <c r="G879">
        <v>18177031</v>
      </c>
      <c r="H879">
        <v>192</v>
      </c>
      <c r="I879">
        <v>58</v>
      </c>
      <c r="J879">
        <v>71</v>
      </c>
      <c r="K879">
        <v>20.572938645600001</v>
      </c>
      <c r="L879">
        <v>13.519064798500001</v>
      </c>
    </row>
    <row r="880" spans="1:12" x14ac:dyDescent="0.25">
      <c r="A880" t="s">
        <v>1276</v>
      </c>
      <c r="B880" t="s">
        <v>1277</v>
      </c>
      <c r="C880" s="4">
        <f t="shared" si="13"/>
        <v>3.0072850898494412</v>
      </c>
      <c r="D880">
        <v>18176894</v>
      </c>
      <c r="E880">
        <v>18181973</v>
      </c>
      <c r="F880">
        <v>18176316</v>
      </c>
      <c r="G880">
        <v>18177031</v>
      </c>
      <c r="H880">
        <v>192</v>
      </c>
      <c r="I880">
        <v>58</v>
      </c>
      <c r="J880">
        <v>71</v>
      </c>
      <c r="K880">
        <v>20.572938645600001</v>
      </c>
      <c r="L880">
        <v>13.519064798500001</v>
      </c>
    </row>
    <row r="881" spans="1:12" x14ac:dyDescent="0.25">
      <c r="A881" t="s">
        <v>1278</v>
      </c>
      <c r="B881" t="s">
        <v>1279</v>
      </c>
      <c r="C881" s="4">
        <f t="shared" si="13"/>
        <v>1.7770508938869665</v>
      </c>
      <c r="D881">
        <v>18218586</v>
      </c>
      <c r="E881">
        <v>18220047</v>
      </c>
      <c r="F881">
        <v>18218576</v>
      </c>
      <c r="G881">
        <v>18219933</v>
      </c>
      <c r="H881">
        <v>410</v>
      </c>
      <c r="I881">
        <v>289</v>
      </c>
      <c r="J881">
        <v>192</v>
      </c>
      <c r="K881">
        <v>5.4408737143000003</v>
      </c>
      <c r="L881">
        <v>15.7359517785</v>
      </c>
    </row>
    <row r="882" spans="1:12" x14ac:dyDescent="0.25">
      <c r="A882" t="s">
        <v>1280</v>
      </c>
      <c r="B882" t="s">
        <v>1281</v>
      </c>
      <c r="C882" s="4">
        <f t="shared" si="13"/>
        <v>1.6281729428172942</v>
      </c>
      <c r="D882">
        <v>18244171</v>
      </c>
      <c r="E882">
        <v>18246450</v>
      </c>
      <c r="F882">
        <v>18244034</v>
      </c>
      <c r="G882">
        <v>18245358</v>
      </c>
      <c r="H882">
        <v>364</v>
      </c>
      <c r="I882">
        <v>239</v>
      </c>
      <c r="J882">
        <v>210</v>
      </c>
      <c r="K882">
        <v>6.9840091465</v>
      </c>
      <c r="L882">
        <v>8.2752141492</v>
      </c>
    </row>
    <row r="883" spans="1:12" x14ac:dyDescent="0.25">
      <c r="A883" t="s">
        <v>1282</v>
      </c>
      <c r="B883" t="s">
        <v>1282</v>
      </c>
      <c r="C883" s="4">
        <f t="shared" si="13"/>
        <v>1.6705478429616361</v>
      </c>
      <c r="D883">
        <v>18714864</v>
      </c>
      <c r="E883">
        <v>18717031</v>
      </c>
      <c r="F883">
        <v>18715825</v>
      </c>
      <c r="G883">
        <v>18716998</v>
      </c>
      <c r="H883">
        <v>361</v>
      </c>
      <c r="I883">
        <v>231</v>
      </c>
      <c r="J883">
        <v>203</v>
      </c>
      <c r="K883">
        <v>7.6185980692999999</v>
      </c>
      <c r="L883">
        <v>8.8891312053</v>
      </c>
    </row>
    <row r="884" spans="1:12" x14ac:dyDescent="0.25">
      <c r="A884" t="s">
        <v>1283</v>
      </c>
      <c r="B884" t="s">
        <v>1284</v>
      </c>
      <c r="C884" s="4">
        <f t="shared" si="13"/>
        <v>2.0210216523018709</v>
      </c>
      <c r="D884">
        <v>18842553</v>
      </c>
      <c r="E884">
        <v>18849741</v>
      </c>
      <c r="F884">
        <v>18848811</v>
      </c>
      <c r="G884">
        <v>18850049</v>
      </c>
      <c r="H884">
        <v>418</v>
      </c>
      <c r="I884">
        <v>201</v>
      </c>
      <c r="J884">
        <v>213</v>
      </c>
      <c r="K884">
        <v>18.097977504500001</v>
      </c>
      <c r="L884">
        <v>13.0038164058</v>
      </c>
    </row>
    <row r="885" spans="1:12" x14ac:dyDescent="0.25">
      <c r="A885" t="s">
        <v>1285</v>
      </c>
      <c r="B885" t="s">
        <v>1286</v>
      </c>
      <c r="C885" s="4">
        <f t="shared" si="13"/>
        <v>1.8395893199233715</v>
      </c>
      <c r="D885">
        <v>19135952</v>
      </c>
      <c r="E885">
        <v>19138025</v>
      </c>
      <c r="F885">
        <v>19134509</v>
      </c>
      <c r="G885">
        <v>19137012</v>
      </c>
      <c r="H885">
        <v>814</v>
      </c>
      <c r="I885">
        <v>522</v>
      </c>
      <c r="J885">
        <v>384</v>
      </c>
      <c r="K885">
        <v>11.009328523100001</v>
      </c>
      <c r="L885">
        <v>25.4514652672</v>
      </c>
    </row>
    <row r="886" spans="1:12" x14ac:dyDescent="0.25">
      <c r="A886" t="s">
        <v>1287</v>
      </c>
      <c r="B886" t="s">
        <v>1288</v>
      </c>
      <c r="C886" s="4">
        <f t="shared" si="13"/>
        <v>1.8372701145880872</v>
      </c>
      <c r="D886">
        <v>19309227</v>
      </c>
      <c r="E886">
        <v>19310272</v>
      </c>
      <c r="F886">
        <v>19309180</v>
      </c>
      <c r="G886">
        <v>19310295</v>
      </c>
      <c r="H886">
        <v>519</v>
      </c>
      <c r="I886">
        <v>251</v>
      </c>
      <c r="J886">
        <v>323</v>
      </c>
      <c r="K886">
        <v>20.727364552699999</v>
      </c>
      <c r="L886">
        <v>7.8032968293999998</v>
      </c>
    </row>
    <row r="887" spans="1:12" x14ac:dyDescent="0.25">
      <c r="A887" t="s">
        <v>1289</v>
      </c>
      <c r="B887" t="s">
        <v>1290</v>
      </c>
      <c r="C887" s="4">
        <f t="shared" si="13"/>
        <v>1.8372701145880872</v>
      </c>
      <c r="D887">
        <v>19310192</v>
      </c>
      <c r="E887">
        <v>19312747</v>
      </c>
      <c r="F887">
        <v>19309180</v>
      </c>
      <c r="G887">
        <v>19310295</v>
      </c>
      <c r="H887">
        <v>519</v>
      </c>
      <c r="I887">
        <v>251</v>
      </c>
      <c r="J887">
        <v>323</v>
      </c>
      <c r="K887">
        <v>20.727364552699999</v>
      </c>
      <c r="L887">
        <v>7.8032968293999998</v>
      </c>
    </row>
    <row r="888" spans="1:12" x14ac:dyDescent="0.25">
      <c r="A888" t="s">
        <v>1291</v>
      </c>
      <c r="B888" t="s">
        <v>1292</v>
      </c>
      <c r="C888" s="4">
        <f t="shared" si="13"/>
        <v>1.6293413817758458</v>
      </c>
      <c r="D888">
        <v>19378669</v>
      </c>
      <c r="E888">
        <v>19381190</v>
      </c>
      <c r="F888">
        <v>19379859</v>
      </c>
      <c r="G888">
        <v>19381205</v>
      </c>
      <c r="H888">
        <v>647</v>
      </c>
      <c r="I888">
        <v>379</v>
      </c>
      <c r="J888">
        <v>417</v>
      </c>
      <c r="K888">
        <v>14.0029156212</v>
      </c>
      <c r="L888">
        <v>7.4906116176999999</v>
      </c>
    </row>
    <row r="889" spans="1:12" x14ac:dyDescent="0.25">
      <c r="A889" t="s">
        <v>1293</v>
      </c>
      <c r="B889" t="s">
        <v>1294</v>
      </c>
      <c r="C889" s="4">
        <f t="shared" si="13"/>
        <v>1.6534226190476191</v>
      </c>
      <c r="D889">
        <v>19527767</v>
      </c>
      <c r="E889">
        <v>19530430</v>
      </c>
      <c r="F889">
        <v>19529504</v>
      </c>
      <c r="G889">
        <v>19530585</v>
      </c>
      <c r="H889">
        <v>271</v>
      </c>
      <c r="I889">
        <v>168</v>
      </c>
      <c r="J889">
        <v>160</v>
      </c>
      <c r="K889">
        <v>7.2397355681000004</v>
      </c>
      <c r="L889">
        <v>6.3812803339000004</v>
      </c>
    </row>
    <row r="890" spans="1:12" x14ac:dyDescent="0.25">
      <c r="A890" t="s">
        <v>1295</v>
      </c>
      <c r="B890" t="s">
        <v>1296</v>
      </c>
      <c r="C890" s="4">
        <f t="shared" si="13"/>
        <v>1.6144582082082084</v>
      </c>
      <c r="D890">
        <v>19604089</v>
      </c>
      <c r="E890">
        <v>19607147</v>
      </c>
      <c r="F890">
        <v>19605538</v>
      </c>
      <c r="G890">
        <v>19607194</v>
      </c>
      <c r="H890">
        <v>707</v>
      </c>
      <c r="I890">
        <v>444</v>
      </c>
      <c r="J890">
        <v>432</v>
      </c>
      <c r="K890">
        <v>11.307559639700001</v>
      </c>
      <c r="L890">
        <v>9.9840989565000005</v>
      </c>
    </row>
    <row r="891" spans="1:12" x14ac:dyDescent="0.25">
      <c r="A891" t="s">
        <v>1297</v>
      </c>
      <c r="B891" t="s">
        <v>1297</v>
      </c>
      <c r="C891" s="4">
        <f t="shared" si="13"/>
        <v>2.1728867623604464</v>
      </c>
      <c r="D891">
        <v>19608490</v>
      </c>
      <c r="E891">
        <v>19612007</v>
      </c>
      <c r="F891">
        <v>19608183</v>
      </c>
      <c r="G891">
        <v>19609439</v>
      </c>
      <c r="H891">
        <v>416</v>
      </c>
      <c r="I891">
        <v>228</v>
      </c>
      <c r="J891">
        <v>165</v>
      </c>
      <c r="K891">
        <v>13.181454130800001</v>
      </c>
      <c r="L891">
        <v>22.033569077900001</v>
      </c>
    </row>
    <row r="892" spans="1:12" x14ac:dyDescent="0.25">
      <c r="A892" t="s">
        <v>1298</v>
      </c>
      <c r="B892" t="s">
        <v>1298</v>
      </c>
      <c r="C892" s="4">
        <f t="shared" si="13"/>
        <v>1.7929062089621954</v>
      </c>
      <c r="D892">
        <v>20048239</v>
      </c>
      <c r="E892">
        <v>20049776</v>
      </c>
      <c r="F892">
        <v>20048345</v>
      </c>
      <c r="G892">
        <v>20049829</v>
      </c>
      <c r="H892">
        <v>1252</v>
      </c>
      <c r="I892">
        <v>677</v>
      </c>
      <c r="J892">
        <v>721</v>
      </c>
      <c r="K892">
        <v>26.2046884218</v>
      </c>
      <c r="L892">
        <v>17.885219424900001</v>
      </c>
    </row>
    <row r="893" spans="1:12" x14ac:dyDescent="0.25">
      <c r="A893" t="s">
        <v>1299</v>
      </c>
      <c r="B893" t="s">
        <v>1300</v>
      </c>
      <c r="C893" s="4">
        <f t="shared" si="13"/>
        <v>1.4856289428035812</v>
      </c>
      <c r="D893">
        <v>20070489</v>
      </c>
      <c r="E893">
        <v>20071682</v>
      </c>
      <c r="F893">
        <v>20070305</v>
      </c>
      <c r="G893">
        <v>20071694</v>
      </c>
      <c r="H893">
        <v>532</v>
      </c>
      <c r="I893">
        <v>377</v>
      </c>
      <c r="J893">
        <v>341</v>
      </c>
      <c r="K893">
        <v>5.7976120162999996</v>
      </c>
      <c r="L893">
        <v>6.9434491979999997</v>
      </c>
    </row>
    <row r="894" spans="1:12" x14ac:dyDescent="0.25">
      <c r="A894" t="s">
        <v>1301</v>
      </c>
      <c r="B894" t="s">
        <v>1302</v>
      </c>
      <c r="C894" s="4">
        <f t="shared" si="13"/>
        <v>1.7275781085754249</v>
      </c>
      <c r="D894">
        <v>20090648</v>
      </c>
      <c r="E894">
        <v>20093346</v>
      </c>
      <c r="F894">
        <v>20086127</v>
      </c>
      <c r="G894">
        <v>20092926</v>
      </c>
      <c r="H894">
        <v>2359</v>
      </c>
      <c r="I894">
        <v>1368</v>
      </c>
      <c r="J894">
        <v>1363</v>
      </c>
      <c r="K894">
        <v>27.412901357500001</v>
      </c>
      <c r="L894">
        <v>25.318623152800001</v>
      </c>
    </row>
    <row r="895" spans="1:12" x14ac:dyDescent="0.25">
      <c r="A895" t="s">
        <v>1303</v>
      </c>
      <c r="B895" t="s">
        <v>1303</v>
      </c>
      <c r="C895" s="4">
        <f t="shared" si="13"/>
        <v>1.7342420422313269</v>
      </c>
      <c r="D895">
        <v>20104481</v>
      </c>
      <c r="E895">
        <v>20106278</v>
      </c>
      <c r="F895">
        <v>20105194</v>
      </c>
      <c r="G895">
        <v>20106335</v>
      </c>
      <c r="H895">
        <v>276</v>
      </c>
      <c r="I895">
        <v>167</v>
      </c>
      <c r="J895">
        <v>152</v>
      </c>
      <c r="K895">
        <v>7.8920888729999996</v>
      </c>
      <c r="L895">
        <v>7.9951985111999999</v>
      </c>
    </row>
    <row r="896" spans="1:12" x14ac:dyDescent="0.25">
      <c r="A896" t="s">
        <v>1304</v>
      </c>
      <c r="B896" t="s">
        <v>1304</v>
      </c>
      <c r="C896" s="4">
        <f t="shared" si="13"/>
        <v>1.5515776170138587</v>
      </c>
      <c r="D896">
        <v>20166891</v>
      </c>
      <c r="E896">
        <v>20169923</v>
      </c>
      <c r="F896">
        <v>20168159</v>
      </c>
      <c r="G896">
        <v>20169810</v>
      </c>
      <c r="H896">
        <v>470</v>
      </c>
      <c r="I896">
        <v>308</v>
      </c>
      <c r="J896">
        <v>298</v>
      </c>
      <c r="K896">
        <v>7.8448805524000003</v>
      </c>
      <c r="L896">
        <v>6.8158631025999998</v>
      </c>
    </row>
    <row r="897" spans="1:12" x14ac:dyDescent="0.25">
      <c r="A897" t="s">
        <v>1305</v>
      </c>
      <c r="B897" t="s">
        <v>1306</v>
      </c>
      <c r="C897" s="4">
        <f t="shared" si="13"/>
        <v>1.9028682317304053</v>
      </c>
      <c r="D897">
        <v>20197391</v>
      </c>
      <c r="E897">
        <v>20200468</v>
      </c>
      <c r="F897">
        <v>20198546</v>
      </c>
      <c r="G897">
        <v>20200555</v>
      </c>
      <c r="H897">
        <v>611</v>
      </c>
      <c r="I897">
        <v>380</v>
      </c>
      <c r="J897">
        <v>278</v>
      </c>
      <c r="K897">
        <v>10.9420405122</v>
      </c>
      <c r="L897">
        <v>22.459520616999999</v>
      </c>
    </row>
    <row r="898" spans="1:12" x14ac:dyDescent="0.25">
      <c r="A898" t="s">
        <v>1307</v>
      </c>
      <c r="B898" t="s">
        <v>1307</v>
      </c>
      <c r="C898" s="4">
        <f t="shared" ref="C898:C961" si="14">(H898/I898+H898/J898)/2</f>
        <v>2.0637479391830009</v>
      </c>
      <c r="D898">
        <v>20875832</v>
      </c>
      <c r="E898">
        <v>20877989</v>
      </c>
      <c r="F898">
        <v>20877783</v>
      </c>
      <c r="G898">
        <v>20878828</v>
      </c>
      <c r="H898">
        <v>258</v>
      </c>
      <c r="I898">
        <v>159</v>
      </c>
      <c r="J898">
        <v>103</v>
      </c>
      <c r="K898">
        <v>7.2193007511999996</v>
      </c>
      <c r="L898">
        <v>15.0779749992</v>
      </c>
    </row>
    <row r="899" spans="1:12" x14ac:dyDescent="0.25">
      <c r="A899" t="s">
        <v>1308</v>
      </c>
      <c r="B899" t="s">
        <v>1308</v>
      </c>
      <c r="C899" s="4">
        <f t="shared" si="14"/>
        <v>2.0637479391830009</v>
      </c>
      <c r="D899">
        <v>20877967</v>
      </c>
      <c r="E899">
        <v>20878464</v>
      </c>
      <c r="F899">
        <v>20877783</v>
      </c>
      <c r="G899">
        <v>20878828</v>
      </c>
      <c r="H899">
        <v>258</v>
      </c>
      <c r="I899">
        <v>159</v>
      </c>
      <c r="J899">
        <v>103</v>
      </c>
      <c r="K899">
        <v>7.2193007511999996</v>
      </c>
      <c r="L899">
        <v>15.0779749992</v>
      </c>
    </row>
    <row r="900" spans="1:12" x14ac:dyDescent="0.25">
      <c r="A900" t="s">
        <v>1309</v>
      </c>
      <c r="B900" t="s">
        <v>1309</v>
      </c>
      <c r="C900" s="4">
        <f t="shared" si="14"/>
        <v>1.524042854195526</v>
      </c>
      <c r="D900">
        <v>20878491</v>
      </c>
      <c r="E900">
        <v>20880184</v>
      </c>
      <c r="F900">
        <v>20879012</v>
      </c>
      <c r="G900">
        <v>20880463</v>
      </c>
      <c r="H900">
        <v>397</v>
      </c>
      <c r="I900">
        <v>259</v>
      </c>
      <c r="J900">
        <v>262</v>
      </c>
      <c r="K900">
        <v>7.4157915149999996</v>
      </c>
      <c r="L900">
        <v>5.1849915816000003</v>
      </c>
    </row>
    <row r="901" spans="1:12" x14ac:dyDescent="0.25">
      <c r="A901" t="s">
        <v>1309</v>
      </c>
      <c r="B901" t="s">
        <v>1309</v>
      </c>
      <c r="C901" s="4">
        <f t="shared" si="14"/>
        <v>2.0637479391830009</v>
      </c>
      <c r="D901">
        <v>20878491</v>
      </c>
      <c r="E901">
        <v>20880184</v>
      </c>
      <c r="F901">
        <v>20877783</v>
      </c>
      <c r="G901">
        <v>20878828</v>
      </c>
      <c r="H901">
        <v>258</v>
      </c>
      <c r="I901">
        <v>159</v>
      </c>
      <c r="J901">
        <v>103</v>
      </c>
      <c r="K901">
        <v>7.2193007511999996</v>
      </c>
      <c r="L901">
        <v>15.0779749992</v>
      </c>
    </row>
    <row r="902" spans="1:12" x14ac:dyDescent="0.25">
      <c r="A902" t="s">
        <v>1310</v>
      </c>
      <c r="B902" t="s">
        <v>1311</v>
      </c>
      <c r="C902" s="4">
        <f t="shared" si="14"/>
        <v>2.0536539368222537</v>
      </c>
      <c r="D902">
        <v>21116877</v>
      </c>
      <c r="E902">
        <v>21117860</v>
      </c>
      <c r="F902">
        <v>21116719</v>
      </c>
      <c r="G902">
        <v>21120016</v>
      </c>
      <c r="H902">
        <v>1537</v>
      </c>
      <c r="I902">
        <v>707</v>
      </c>
      <c r="J902">
        <v>795</v>
      </c>
      <c r="K902">
        <v>47.191798242700003</v>
      </c>
      <c r="L902">
        <v>30.257651504399998</v>
      </c>
    </row>
    <row r="903" spans="1:12" x14ac:dyDescent="0.25">
      <c r="A903" t="s">
        <v>1312</v>
      </c>
      <c r="B903" t="s">
        <v>1313</v>
      </c>
      <c r="C903" s="4">
        <f t="shared" si="14"/>
        <v>2.0536539368222537</v>
      </c>
      <c r="D903">
        <v>21118946</v>
      </c>
      <c r="E903">
        <v>21121119</v>
      </c>
      <c r="F903">
        <v>21116719</v>
      </c>
      <c r="G903">
        <v>21120016</v>
      </c>
      <c r="H903">
        <v>1537</v>
      </c>
      <c r="I903">
        <v>707</v>
      </c>
      <c r="J903">
        <v>795</v>
      </c>
      <c r="K903">
        <v>47.191798242700003</v>
      </c>
      <c r="L903">
        <v>30.257651504399998</v>
      </c>
    </row>
    <row r="904" spans="1:12" x14ac:dyDescent="0.25">
      <c r="A904" t="s">
        <v>1314</v>
      </c>
      <c r="B904" t="s">
        <v>1314</v>
      </c>
      <c r="C904" s="4">
        <f t="shared" si="14"/>
        <v>1.9982401656314699</v>
      </c>
      <c r="D904">
        <v>21123958</v>
      </c>
      <c r="E904">
        <v>21125065</v>
      </c>
      <c r="F904">
        <v>21124047</v>
      </c>
      <c r="G904">
        <v>21125022</v>
      </c>
      <c r="H904">
        <v>194</v>
      </c>
      <c r="I904">
        <v>84</v>
      </c>
      <c r="J904">
        <v>115</v>
      </c>
      <c r="K904">
        <v>13.0395295347</v>
      </c>
      <c r="L904">
        <v>5.1380002988999998</v>
      </c>
    </row>
    <row r="905" spans="1:12" x14ac:dyDescent="0.25">
      <c r="A905" t="s">
        <v>1315</v>
      </c>
      <c r="B905" t="s">
        <v>1315</v>
      </c>
      <c r="C905" s="4">
        <f t="shared" si="14"/>
        <v>1.7993019762931266</v>
      </c>
      <c r="D905">
        <v>21138703</v>
      </c>
      <c r="E905">
        <v>21140876</v>
      </c>
      <c r="F905">
        <v>21137590</v>
      </c>
      <c r="G905">
        <v>21140801</v>
      </c>
      <c r="H905">
        <v>1448</v>
      </c>
      <c r="I905">
        <v>791</v>
      </c>
      <c r="J905">
        <v>819</v>
      </c>
      <c r="K905">
        <v>27.3838686518</v>
      </c>
      <c r="L905">
        <v>20.9366734878</v>
      </c>
    </row>
    <row r="906" spans="1:12" x14ac:dyDescent="0.25">
      <c r="A906" t="s">
        <v>1316</v>
      </c>
      <c r="B906" t="s">
        <v>1317</v>
      </c>
      <c r="C906" s="4">
        <f t="shared" si="14"/>
        <v>1.5578957675454701</v>
      </c>
      <c r="D906">
        <v>21152011</v>
      </c>
      <c r="E906">
        <v>21154395</v>
      </c>
      <c r="F906">
        <v>21152694</v>
      </c>
      <c r="G906">
        <v>21154567</v>
      </c>
      <c r="H906">
        <v>704</v>
      </c>
      <c r="I906">
        <v>459</v>
      </c>
      <c r="J906">
        <v>445</v>
      </c>
      <c r="K906">
        <v>9.5948702361000002</v>
      </c>
      <c r="L906">
        <v>8.6099080967999999</v>
      </c>
    </row>
    <row r="907" spans="1:12" x14ac:dyDescent="0.25">
      <c r="A907" t="s">
        <v>1318</v>
      </c>
      <c r="B907" t="s">
        <v>1319</v>
      </c>
      <c r="C907" s="4">
        <f t="shared" si="14"/>
        <v>1.7190494753597765</v>
      </c>
      <c r="D907">
        <v>21272824</v>
      </c>
      <c r="E907">
        <v>21275755</v>
      </c>
      <c r="F907">
        <v>21273657</v>
      </c>
      <c r="G907">
        <v>21276760</v>
      </c>
      <c r="H907">
        <v>1041</v>
      </c>
      <c r="I907">
        <v>662</v>
      </c>
      <c r="J907">
        <v>558</v>
      </c>
      <c r="K907">
        <v>12.700391962499999</v>
      </c>
      <c r="L907">
        <v>20.808524587099999</v>
      </c>
    </row>
    <row r="908" spans="1:12" x14ac:dyDescent="0.25">
      <c r="A908" t="s">
        <v>1320</v>
      </c>
      <c r="B908" t="s">
        <v>1320</v>
      </c>
      <c r="C908" s="4">
        <f t="shared" si="14"/>
        <v>1.7190494753597765</v>
      </c>
      <c r="D908">
        <v>21275889</v>
      </c>
      <c r="E908">
        <v>21279522</v>
      </c>
      <c r="F908">
        <v>21273657</v>
      </c>
      <c r="G908">
        <v>21276760</v>
      </c>
      <c r="H908">
        <v>1041</v>
      </c>
      <c r="I908">
        <v>662</v>
      </c>
      <c r="J908">
        <v>558</v>
      </c>
      <c r="K908">
        <v>12.700391962499999</v>
      </c>
      <c r="L908">
        <v>20.808524587099999</v>
      </c>
    </row>
    <row r="909" spans="1:12" x14ac:dyDescent="0.25">
      <c r="A909" t="s">
        <v>1321</v>
      </c>
      <c r="B909" t="s">
        <v>1321</v>
      </c>
      <c r="C909" s="4">
        <f t="shared" si="14"/>
        <v>1.5281846827806171</v>
      </c>
      <c r="D909">
        <v>21386727</v>
      </c>
      <c r="E909">
        <v>21387714</v>
      </c>
      <c r="F909">
        <v>21385332</v>
      </c>
      <c r="G909">
        <v>21388048</v>
      </c>
      <c r="H909">
        <v>779</v>
      </c>
      <c r="I909">
        <v>530</v>
      </c>
      <c r="J909">
        <v>491</v>
      </c>
      <c r="K909">
        <v>8.143868135</v>
      </c>
      <c r="L909">
        <v>9.1673331913999991</v>
      </c>
    </row>
    <row r="910" spans="1:12" x14ac:dyDescent="0.25">
      <c r="A910" t="s">
        <v>1322</v>
      </c>
      <c r="B910" t="s">
        <v>1323</v>
      </c>
      <c r="C910" s="4">
        <f t="shared" si="14"/>
        <v>1.7924115685309714</v>
      </c>
      <c r="D910">
        <v>21410769</v>
      </c>
      <c r="E910">
        <v>21412526</v>
      </c>
      <c r="F910">
        <v>21410698</v>
      </c>
      <c r="G910">
        <v>21412514</v>
      </c>
      <c r="H910">
        <v>415</v>
      </c>
      <c r="I910">
        <v>201</v>
      </c>
      <c r="J910">
        <v>273</v>
      </c>
      <c r="K910">
        <v>17.832946269299999</v>
      </c>
      <c r="L910">
        <v>5.3872113803000001</v>
      </c>
    </row>
    <row r="911" spans="1:12" x14ac:dyDescent="0.25">
      <c r="A911" t="s">
        <v>1324</v>
      </c>
      <c r="B911" t="s">
        <v>1325</v>
      </c>
      <c r="C911" s="4">
        <f t="shared" si="14"/>
        <v>1.96875</v>
      </c>
      <c r="D911">
        <v>21617714</v>
      </c>
      <c r="E911">
        <v>21619281</v>
      </c>
      <c r="F911">
        <v>21618069</v>
      </c>
      <c r="G911">
        <v>21619178</v>
      </c>
      <c r="H911">
        <v>248</v>
      </c>
      <c r="I911">
        <v>128</v>
      </c>
      <c r="J911">
        <v>124</v>
      </c>
      <c r="K911">
        <v>11.022728346799999</v>
      </c>
      <c r="L911">
        <v>9.4505205516000004</v>
      </c>
    </row>
    <row r="912" spans="1:12" x14ac:dyDescent="0.25">
      <c r="A912" t="s">
        <v>1326</v>
      </c>
      <c r="B912" t="s">
        <v>1327</v>
      </c>
      <c r="C912" s="4">
        <f t="shared" si="14"/>
        <v>1.644009942004971</v>
      </c>
      <c r="D912">
        <v>21755251</v>
      </c>
      <c r="E912">
        <v>21758950</v>
      </c>
      <c r="F912">
        <v>21755116</v>
      </c>
      <c r="G912">
        <v>21757296</v>
      </c>
      <c r="H912">
        <v>636</v>
      </c>
      <c r="I912">
        <v>425</v>
      </c>
      <c r="J912">
        <v>355</v>
      </c>
      <c r="K912">
        <v>8.2489947075999996</v>
      </c>
      <c r="L912">
        <v>13.221657393099999</v>
      </c>
    </row>
    <row r="913" spans="1:12" x14ac:dyDescent="0.25">
      <c r="A913" t="s">
        <v>1328</v>
      </c>
      <c r="B913" t="s">
        <v>1328</v>
      </c>
      <c r="C913" s="4">
        <f t="shared" si="14"/>
        <v>1.8150774663932558</v>
      </c>
      <c r="D913">
        <v>21760558</v>
      </c>
      <c r="E913">
        <v>21763462</v>
      </c>
      <c r="F913">
        <v>21762220</v>
      </c>
      <c r="G913">
        <v>21763797</v>
      </c>
      <c r="H913">
        <v>631</v>
      </c>
      <c r="I913">
        <v>399</v>
      </c>
      <c r="J913">
        <v>308</v>
      </c>
      <c r="K913">
        <v>10.453346783900001</v>
      </c>
      <c r="L913">
        <v>19.3877279845</v>
      </c>
    </row>
    <row r="914" spans="1:12" x14ac:dyDescent="0.25">
      <c r="A914" t="s">
        <v>1329</v>
      </c>
      <c r="B914" t="s">
        <v>1329</v>
      </c>
      <c r="C914" s="4">
        <f t="shared" si="14"/>
        <v>1.8259721799167428</v>
      </c>
      <c r="D914">
        <v>21771811</v>
      </c>
      <c r="E914">
        <v>21772794</v>
      </c>
      <c r="F914">
        <v>21771672</v>
      </c>
      <c r="G914">
        <v>21772751</v>
      </c>
      <c r="H914">
        <v>256</v>
      </c>
      <c r="I914">
        <v>134</v>
      </c>
      <c r="J914">
        <v>147</v>
      </c>
      <c r="K914">
        <v>10.9476188796</v>
      </c>
      <c r="L914">
        <v>6.6796091313000003</v>
      </c>
    </row>
    <row r="915" spans="1:12" x14ac:dyDescent="0.25">
      <c r="A915" t="s">
        <v>1330</v>
      </c>
      <c r="B915" t="s">
        <v>1331</v>
      </c>
      <c r="C915" s="4">
        <f t="shared" si="14"/>
        <v>1.6312718894009217</v>
      </c>
      <c r="D915">
        <v>22025035</v>
      </c>
      <c r="E915">
        <v>22030099</v>
      </c>
      <c r="F915">
        <v>22028916</v>
      </c>
      <c r="G915">
        <v>22030270</v>
      </c>
      <c r="H915">
        <v>379</v>
      </c>
      <c r="I915">
        <v>217</v>
      </c>
      <c r="J915">
        <v>250</v>
      </c>
      <c r="K915">
        <v>11.048954284100001</v>
      </c>
      <c r="L915">
        <v>5.0728680537999997</v>
      </c>
    </row>
    <row r="916" spans="1:12" x14ac:dyDescent="0.25">
      <c r="A916" t="s">
        <v>1332</v>
      </c>
      <c r="B916" t="s">
        <v>1332</v>
      </c>
      <c r="C916" s="4">
        <f t="shared" si="14"/>
        <v>2.1679877499549631</v>
      </c>
      <c r="D916">
        <v>22175461</v>
      </c>
      <c r="E916">
        <v>22176735</v>
      </c>
      <c r="F916">
        <v>22175407</v>
      </c>
      <c r="G916">
        <v>22176195</v>
      </c>
      <c r="H916">
        <v>226</v>
      </c>
      <c r="I916">
        <v>91</v>
      </c>
      <c r="J916">
        <v>122</v>
      </c>
      <c r="K916">
        <v>16.215568706300001</v>
      </c>
      <c r="L916">
        <v>7.3827574139000003</v>
      </c>
    </row>
    <row r="917" spans="1:12" x14ac:dyDescent="0.25">
      <c r="A917" t="s">
        <v>1333</v>
      </c>
      <c r="B917" t="s">
        <v>1333</v>
      </c>
      <c r="C917" s="4">
        <f t="shared" si="14"/>
        <v>1.9571379781420766</v>
      </c>
      <c r="D917">
        <v>22307982</v>
      </c>
      <c r="E917">
        <v>22309453</v>
      </c>
      <c r="F917">
        <v>22308209</v>
      </c>
      <c r="G917">
        <v>22309561</v>
      </c>
      <c r="H917">
        <v>438</v>
      </c>
      <c r="I917">
        <v>288</v>
      </c>
      <c r="J917">
        <v>183</v>
      </c>
      <c r="K917">
        <v>7.4922414612999999</v>
      </c>
      <c r="L917">
        <v>20.940224691699999</v>
      </c>
    </row>
    <row r="918" spans="1:12" x14ac:dyDescent="0.25">
      <c r="A918" t="s">
        <v>1334</v>
      </c>
      <c r="B918" t="s">
        <v>1334</v>
      </c>
      <c r="C918" s="4">
        <f t="shared" si="14"/>
        <v>1.8348141011917505</v>
      </c>
      <c r="D918">
        <v>22309832</v>
      </c>
      <c r="E918">
        <v>22310332</v>
      </c>
      <c r="F918">
        <v>22309672</v>
      </c>
      <c r="G918">
        <v>22310773</v>
      </c>
      <c r="H918">
        <v>307</v>
      </c>
      <c r="I918">
        <v>173</v>
      </c>
      <c r="J918">
        <v>162</v>
      </c>
      <c r="K918">
        <v>10.192870904599999</v>
      </c>
      <c r="L918">
        <v>9.6181341353000001</v>
      </c>
    </row>
    <row r="919" spans="1:12" x14ac:dyDescent="0.25">
      <c r="A919" t="s">
        <v>1335</v>
      </c>
      <c r="B919" t="s">
        <v>1336</v>
      </c>
      <c r="C919" s="4">
        <f t="shared" si="14"/>
        <v>1.6753375419646765</v>
      </c>
      <c r="D919">
        <v>22310553</v>
      </c>
      <c r="E919">
        <v>22312832</v>
      </c>
      <c r="F919">
        <v>22311423</v>
      </c>
      <c r="G919">
        <v>22313149</v>
      </c>
      <c r="H919">
        <v>877</v>
      </c>
      <c r="I919">
        <v>527</v>
      </c>
      <c r="J919">
        <v>520</v>
      </c>
      <c r="K919">
        <v>14.9422421851</v>
      </c>
      <c r="L919">
        <v>12.8817152999</v>
      </c>
    </row>
    <row r="920" spans="1:12" x14ac:dyDescent="0.25">
      <c r="A920" t="s">
        <v>1335</v>
      </c>
      <c r="B920" t="s">
        <v>1336</v>
      </c>
      <c r="C920" s="4">
        <f t="shared" si="14"/>
        <v>1.8348141011917505</v>
      </c>
      <c r="D920">
        <v>22310553</v>
      </c>
      <c r="E920">
        <v>22312832</v>
      </c>
      <c r="F920">
        <v>22309672</v>
      </c>
      <c r="G920">
        <v>22310773</v>
      </c>
      <c r="H920">
        <v>307</v>
      </c>
      <c r="I920">
        <v>173</v>
      </c>
      <c r="J920">
        <v>162</v>
      </c>
      <c r="K920">
        <v>10.192870904599999</v>
      </c>
      <c r="L920">
        <v>9.6181341353000001</v>
      </c>
    </row>
    <row r="921" spans="1:12" x14ac:dyDescent="0.25">
      <c r="A921" t="s">
        <v>1337</v>
      </c>
      <c r="B921" t="s">
        <v>1337</v>
      </c>
      <c r="C921" s="4">
        <f t="shared" si="14"/>
        <v>1.6753375419646765</v>
      </c>
      <c r="D921">
        <v>22312976</v>
      </c>
      <c r="E921">
        <v>22314119</v>
      </c>
      <c r="F921">
        <v>22311423</v>
      </c>
      <c r="G921">
        <v>22313149</v>
      </c>
      <c r="H921">
        <v>877</v>
      </c>
      <c r="I921">
        <v>527</v>
      </c>
      <c r="J921">
        <v>520</v>
      </c>
      <c r="K921">
        <v>14.9422421851</v>
      </c>
      <c r="L921">
        <v>12.8817152999</v>
      </c>
    </row>
    <row r="922" spans="1:12" x14ac:dyDescent="0.25">
      <c r="A922" t="s">
        <v>1338</v>
      </c>
      <c r="B922" t="s">
        <v>1338</v>
      </c>
      <c r="C922" s="4">
        <f t="shared" si="14"/>
        <v>1.5978732831191849</v>
      </c>
      <c r="D922">
        <v>22337626</v>
      </c>
      <c r="E922">
        <v>22340389</v>
      </c>
      <c r="F922">
        <v>22337383</v>
      </c>
      <c r="G922">
        <v>22338566</v>
      </c>
      <c r="H922">
        <v>294</v>
      </c>
      <c r="I922">
        <v>185</v>
      </c>
      <c r="J922">
        <v>183</v>
      </c>
      <c r="K922">
        <v>7.2301992204000003</v>
      </c>
      <c r="L922">
        <v>5.6028671871000002</v>
      </c>
    </row>
    <row r="923" spans="1:12" x14ac:dyDescent="0.25">
      <c r="A923" t="s">
        <v>1339</v>
      </c>
      <c r="B923" t="s">
        <v>1340</v>
      </c>
      <c r="C923" s="4">
        <f t="shared" si="14"/>
        <v>1.5773099037328211</v>
      </c>
      <c r="D923">
        <v>22779614</v>
      </c>
      <c r="E923">
        <v>22783426</v>
      </c>
      <c r="F923">
        <v>22779463</v>
      </c>
      <c r="G923">
        <v>22780833</v>
      </c>
      <c r="H923">
        <v>643</v>
      </c>
      <c r="I923">
        <v>441</v>
      </c>
      <c r="J923">
        <v>379</v>
      </c>
      <c r="K923">
        <v>7.3015503882999999</v>
      </c>
      <c r="L923">
        <v>10.9642199832</v>
      </c>
    </row>
    <row r="924" spans="1:12" x14ac:dyDescent="0.25">
      <c r="A924" t="s">
        <v>1341</v>
      </c>
      <c r="B924" t="s">
        <v>1341</v>
      </c>
      <c r="C924" s="4">
        <f t="shared" si="14"/>
        <v>2.1242229589722337</v>
      </c>
      <c r="D924">
        <v>22980638</v>
      </c>
      <c r="E924">
        <v>22982425</v>
      </c>
      <c r="F924">
        <v>22980703</v>
      </c>
      <c r="G924">
        <v>22981685</v>
      </c>
      <c r="H924">
        <v>202</v>
      </c>
      <c r="I924">
        <v>127</v>
      </c>
      <c r="J924">
        <v>76</v>
      </c>
      <c r="K924">
        <v>5.8836566390999998</v>
      </c>
      <c r="L924">
        <v>13.655357413699999</v>
      </c>
    </row>
    <row r="925" spans="1:12" x14ac:dyDescent="0.25">
      <c r="A925" t="s">
        <v>1342</v>
      </c>
      <c r="B925" t="s">
        <v>1342</v>
      </c>
      <c r="C925" s="4">
        <f t="shared" si="14"/>
        <v>2.4761904761904763</v>
      </c>
      <c r="D925">
        <v>23067828</v>
      </c>
      <c r="E925">
        <v>23070431</v>
      </c>
      <c r="F925">
        <v>23069165</v>
      </c>
      <c r="G925">
        <v>23070038</v>
      </c>
      <c r="H925">
        <v>170</v>
      </c>
      <c r="I925">
        <v>105</v>
      </c>
      <c r="J925">
        <v>51</v>
      </c>
      <c r="K925">
        <v>5.6954445863999998</v>
      </c>
      <c r="L925">
        <v>15.9230392695</v>
      </c>
    </row>
    <row r="926" spans="1:12" x14ac:dyDescent="0.25">
      <c r="A926" t="s">
        <v>1343</v>
      </c>
      <c r="B926" t="s">
        <v>1344</v>
      </c>
      <c r="C926" s="4">
        <f t="shared" si="14"/>
        <v>1.9510461902881957</v>
      </c>
      <c r="D926">
        <v>23187840</v>
      </c>
      <c r="E926">
        <v>23189902</v>
      </c>
      <c r="F926">
        <v>23187744</v>
      </c>
      <c r="G926">
        <v>23188814</v>
      </c>
      <c r="H926">
        <v>336</v>
      </c>
      <c r="I926">
        <v>204</v>
      </c>
      <c r="J926">
        <v>149</v>
      </c>
      <c r="K926">
        <v>8.7556076114000003</v>
      </c>
      <c r="L926">
        <v>15.250445856100001</v>
      </c>
    </row>
    <row r="927" spans="1:12" x14ac:dyDescent="0.25">
      <c r="A927" t="s">
        <v>1345</v>
      </c>
      <c r="B927" t="s">
        <v>1345</v>
      </c>
      <c r="C927" s="4">
        <f t="shared" si="14"/>
        <v>1.9317798041202296</v>
      </c>
      <c r="D927">
        <v>23288885</v>
      </c>
      <c r="E927">
        <v>23289635</v>
      </c>
      <c r="F927">
        <v>23288998</v>
      </c>
      <c r="G927">
        <v>23290118</v>
      </c>
      <c r="H927">
        <v>208</v>
      </c>
      <c r="I927">
        <v>126</v>
      </c>
      <c r="J927">
        <v>94</v>
      </c>
      <c r="K927">
        <v>6.6647057307999997</v>
      </c>
      <c r="L927">
        <v>10.3013439786</v>
      </c>
    </row>
    <row r="928" spans="1:12" x14ac:dyDescent="0.25">
      <c r="A928" t="s">
        <v>1346</v>
      </c>
      <c r="B928" t="s">
        <v>1347</v>
      </c>
      <c r="C928" s="4">
        <f t="shared" si="14"/>
        <v>1.8216614167460259</v>
      </c>
      <c r="D928">
        <v>23307006</v>
      </c>
      <c r="E928">
        <v>23308680</v>
      </c>
      <c r="F928">
        <v>23306916</v>
      </c>
      <c r="G928">
        <v>23309248</v>
      </c>
      <c r="H928">
        <v>735</v>
      </c>
      <c r="I928">
        <v>374</v>
      </c>
      <c r="J928">
        <v>438</v>
      </c>
      <c r="K928">
        <v>22.825867552399998</v>
      </c>
      <c r="L928">
        <v>11.3440043269</v>
      </c>
    </row>
    <row r="929" spans="1:12" x14ac:dyDescent="0.25">
      <c r="A929" t="s">
        <v>1348</v>
      </c>
      <c r="B929" t="s">
        <v>1348</v>
      </c>
      <c r="C929" s="4">
        <f t="shared" si="14"/>
        <v>1.708639705882353</v>
      </c>
      <c r="D929">
        <v>23682880</v>
      </c>
      <c r="E929">
        <v>23682963</v>
      </c>
      <c r="F929">
        <v>23682918</v>
      </c>
      <c r="G929">
        <v>23683769</v>
      </c>
      <c r="H929">
        <v>169</v>
      </c>
      <c r="I929">
        <v>102</v>
      </c>
      <c r="J929">
        <v>96</v>
      </c>
      <c r="K929">
        <v>6.0363974473999997</v>
      </c>
      <c r="L929">
        <v>5.2645200750000001</v>
      </c>
    </row>
    <row r="930" spans="1:12" x14ac:dyDescent="0.25">
      <c r="A930" t="s">
        <v>1349</v>
      </c>
      <c r="B930" t="s">
        <v>1349</v>
      </c>
      <c r="C930" s="4">
        <f t="shared" si="14"/>
        <v>2.4814981273408243</v>
      </c>
      <c r="D930">
        <v>23701392</v>
      </c>
      <c r="E930">
        <v>23704122</v>
      </c>
      <c r="F930">
        <v>23701290</v>
      </c>
      <c r="G930">
        <v>23702263</v>
      </c>
      <c r="H930">
        <v>202</v>
      </c>
      <c r="I930">
        <v>75</v>
      </c>
      <c r="J930">
        <v>89</v>
      </c>
      <c r="K930">
        <v>16.643849477500002</v>
      </c>
      <c r="L930">
        <v>10.514985687499999</v>
      </c>
    </row>
    <row r="931" spans="1:12" x14ac:dyDescent="0.25">
      <c r="A931" t="s">
        <v>1350</v>
      </c>
      <c r="B931" t="s">
        <v>1351</v>
      </c>
      <c r="C931" s="4">
        <f t="shared" si="14"/>
        <v>1.5569531562791938</v>
      </c>
      <c r="D931">
        <v>23704231</v>
      </c>
      <c r="E931">
        <v>23707003</v>
      </c>
      <c r="F931">
        <v>23705678</v>
      </c>
      <c r="G931">
        <v>23706940</v>
      </c>
      <c r="H931">
        <v>425</v>
      </c>
      <c r="I931">
        <v>295</v>
      </c>
      <c r="J931">
        <v>254</v>
      </c>
      <c r="K931">
        <v>5.9407934864999996</v>
      </c>
      <c r="L931">
        <v>8.0613809856999996</v>
      </c>
    </row>
    <row r="932" spans="1:12" x14ac:dyDescent="0.25">
      <c r="A932" t="s">
        <v>1352</v>
      </c>
      <c r="B932" t="s">
        <v>1353</v>
      </c>
      <c r="C932" s="4">
        <f t="shared" si="14"/>
        <v>1.5846570586997686</v>
      </c>
      <c r="D932">
        <v>23876486</v>
      </c>
      <c r="E932">
        <v>23878489</v>
      </c>
      <c r="F932">
        <v>23876299</v>
      </c>
      <c r="G932">
        <v>23877372</v>
      </c>
      <c r="H932">
        <v>309</v>
      </c>
      <c r="I932">
        <v>194</v>
      </c>
      <c r="J932">
        <v>196</v>
      </c>
      <c r="K932">
        <v>7.4618711150000001</v>
      </c>
      <c r="L932">
        <v>5.4067850626</v>
      </c>
    </row>
    <row r="933" spans="1:12" x14ac:dyDescent="0.25">
      <c r="A933" t="s">
        <v>1354</v>
      </c>
      <c r="B933" t="s">
        <v>1354</v>
      </c>
      <c r="C933" s="4">
        <f t="shared" si="14"/>
        <v>1.9087942633847641</v>
      </c>
      <c r="D933">
        <v>24051474</v>
      </c>
      <c r="E933">
        <v>24052218</v>
      </c>
      <c r="F933">
        <v>24051314</v>
      </c>
      <c r="G933">
        <v>24052616</v>
      </c>
      <c r="H933">
        <v>424</v>
      </c>
      <c r="I933">
        <v>241</v>
      </c>
      <c r="J933">
        <v>206</v>
      </c>
      <c r="K933">
        <v>12.1268462895</v>
      </c>
      <c r="L933">
        <v>14.757734017300001</v>
      </c>
    </row>
    <row r="934" spans="1:12" x14ac:dyDescent="0.25">
      <c r="A934" t="s">
        <v>1355</v>
      </c>
      <c r="B934" t="s">
        <v>1355</v>
      </c>
      <c r="C934" s="4">
        <f t="shared" si="14"/>
        <v>1.9087942633847641</v>
      </c>
      <c r="D934">
        <v>24052383</v>
      </c>
      <c r="E934">
        <v>24055660</v>
      </c>
      <c r="F934">
        <v>24051314</v>
      </c>
      <c r="G934">
        <v>24052616</v>
      </c>
      <c r="H934">
        <v>424</v>
      </c>
      <c r="I934">
        <v>241</v>
      </c>
      <c r="J934">
        <v>206</v>
      </c>
      <c r="K934">
        <v>12.1268462895</v>
      </c>
      <c r="L934">
        <v>14.757734017300001</v>
      </c>
    </row>
    <row r="935" spans="1:12" x14ac:dyDescent="0.25">
      <c r="A935" t="s">
        <v>1356</v>
      </c>
      <c r="B935" t="s">
        <v>1356</v>
      </c>
      <c r="C935" s="4">
        <f t="shared" si="14"/>
        <v>1.4177065642767481</v>
      </c>
      <c r="D935">
        <v>24139946</v>
      </c>
      <c r="E935">
        <v>24140019</v>
      </c>
      <c r="F935">
        <v>24139781</v>
      </c>
      <c r="G935">
        <v>24141307</v>
      </c>
      <c r="H935">
        <v>680</v>
      </c>
      <c r="I935">
        <v>493</v>
      </c>
      <c r="J935">
        <v>467</v>
      </c>
      <c r="K935">
        <v>5.4550267087000002</v>
      </c>
      <c r="L935">
        <v>5.4600542411999999</v>
      </c>
    </row>
    <row r="936" spans="1:12" x14ac:dyDescent="0.25">
      <c r="A936" t="s">
        <v>1357</v>
      </c>
      <c r="B936" t="s">
        <v>1357</v>
      </c>
      <c r="C936" s="4">
        <f t="shared" si="14"/>
        <v>1.4177065642767481</v>
      </c>
      <c r="D936">
        <v>24139939</v>
      </c>
      <c r="E936">
        <v>24141937</v>
      </c>
      <c r="F936">
        <v>24139781</v>
      </c>
      <c r="G936">
        <v>24141307</v>
      </c>
      <c r="H936">
        <v>680</v>
      </c>
      <c r="I936">
        <v>493</v>
      </c>
      <c r="J936">
        <v>467</v>
      </c>
      <c r="K936">
        <v>5.4550267087000002</v>
      </c>
      <c r="L936">
        <v>5.4600542411999999</v>
      </c>
    </row>
    <row r="937" spans="1:12" x14ac:dyDescent="0.25">
      <c r="A937" t="s">
        <v>1358</v>
      </c>
      <c r="B937" t="s">
        <v>1358</v>
      </c>
      <c r="C937" s="4">
        <f t="shared" si="14"/>
        <v>1.5380883571277191</v>
      </c>
      <c r="D937">
        <v>24386010</v>
      </c>
      <c r="E937">
        <v>24387304</v>
      </c>
      <c r="F937">
        <v>24385700</v>
      </c>
      <c r="G937">
        <v>24387249</v>
      </c>
      <c r="H937">
        <v>1108</v>
      </c>
      <c r="I937">
        <v>711</v>
      </c>
      <c r="J937">
        <v>730</v>
      </c>
      <c r="K937">
        <v>12.4146098112</v>
      </c>
      <c r="L937">
        <v>8.6251700672999991</v>
      </c>
    </row>
    <row r="938" spans="1:12" x14ac:dyDescent="0.25">
      <c r="A938" t="s">
        <v>1359</v>
      </c>
      <c r="B938" t="s">
        <v>1360</v>
      </c>
      <c r="C938" s="4">
        <f t="shared" si="14"/>
        <v>1.6179499889843578</v>
      </c>
      <c r="D938">
        <v>24484498</v>
      </c>
      <c r="E938">
        <v>24485705</v>
      </c>
      <c r="F938">
        <v>24484453</v>
      </c>
      <c r="G938">
        <v>24485668</v>
      </c>
      <c r="H938">
        <v>436</v>
      </c>
      <c r="I938">
        <v>267</v>
      </c>
      <c r="J938">
        <v>272</v>
      </c>
      <c r="K938">
        <v>9.7782660132999997</v>
      </c>
      <c r="L938">
        <v>6.9771299351999998</v>
      </c>
    </row>
    <row r="939" spans="1:12" x14ac:dyDescent="0.25">
      <c r="A939" t="s">
        <v>1361</v>
      </c>
      <c r="B939" t="s">
        <v>1362</v>
      </c>
      <c r="C939" s="4">
        <f t="shared" si="14"/>
        <v>1.6179499889843578</v>
      </c>
      <c r="D939">
        <v>24485655</v>
      </c>
      <c r="E939">
        <v>24487906</v>
      </c>
      <c r="F939">
        <v>24484453</v>
      </c>
      <c r="G939">
        <v>24485668</v>
      </c>
      <c r="H939">
        <v>436</v>
      </c>
      <c r="I939">
        <v>267</v>
      </c>
      <c r="J939">
        <v>272</v>
      </c>
      <c r="K939">
        <v>9.7782660132999997</v>
      </c>
      <c r="L939">
        <v>6.9771299351999998</v>
      </c>
    </row>
    <row r="940" spans="1:12" x14ac:dyDescent="0.25">
      <c r="A940" t="s">
        <v>1363</v>
      </c>
      <c r="B940" t="s">
        <v>1364</v>
      </c>
      <c r="C940" s="4">
        <f t="shared" si="14"/>
        <v>2.6754075124025514</v>
      </c>
      <c r="D940">
        <v>24502434</v>
      </c>
      <c r="E940">
        <v>24506269</v>
      </c>
      <c r="F940">
        <v>24505412</v>
      </c>
      <c r="G940">
        <v>24506349</v>
      </c>
      <c r="H940">
        <v>200</v>
      </c>
      <c r="I940">
        <v>68</v>
      </c>
      <c r="J940">
        <v>83</v>
      </c>
      <c r="K940">
        <v>18.452401602599998</v>
      </c>
      <c r="L940">
        <v>11.5801006443</v>
      </c>
    </row>
    <row r="941" spans="1:12" x14ac:dyDescent="0.25">
      <c r="A941" t="s">
        <v>1365</v>
      </c>
      <c r="B941" t="s">
        <v>1366</v>
      </c>
      <c r="C941" s="4">
        <f t="shared" si="14"/>
        <v>1.532862121803924</v>
      </c>
      <c r="D941">
        <v>24638491</v>
      </c>
      <c r="E941">
        <v>24640765</v>
      </c>
      <c r="F941">
        <v>24639054</v>
      </c>
      <c r="G941">
        <v>24640886</v>
      </c>
      <c r="H941">
        <v>681</v>
      </c>
      <c r="I941">
        <v>498</v>
      </c>
      <c r="J941">
        <v>401</v>
      </c>
      <c r="K941">
        <v>5.1817395834999997</v>
      </c>
      <c r="L941">
        <v>11.351733489000001</v>
      </c>
    </row>
    <row r="942" spans="1:12" x14ac:dyDescent="0.25">
      <c r="A942" t="s">
        <v>1367</v>
      </c>
      <c r="B942" t="s">
        <v>1368</v>
      </c>
      <c r="C942" s="4">
        <f t="shared" si="14"/>
        <v>3.1266846361185987</v>
      </c>
      <c r="D942">
        <v>24964646</v>
      </c>
      <c r="E942">
        <v>24968607</v>
      </c>
      <c r="F942">
        <v>24964753</v>
      </c>
      <c r="G942">
        <v>24965682</v>
      </c>
      <c r="H942">
        <v>180</v>
      </c>
      <c r="I942">
        <v>63</v>
      </c>
      <c r="J942">
        <v>53</v>
      </c>
      <c r="K942">
        <v>16.588010750900001</v>
      </c>
      <c r="L942">
        <v>17.134244027600001</v>
      </c>
    </row>
    <row r="943" spans="1:12" x14ac:dyDescent="0.25">
      <c r="A943" t="s">
        <v>1369</v>
      </c>
      <c r="B943" t="s">
        <v>1370</v>
      </c>
      <c r="C943" s="4">
        <f t="shared" si="14"/>
        <v>1.6366858871348899</v>
      </c>
      <c r="D943">
        <v>25011957</v>
      </c>
      <c r="E943">
        <v>25014812</v>
      </c>
      <c r="F943">
        <v>25013535</v>
      </c>
      <c r="G943">
        <v>25014604</v>
      </c>
      <c r="H943">
        <v>238</v>
      </c>
      <c r="I943">
        <v>149</v>
      </c>
      <c r="J943">
        <v>142</v>
      </c>
      <c r="K943">
        <v>6.6152052924999998</v>
      </c>
      <c r="L943">
        <v>5.7230858402000004</v>
      </c>
    </row>
    <row r="944" spans="1:12" x14ac:dyDescent="0.25">
      <c r="A944" t="s">
        <v>1371</v>
      </c>
      <c r="B944" t="s">
        <v>1371</v>
      </c>
      <c r="C944" s="4">
        <f t="shared" si="14"/>
        <v>1.9064505833540197</v>
      </c>
      <c r="D944">
        <v>25040540</v>
      </c>
      <c r="E944">
        <v>25041504</v>
      </c>
      <c r="F944">
        <v>25040477</v>
      </c>
      <c r="G944">
        <v>25041528</v>
      </c>
      <c r="H944">
        <v>320</v>
      </c>
      <c r="I944">
        <v>173</v>
      </c>
      <c r="J944">
        <v>163</v>
      </c>
      <c r="K944">
        <v>11.7174881514</v>
      </c>
      <c r="L944">
        <v>10.7423556066</v>
      </c>
    </row>
    <row r="945" spans="1:12" x14ac:dyDescent="0.25">
      <c r="A945" t="s">
        <v>1372</v>
      </c>
      <c r="B945" t="s">
        <v>1372</v>
      </c>
      <c r="C945" s="4">
        <f t="shared" si="14"/>
        <v>1.6678156086060347</v>
      </c>
      <c r="D945">
        <v>25074782</v>
      </c>
      <c r="E945">
        <v>25077398</v>
      </c>
      <c r="F945">
        <v>25074469</v>
      </c>
      <c r="G945">
        <v>25076083</v>
      </c>
      <c r="H945">
        <v>635</v>
      </c>
      <c r="I945">
        <v>371</v>
      </c>
      <c r="J945">
        <v>391</v>
      </c>
      <c r="K945">
        <v>13.9361152621</v>
      </c>
      <c r="L945">
        <v>9.1279585128999994</v>
      </c>
    </row>
    <row r="946" spans="1:12" x14ac:dyDescent="0.25">
      <c r="A946" t="s">
        <v>1373</v>
      </c>
      <c r="B946" t="s">
        <v>1373</v>
      </c>
      <c r="C946" s="4">
        <f t="shared" si="14"/>
        <v>2.0248257550614008</v>
      </c>
      <c r="D946">
        <v>25095373</v>
      </c>
      <c r="E946">
        <v>25096635</v>
      </c>
      <c r="F946">
        <v>25095976</v>
      </c>
      <c r="G946">
        <v>25097676</v>
      </c>
      <c r="H946">
        <v>496</v>
      </c>
      <c r="I946">
        <v>230</v>
      </c>
      <c r="J946">
        <v>262</v>
      </c>
      <c r="K946">
        <v>21.965134042599999</v>
      </c>
      <c r="L946">
        <v>13.313807042500001</v>
      </c>
    </row>
    <row r="947" spans="1:12" x14ac:dyDescent="0.25">
      <c r="A947" t="s">
        <v>1374</v>
      </c>
      <c r="B947" t="s">
        <v>1375</v>
      </c>
      <c r="C947" s="4">
        <f t="shared" si="14"/>
        <v>1.8630834398976983</v>
      </c>
      <c r="D947">
        <v>25097944</v>
      </c>
      <c r="E947">
        <v>25099907</v>
      </c>
      <c r="F947">
        <v>25097685</v>
      </c>
      <c r="G947">
        <v>25100494</v>
      </c>
      <c r="H947">
        <v>1317</v>
      </c>
      <c r="I947">
        <v>736</v>
      </c>
      <c r="J947">
        <v>680</v>
      </c>
      <c r="K947">
        <v>24.036145157499998</v>
      </c>
      <c r="L947">
        <v>27.507368843999998</v>
      </c>
    </row>
    <row r="948" spans="1:12" x14ac:dyDescent="0.25">
      <c r="A948" t="s">
        <v>1376</v>
      </c>
      <c r="B948" t="s">
        <v>1377</v>
      </c>
      <c r="C948" s="4">
        <f t="shared" si="14"/>
        <v>1.8630834398976983</v>
      </c>
      <c r="D948">
        <v>25099003</v>
      </c>
      <c r="E948">
        <v>25103312</v>
      </c>
      <c r="F948">
        <v>25097685</v>
      </c>
      <c r="G948">
        <v>25100494</v>
      </c>
      <c r="H948">
        <v>1317</v>
      </c>
      <c r="I948">
        <v>736</v>
      </c>
      <c r="J948">
        <v>680</v>
      </c>
      <c r="K948">
        <v>24.036145157499998</v>
      </c>
      <c r="L948">
        <v>27.507368843999998</v>
      </c>
    </row>
    <row r="949" spans="1:12" x14ac:dyDescent="0.25">
      <c r="A949" t="s">
        <v>1378</v>
      </c>
      <c r="B949" t="s">
        <v>1379</v>
      </c>
      <c r="C949" s="4">
        <f t="shared" si="14"/>
        <v>1.5622496310352099</v>
      </c>
      <c r="D949">
        <v>25181296</v>
      </c>
      <c r="E949">
        <v>25183811</v>
      </c>
      <c r="F949">
        <v>25181303</v>
      </c>
      <c r="G949">
        <v>25182614</v>
      </c>
      <c r="H949">
        <v>428</v>
      </c>
      <c r="I949">
        <v>306</v>
      </c>
      <c r="J949">
        <v>248</v>
      </c>
      <c r="K949">
        <v>5.1330532979000001</v>
      </c>
      <c r="L949">
        <v>9.0515272446000008</v>
      </c>
    </row>
    <row r="950" spans="1:12" x14ac:dyDescent="0.25">
      <c r="A950" t="s">
        <v>1380</v>
      </c>
      <c r="B950" t="s">
        <v>1381</v>
      </c>
      <c r="C950" s="4">
        <f t="shared" si="14"/>
        <v>1.5411960676109304</v>
      </c>
      <c r="D950">
        <v>25333172</v>
      </c>
      <c r="E950">
        <v>25335570</v>
      </c>
      <c r="F950">
        <v>25333677</v>
      </c>
      <c r="G950">
        <v>25335808</v>
      </c>
      <c r="H950">
        <v>1078</v>
      </c>
      <c r="I950">
        <v>705</v>
      </c>
      <c r="J950">
        <v>694</v>
      </c>
      <c r="K950">
        <v>11.2333190474</v>
      </c>
      <c r="L950">
        <v>9.6956339897999992</v>
      </c>
    </row>
    <row r="951" spans="1:12" x14ac:dyDescent="0.25">
      <c r="A951" t="s">
        <v>1382</v>
      </c>
      <c r="B951" t="s">
        <v>1383</v>
      </c>
      <c r="C951" s="4">
        <f t="shared" si="14"/>
        <v>1.9838844955667385</v>
      </c>
      <c r="D951">
        <v>25371904</v>
      </c>
      <c r="E951">
        <v>25373904</v>
      </c>
      <c r="F951">
        <v>25373183</v>
      </c>
      <c r="G951">
        <v>25374135</v>
      </c>
      <c r="H951">
        <v>179</v>
      </c>
      <c r="I951">
        <v>107</v>
      </c>
      <c r="J951">
        <v>78</v>
      </c>
      <c r="K951">
        <v>6.4012785832999999</v>
      </c>
      <c r="L951">
        <v>9.8858089775</v>
      </c>
    </row>
    <row r="952" spans="1:12" x14ac:dyDescent="0.25">
      <c r="A952" t="s">
        <v>1384</v>
      </c>
      <c r="B952" t="s">
        <v>1385</v>
      </c>
      <c r="C952" s="4">
        <f t="shared" si="14"/>
        <v>1.9838844955667385</v>
      </c>
      <c r="D952">
        <v>25373955</v>
      </c>
      <c r="E952">
        <v>25379297</v>
      </c>
      <c r="F952">
        <v>25373183</v>
      </c>
      <c r="G952">
        <v>25374135</v>
      </c>
      <c r="H952">
        <v>179</v>
      </c>
      <c r="I952">
        <v>107</v>
      </c>
      <c r="J952">
        <v>78</v>
      </c>
      <c r="K952">
        <v>6.4012785832999999</v>
      </c>
      <c r="L952">
        <v>9.8858089775</v>
      </c>
    </row>
    <row r="953" spans="1:12" x14ac:dyDescent="0.25">
      <c r="A953" t="s">
        <v>1386</v>
      </c>
      <c r="B953" t="s">
        <v>1386</v>
      </c>
      <c r="C953" s="4">
        <f t="shared" si="14"/>
        <v>1.6430375564839288</v>
      </c>
      <c r="D953">
        <v>25383810</v>
      </c>
      <c r="E953">
        <v>25387270</v>
      </c>
      <c r="F953">
        <v>25386090</v>
      </c>
      <c r="G953">
        <v>25387522</v>
      </c>
      <c r="H953">
        <v>503</v>
      </c>
      <c r="I953">
        <v>317</v>
      </c>
      <c r="J953">
        <v>296</v>
      </c>
      <c r="K953">
        <v>9.4541330324999997</v>
      </c>
      <c r="L953">
        <v>9.4988867574999993</v>
      </c>
    </row>
    <row r="954" spans="1:12" x14ac:dyDescent="0.25">
      <c r="A954" t="s">
        <v>1387</v>
      </c>
      <c r="B954" t="s">
        <v>1387</v>
      </c>
      <c r="C954" s="4">
        <f t="shared" si="14"/>
        <v>1.6430375564839288</v>
      </c>
      <c r="D954">
        <v>25387411</v>
      </c>
      <c r="E954">
        <v>25390227</v>
      </c>
      <c r="F954">
        <v>25386090</v>
      </c>
      <c r="G954">
        <v>25387522</v>
      </c>
      <c r="H954">
        <v>503</v>
      </c>
      <c r="I954">
        <v>317</v>
      </c>
      <c r="J954">
        <v>296</v>
      </c>
      <c r="K954">
        <v>9.4541330324999997</v>
      </c>
      <c r="L954">
        <v>9.4988867574999993</v>
      </c>
    </row>
    <row r="955" spans="1:12" x14ac:dyDescent="0.25">
      <c r="A955" t="s">
        <v>1388</v>
      </c>
      <c r="B955" t="s">
        <v>1389</v>
      </c>
      <c r="C955" s="4">
        <f t="shared" si="14"/>
        <v>1.9732610659439929</v>
      </c>
      <c r="D955">
        <v>25432890</v>
      </c>
      <c r="E955">
        <v>25435834</v>
      </c>
      <c r="F955">
        <v>25433164</v>
      </c>
      <c r="G955">
        <v>25434077</v>
      </c>
      <c r="H955">
        <v>254</v>
      </c>
      <c r="I955">
        <v>123</v>
      </c>
      <c r="J955">
        <v>135</v>
      </c>
      <c r="K955">
        <v>12.8130961148</v>
      </c>
      <c r="L955">
        <v>8.2185093869999992</v>
      </c>
    </row>
    <row r="956" spans="1:12" x14ac:dyDescent="0.25">
      <c r="A956" t="s">
        <v>1390</v>
      </c>
      <c r="B956" t="s">
        <v>1391</v>
      </c>
      <c r="C956" s="4">
        <f t="shared" si="14"/>
        <v>1.6755791347527698</v>
      </c>
      <c r="D956">
        <v>25530055</v>
      </c>
      <c r="E956">
        <v>25535889</v>
      </c>
      <c r="F956">
        <v>25531746</v>
      </c>
      <c r="G956">
        <v>25533651</v>
      </c>
      <c r="H956">
        <v>692</v>
      </c>
      <c r="I956">
        <v>428</v>
      </c>
      <c r="J956">
        <v>399</v>
      </c>
      <c r="K956">
        <v>11.8922707139</v>
      </c>
      <c r="L956">
        <v>12.370343526899999</v>
      </c>
    </row>
    <row r="957" spans="1:12" x14ac:dyDescent="0.25">
      <c r="A957" t="s">
        <v>1392</v>
      </c>
      <c r="B957" t="s">
        <v>1392</v>
      </c>
      <c r="C957" s="4">
        <f t="shared" si="14"/>
        <v>1.8027718550106608</v>
      </c>
      <c r="D957">
        <v>25659257</v>
      </c>
      <c r="E957">
        <v>25661007</v>
      </c>
      <c r="F957">
        <v>25659260</v>
      </c>
      <c r="G957">
        <v>25662140</v>
      </c>
      <c r="H957">
        <v>722</v>
      </c>
      <c r="I957">
        <v>402</v>
      </c>
      <c r="J957">
        <v>399</v>
      </c>
      <c r="K957">
        <v>17.502577319699999</v>
      </c>
      <c r="L957">
        <v>14.7988452776</v>
      </c>
    </row>
    <row r="958" spans="1:12" x14ac:dyDescent="0.25">
      <c r="A958" t="s">
        <v>1393</v>
      </c>
      <c r="B958" t="s">
        <v>1394</v>
      </c>
      <c r="C958" s="4">
        <f t="shared" si="14"/>
        <v>2.27153878015947</v>
      </c>
      <c r="D958">
        <v>25721733</v>
      </c>
      <c r="E958">
        <v>25722678</v>
      </c>
      <c r="F958">
        <v>25721593</v>
      </c>
      <c r="G958">
        <v>25722851</v>
      </c>
      <c r="H958">
        <v>545</v>
      </c>
      <c r="I958">
        <v>261</v>
      </c>
      <c r="J958">
        <v>222</v>
      </c>
      <c r="K958">
        <v>21.852213858700001</v>
      </c>
      <c r="L958">
        <v>25.872719182299999</v>
      </c>
    </row>
    <row r="959" spans="1:12" x14ac:dyDescent="0.25">
      <c r="A959" t="s">
        <v>1395</v>
      </c>
      <c r="B959" t="s">
        <v>1396</v>
      </c>
      <c r="C959" s="4">
        <f t="shared" si="14"/>
        <v>1.6416969330104925</v>
      </c>
      <c r="D959">
        <v>25730335</v>
      </c>
      <c r="E959">
        <v>25733313</v>
      </c>
      <c r="F959">
        <v>25730615</v>
      </c>
      <c r="G959">
        <v>25732070</v>
      </c>
      <c r="H959">
        <v>283</v>
      </c>
      <c r="I959">
        <v>177</v>
      </c>
      <c r="J959">
        <v>168</v>
      </c>
      <c r="K959">
        <v>7.2667156871999996</v>
      </c>
      <c r="L959">
        <v>6.4461258877000001</v>
      </c>
    </row>
    <row r="960" spans="1:12" x14ac:dyDescent="0.25">
      <c r="A960" t="s">
        <v>1397</v>
      </c>
      <c r="B960" t="s">
        <v>1397</v>
      </c>
      <c r="C960" s="4">
        <f t="shared" si="14"/>
        <v>2.4709302325581395</v>
      </c>
      <c r="D960">
        <v>25801528</v>
      </c>
      <c r="E960">
        <v>25804980</v>
      </c>
      <c r="F960">
        <v>25804080</v>
      </c>
      <c r="G960">
        <v>25804977</v>
      </c>
      <c r="H960">
        <v>210</v>
      </c>
      <c r="I960">
        <v>84</v>
      </c>
      <c r="J960">
        <v>86</v>
      </c>
      <c r="K960">
        <v>15.4598264715</v>
      </c>
      <c r="L960">
        <v>12.3950357296</v>
      </c>
    </row>
    <row r="961" spans="1:12" x14ac:dyDescent="0.25">
      <c r="A961" t="s">
        <v>1398</v>
      </c>
      <c r="B961" t="s">
        <v>1399</v>
      </c>
      <c r="C961" s="4">
        <f t="shared" si="14"/>
        <v>1.4694333187483872</v>
      </c>
      <c r="D961">
        <v>25881033</v>
      </c>
      <c r="E961">
        <v>25886728</v>
      </c>
      <c r="F961">
        <v>25880747</v>
      </c>
      <c r="G961">
        <v>25882315</v>
      </c>
      <c r="H961">
        <v>620</v>
      </c>
      <c r="I961">
        <v>438</v>
      </c>
      <c r="J961">
        <v>407</v>
      </c>
      <c r="K961">
        <v>6.1970955069000002</v>
      </c>
      <c r="L961">
        <v>6.7107376180999996</v>
      </c>
    </row>
    <row r="962" spans="1:12" x14ac:dyDescent="0.25">
      <c r="A962" t="s">
        <v>1400</v>
      </c>
      <c r="B962" t="s">
        <v>1401</v>
      </c>
      <c r="C962" s="4">
        <f t="shared" ref="C962:C977" si="15">(H962/I962+H962/J962)/2</f>
        <v>3.9366262814538677</v>
      </c>
      <c r="D962">
        <v>25891449</v>
      </c>
      <c r="E962">
        <v>25893888</v>
      </c>
      <c r="F962">
        <v>25891265</v>
      </c>
      <c r="G962">
        <v>25892360</v>
      </c>
      <c r="H962">
        <v>256</v>
      </c>
      <c r="I962">
        <v>58</v>
      </c>
      <c r="J962">
        <v>74</v>
      </c>
      <c r="K962">
        <v>33.447622605799999</v>
      </c>
      <c r="L962">
        <v>23.173341414300001</v>
      </c>
    </row>
    <row r="963" spans="1:12" x14ac:dyDescent="0.25">
      <c r="A963" t="s">
        <v>1402</v>
      </c>
      <c r="B963" t="s">
        <v>1403</v>
      </c>
      <c r="C963" s="4">
        <f t="shared" si="15"/>
        <v>1.5163917592632625</v>
      </c>
      <c r="D963">
        <v>25916722</v>
      </c>
      <c r="E963">
        <v>25920254</v>
      </c>
      <c r="F963">
        <v>25918586</v>
      </c>
      <c r="G963">
        <v>25920001</v>
      </c>
      <c r="H963">
        <v>651</v>
      </c>
      <c r="I963">
        <v>458</v>
      </c>
      <c r="J963">
        <v>404</v>
      </c>
      <c r="K963">
        <v>6.4228897398999996</v>
      </c>
      <c r="L963">
        <v>8.8969695069999997</v>
      </c>
    </row>
    <row r="964" spans="1:12" x14ac:dyDescent="0.25">
      <c r="A964" t="s">
        <v>1404</v>
      </c>
      <c r="B964" t="s">
        <v>1404</v>
      </c>
      <c r="C964" s="4">
        <f t="shared" si="15"/>
        <v>1.8733054751250329</v>
      </c>
      <c r="D964">
        <v>25921402</v>
      </c>
      <c r="E964">
        <v>25923418</v>
      </c>
      <c r="F964">
        <v>25921087</v>
      </c>
      <c r="G964">
        <v>25922626</v>
      </c>
      <c r="H964">
        <v>461</v>
      </c>
      <c r="I964">
        <v>232</v>
      </c>
      <c r="J964">
        <v>262</v>
      </c>
      <c r="K964">
        <v>17.419431680999999</v>
      </c>
      <c r="L964">
        <v>10.111589073599999</v>
      </c>
    </row>
    <row r="965" spans="1:12" x14ac:dyDescent="0.25">
      <c r="A965" t="s">
        <v>1405</v>
      </c>
      <c r="B965" t="s">
        <v>1405</v>
      </c>
      <c r="C965" s="4">
        <f t="shared" si="15"/>
        <v>1.7053571428571428</v>
      </c>
      <c r="D965">
        <v>26215991</v>
      </c>
      <c r="E965">
        <v>26218623</v>
      </c>
      <c r="F965">
        <v>26215733</v>
      </c>
      <c r="G965">
        <v>26216761</v>
      </c>
      <c r="H965">
        <v>191</v>
      </c>
      <c r="I965">
        <v>112</v>
      </c>
      <c r="J965">
        <v>112</v>
      </c>
      <c r="K965">
        <v>6.9973204890999998</v>
      </c>
      <c r="L965">
        <v>5.2349251478000003</v>
      </c>
    </row>
    <row r="966" spans="1:12" x14ac:dyDescent="0.25">
      <c r="A966" t="s">
        <v>1406</v>
      </c>
      <c r="B966" t="s">
        <v>1406</v>
      </c>
      <c r="C966" s="4">
        <f t="shared" si="15"/>
        <v>1.5046513769918026</v>
      </c>
      <c r="D966">
        <v>26419378</v>
      </c>
      <c r="E966">
        <v>26421642</v>
      </c>
      <c r="F966">
        <v>26421618</v>
      </c>
      <c r="G966">
        <v>26423114</v>
      </c>
      <c r="H966">
        <v>768</v>
      </c>
      <c r="I966">
        <v>517</v>
      </c>
      <c r="J966">
        <v>504</v>
      </c>
      <c r="K966">
        <v>8.5857698226999997</v>
      </c>
      <c r="L966">
        <v>7.4581436120999998</v>
      </c>
    </row>
    <row r="967" spans="1:12" x14ac:dyDescent="0.25">
      <c r="A967" t="s">
        <v>1407</v>
      </c>
      <c r="B967" t="s">
        <v>1407</v>
      </c>
      <c r="C967" s="4">
        <f t="shared" si="15"/>
        <v>1.5046513769918026</v>
      </c>
      <c r="D967">
        <v>26421610</v>
      </c>
      <c r="E967">
        <v>26423240</v>
      </c>
      <c r="F967">
        <v>26421618</v>
      </c>
      <c r="G967">
        <v>26423114</v>
      </c>
      <c r="H967">
        <v>768</v>
      </c>
      <c r="I967">
        <v>517</v>
      </c>
      <c r="J967">
        <v>504</v>
      </c>
      <c r="K967">
        <v>8.5857698226999997</v>
      </c>
      <c r="L967">
        <v>7.4581436120999998</v>
      </c>
    </row>
    <row r="968" spans="1:12" x14ac:dyDescent="0.25">
      <c r="A968" t="s">
        <v>1408</v>
      </c>
      <c r="B968" t="s">
        <v>1408</v>
      </c>
      <c r="C968" s="4">
        <f t="shared" si="15"/>
        <v>2.5634563456345636</v>
      </c>
      <c r="D968">
        <v>26529919</v>
      </c>
      <c r="E968">
        <v>26531176</v>
      </c>
      <c r="F968">
        <v>26530283</v>
      </c>
      <c r="G968">
        <v>26531216</v>
      </c>
      <c r="H968">
        <v>224</v>
      </c>
      <c r="I968">
        <v>77</v>
      </c>
      <c r="J968">
        <v>101</v>
      </c>
      <c r="K968">
        <v>19.944745868399998</v>
      </c>
      <c r="L968">
        <v>10.9456894572</v>
      </c>
    </row>
    <row r="969" spans="1:12" x14ac:dyDescent="0.25">
      <c r="A969" t="s">
        <v>1409</v>
      </c>
      <c r="B969" t="s">
        <v>1409</v>
      </c>
      <c r="C969" s="4">
        <f t="shared" si="15"/>
        <v>1.6001683280292469</v>
      </c>
      <c r="D969">
        <v>26603003</v>
      </c>
      <c r="E969">
        <v>26607012</v>
      </c>
      <c r="F969">
        <v>26603208</v>
      </c>
      <c r="G969">
        <v>26604774</v>
      </c>
      <c r="H969">
        <v>936</v>
      </c>
      <c r="I969">
        <v>579</v>
      </c>
      <c r="J969">
        <v>591</v>
      </c>
      <c r="K969">
        <v>13.720240112999999</v>
      </c>
      <c r="L969">
        <v>10.0378218909</v>
      </c>
    </row>
    <row r="970" spans="1:12" x14ac:dyDescent="0.25">
      <c r="A970" t="s">
        <v>1410</v>
      </c>
      <c r="B970" t="s">
        <v>1410</v>
      </c>
      <c r="C970" s="4">
        <f t="shared" si="15"/>
        <v>3.2471655328798184</v>
      </c>
      <c r="D970">
        <v>26671273</v>
      </c>
      <c r="E970">
        <v>26672584</v>
      </c>
      <c r="F970">
        <v>26671135</v>
      </c>
      <c r="G970">
        <v>26672261</v>
      </c>
      <c r="H970">
        <v>288</v>
      </c>
      <c r="I970">
        <v>81</v>
      </c>
      <c r="J970">
        <v>98</v>
      </c>
      <c r="K970">
        <v>30.176053411800002</v>
      </c>
      <c r="L970">
        <v>20.828847698299999</v>
      </c>
    </row>
    <row r="971" spans="1:12" x14ac:dyDescent="0.25">
      <c r="A971" t="s">
        <v>1411</v>
      </c>
      <c r="B971" t="s">
        <v>1411</v>
      </c>
      <c r="C971" s="4">
        <f t="shared" si="15"/>
        <v>1.852861834388928</v>
      </c>
      <c r="D971">
        <v>26749826</v>
      </c>
      <c r="E971">
        <v>26751339</v>
      </c>
      <c r="F971">
        <v>26749731</v>
      </c>
      <c r="G971">
        <v>26751056</v>
      </c>
      <c r="H971">
        <v>445</v>
      </c>
      <c r="I971">
        <v>203</v>
      </c>
      <c r="J971">
        <v>294</v>
      </c>
      <c r="K971">
        <v>21.102636686899999</v>
      </c>
      <c r="L971">
        <v>5.5129351053000004</v>
      </c>
    </row>
    <row r="972" spans="1:12" x14ac:dyDescent="0.25">
      <c r="A972" t="s">
        <v>1412</v>
      </c>
      <c r="B972" t="s">
        <v>1413</v>
      </c>
      <c r="C972" s="4">
        <f t="shared" si="15"/>
        <v>1.4216802077968111</v>
      </c>
      <c r="D972">
        <v>26831185</v>
      </c>
      <c r="E972">
        <v>26833903</v>
      </c>
      <c r="F972">
        <v>26832218</v>
      </c>
      <c r="G972">
        <v>26833727</v>
      </c>
      <c r="H972">
        <v>604</v>
      </c>
      <c r="I972">
        <v>433</v>
      </c>
      <c r="J972">
        <v>417</v>
      </c>
      <c r="K972">
        <v>5.6785230256999997</v>
      </c>
      <c r="L972">
        <v>5.0418327931000002</v>
      </c>
    </row>
    <row r="973" spans="1:12" x14ac:dyDescent="0.25">
      <c r="A973" t="s">
        <v>1414</v>
      </c>
      <c r="B973" t="s">
        <v>1415</v>
      </c>
      <c r="C973" s="4">
        <f t="shared" si="15"/>
        <v>1.5493789261222568</v>
      </c>
      <c r="D973">
        <v>26854022</v>
      </c>
      <c r="E973">
        <v>26856006</v>
      </c>
      <c r="F973">
        <v>26852927</v>
      </c>
      <c r="G973">
        <v>26855450</v>
      </c>
      <c r="H973">
        <v>1607</v>
      </c>
      <c r="I973">
        <v>1067</v>
      </c>
      <c r="J973">
        <v>1009</v>
      </c>
      <c r="K973">
        <v>11.6245401807</v>
      </c>
      <c r="L973">
        <v>13.496183804999999</v>
      </c>
    </row>
    <row r="974" spans="1:12" x14ac:dyDescent="0.25">
      <c r="A974" t="s">
        <v>1414</v>
      </c>
      <c r="B974" t="s">
        <v>1415</v>
      </c>
      <c r="C974" s="4">
        <f t="shared" si="15"/>
        <v>1.742460008703794</v>
      </c>
      <c r="D974">
        <v>26854022</v>
      </c>
      <c r="E974">
        <v>26856006</v>
      </c>
      <c r="F974">
        <v>26855531</v>
      </c>
      <c r="G974">
        <v>26857241</v>
      </c>
      <c r="H974">
        <v>477</v>
      </c>
      <c r="I974">
        <v>247</v>
      </c>
      <c r="J974">
        <v>307</v>
      </c>
      <c r="K974">
        <v>16.685678600199999</v>
      </c>
      <c r="L974">
        <v>6.4294633501999998</v>
      </c>
    </row>
    <row r="975" spans="1:12" x14ac:dyDescent="0.25">
      <c r="A975" t="s">
        <v>1416</v>
      </c>
      <c r="B975" t="s">
        <v>1417</v>
      </c>
      <c r="C975" s="4">
        <f t="shared" si="15"/>
        <v>1.5493789261222568</v>
      </c>
      <c r="D975">
        <v>26855216</v>
      </c>
      <c r="E975">
        <v>26857086</v>
      </c>
      <c r="F975">
        <v>26852927</v>
      </c>
      <c r="G975">
        <v>26855450</v>
      </c>
      <c r="H975">
        <v>1607</v>
      </c>
      <c r="I975">
        <v>1067</v>
      </c>
      <c r="J975">
        <v>1009</v>
      </c>
      <c r="K975">
        <v>11.6245401807</v>
      </c>
      <c r="L975">
        <v>13.496183804999999</v>
      </c>
    </row>
    <row r="976" spans="1:12" x14ac:dyDescent="0.25">
      <c r="A976" t="s">
        <v>1416</v>
      </c>
      <c r="B976" t="s">
        <v>1417</v>
      </c>
      <c r="C976" s="4">
        <f t="shared" si="15"/>
        <v>1.742460008703794</v>
      </c>
      <c r="D976">
        <v>26855216</v>
      </c>
      <c r="E976">
        <v>26857086</v>
      </c>
      <c r="F976">
        <v>26855531</v>
      </c>
      <c r="G976">
        <v>26857241</v>
      </c>
      <c r="H976">
        <v>477</v>
      </c>
      <c r="I976">
        <v>247</v>
      </c>
      <c r="J976">
        <v>307</v>
      </c>
      <c r="K976">
        <v>16.685678600199999</v>
      </c>
      <c r="L976">
        <v>6.4294633501999998</v>
      </c>
    </row>
    <row r="977" spans="1:12" x14ac:dyDescent="0.25">
      <c r="A977" t="s">
        <v>1418</v>
      </c>
      <c r="B977" t="s">
        <v>1419</v>
      </c>
      <c r="C977" s="4">
        <f t="shared" si="15"/>
        <v>1.742460008703794</v>
      </c>
      <c r="D977">
        <v>26857154</v>
      </c>
      <c r="E977">
        <v>26861119</v>
      </c>
      <c r="F977">
        <v>26855531</v>
      </c>
      <c r="G977">
        <v>26857241</v>
      </c>
      <c r="H977">
        <v>477</v>
      </c>
      <c r="I977">
        <v>247</v>
      </c>
      <c r="J977">
        <v>307</v>
      </c>
      <c r="K977">
        <v>16.685678600199999</v>
      </c>
      <c r="L977">
        <v>6.4294633501999998</v>
      </c>
    </row>
    <row r="979" spans="1:12" x14ac:dyDescent="0.25">
      <c r="A979" t="s">
        <v>221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70"/>
  <sheetViews>
    <sheetView workbookViewId="0">
      <pane ySplit="1" topLeftCell="A349" activePane="bottomLeft" state="frozen"/>
      <selection pane="bottomLeft" activeCell="O355" sqref="O355"/>
    </sheetView>
  </sheetViews>
  <sheetFormatPr defaultRowHeight="15" x14ac:dyDescent="0.25"/>
  <sheetData>
    <row r="1" spans="1:12" ht="60" x14ac:dyDescent="0.25">
      <c r="A1" t="s">
        <v>1</v>
      </c>
      <c r="B1" t="s">
        <v>1420</v>
      </c>
      <c r="C1" s="2" t="s">
        <v>1421</v>
      </c>
      <c r="D1" t="s">
        <v>1422</v>
      </c>
      <c r="E1" t="s">
        <v>1423</v>
      </c>
      <c r="F1" t="s">
        <v>6</v>
      </c>
      <c r="G1" t="s">
        <v>7</v>
      </c>
      <c r="H1" t="s">
        <v>8</v>
      </c>
      <c r="I1" s="3" t="s">
        <v>9</v>
      </c>
      <c r="J1" s="3" t="s">
        <v>10</v>
      </c>
      <c r="K1" s="1" t="s">
        <v>11</v>
      </c>
      <c r="L1" s="1" t="s">
        <v>12</v>
      </c>
    </row>
    <row r="2" spans="1:12" x14ac:dyDescent="0.25">
      <c r="A2" t="s">
        <v>1424</v>
      </c>
      <c r="B2" t="s">
        <v>1424</v>
      </c>
      <c r="C2" s="4">
        <f t="shared" ref="C2:C65" si="0">(H2/I2+H2/J2)/2</f>
        <v>1.847715405549696</v>
      </c>
      <c r="D2">
        <v>557092</v>
      </c>
      <c r="E2">
        <v>558774</v>
      </c>
      <c r="F2">
        <v>557112</v>
      </c>
      <c r="G2">
        <v>558538</v>
      </c>
      <c r="H2">
        <v>491</v>
      </c>
      <c r="I2">
        <v>207</v>
      </c>
      <c r="J2">
        <v>371</v>
      </c>
      <c r="K2">
        <v>32.583218106799997</v>
      </c>
      <c r="L2">
        <v>10.8797348474</v>
      </c>
    </row>
    <row r="3" spans="1:12" x14ac:dyDescent="0.25">
      <c r="A3" t="s">
        <v>1425</v>
      </c>
      <c r="B3" t="s">
        <v>1426</v>
      </c>
      <c r="C3" s="4">
        <f t="shared" si="0"/>
        <v>2.9697467166979363</v>
      </c>
      <c r="D3">
        <v>564018</v>
      </c>
      <c r="E3">
        <v>567771</v>
      </c>
      <c r="F3">
        <v>563943</v>
      </c>
      <c r="G3">
        <v>564941</v>
      </c>
      <c r="H3">
        <v>189</v>
      </c>
      <c r="I3">
        <v>52</v>
      </c>
      <c r="J3">
        <v>82</v>
      </c>
      <c r="K3">
        <v>20.8480353701</v>
      </c>
      <c r="L3">
        <v>12.751208631700001</v>
      </c>
    </row>
    <row r="4" spans="1:12" x14ac:dyDescent="0.25">
      <c r="A4" t="s">
        <v>1427</v>
      </c>
      <c r="B4" t="s">
        <v>1428</v>
      </c>
      <c r="C4" s="4">
        <f t="shared" si="0"/>
        <v>1.4805737109658677</v>
      </c>
      <c r="D4">
        <v>865895</v>
      </c>
      <c r="E4">
        <v>867733</v>
      </c>
      <c r="F4">
        <v>866933</v>
      </c>
      <c r="G4">
        <v>867910</v>
      </c>
      <c r="H4">
        <v>233</v>
      </c>
      <c r="I4">
        <v>153</v>
      </c>
      <c r="J4">
        <v>162</v>
      </c>
      <c r="K4">
        <v>5.4209757365</v>
      </c>
      <c r="L4">
        <v>5.4709956436000002</v>
      </c>
    </row>
    <row r="5" spans="1:12" x14ac:dyDescent="0.25">
      <c r="A5" t="s">
        <v>1429</v>
      </c>
      <c r="B5" t="s">
        <v>1430</v>
      </c>
      <c r="C5" s="4">
        <f t="shared" si="0"/>
        <v>1.611212598425197</v>
      </c>
      <c r="D5">
        <v>957104</v>
      </c>
      <c r="E5">
        <v>958383</v>
      </c>
      <c r="F5">
        <v>957154</v>
      </c>
      <c r="G5">
        <v>958165</v>
      </c>
      <c r="H5">
        <v>203</v>
      </c>
      <c r="I5">
        <v>127</v>
      </c>
      <c r="J5">
        <v>125</v>
      </c>
      <c r="K5">
        <v>5.4740790659999998</v>
      </c>
      <c r="L5">
        <v>6.7020194675000004</v>
      </c>
    </row>
    <row r="6" spans="1:12" x14ac:dyDescent="0.25">
      <c r="A6" t="s">
        <v>1431</v>
      </c>
      <c r="C6" s="4">
        <f t="shared" si="0"/>
        <v>1.847715405549696</v>
      </c>
      <c r="D6">
        <v>558071</v>
      </c>
      <c r="E6">
        <v>558492</v>
      </c>
      <c r="F6">
        <v>557112</v>
      </c>
      <c r="G6">
        <v>558538</v>
      </c>
      <c r="H6">
        <v>491</v>
      </c>
      <c r="I6">
        <v>207</v>
      </c>
      <c r="J6">
        <v>371</v>
      </c>
      <c r="K6">
        <v>32.583218106799997</v>
      </c>
      <c r="L6">
        <v>10.8797348474</v>
      </c>
    </row>
    <row r="7" spans="1:12" x14ac:dyDescent="0.25">
      <c r="A7" t="s">
        <v>1432</v>
      </c>
      <c r="B7" t="s">
        <v>1432</v>
      </c>
      <c r="C7" s="4">
        <f t="shared" si="0"/>
        <v>1.5318011185168161</v>
      </c>
      <c r="D7">
        <v>1167288</v>
      </c>
      <c r="E7">
        <v>1169034</v>
      </c>
      <c r="F7">
        <v>1167852</v>
      </c>
      <c r="G7">
        <v>1169122</v>
      </c>
      <c r="H7">
        <v>389</v>
      </c>
      <c r="I7">
        <v>229</v>
      </c>
      <c r="J7">
        <v>285</v>
      </c>
      <c r="K7">
        <v>12.801933161999999</v>
      </c>
      <c r="L7">
        <v>8.9477180274000006</v>
      </c>
    </row>
    <row r="8" spans="1:12" x14ac:dyDescent="0.25">
      <c r="A8" t="s">
        <v>1433</v>
      </c>
      <c r="B8" t="s">
        <v>1434</v>
      </c>
      <c r="C8" s="4">
        <f t="shared" si="0"/>
        <v>1.7654127481713688</v>
      </c>
      <c r="D8">
        <v>1334533</v>
      </c>
      <c r="E8">
        <v>1336704</v>
      </c>
      <c r="F8">
        <v>1334316</v>
      </c>
      <c r="G8">
        <v>1335374</v>
      </c>
      <c r="H8">
        <v>218</v>
      </c>
      <c r="I8">
        <v>116</v>
      </c>
      <c r="J8">
        <v>132</v>
      </c>
      <c r="K8">
        <v>9.1113503397999995</v>
      </c>
      <c r="L8">
        <v>7.6565552183000003</v>
      </c>
    </row>
    <row r="9" spans="1:12" x14ac:dyDescent="0.25">
      <c r="A9" t="s">
        <v>1435</v>
      </c>
      <c r="B9" t="s">
        <v>1436</v>
      </c>
      <c r="C9" s="4">
        <f t="shared" si="0"/>
        <v>1.5581733900317971</v>
      </c>
      <c r="D9">
        <v>1356084</v>
      </c>
      <c r="E9">
        <v>1358547</v>
      </c>
      <c r="F9">
        <v>1357332</v>
      </c>
      <c r="G9">
        <v>1358667</v>
      </c>
      <c r="H9">
        <v>356</v>
      </c>
      <c r="I9">
        <v>226</v>
      </c>
      <c r="J9">
        <v>231</v>
      </c>
      <c r="K9">
        <v>9.3900659962000006</v>
      </c>
      <c r="L9">
        <v>11.7318698383</v>
      </c>
    </row>
    <row r="10" spans="1:12" x14ac:dyDescent="0.25">
      <c r="A10" t="s">
        <v>1437</v>
      </c>
      <c r="B10" t="s">
        <v>1437</v>
      </c>
      <c r="C10" s="4">
        <f t="shared" si="0"/>
        <v>1.5581733900317971</v>
      </c>
      <c r="D10">
        <v>1358574</v>
      </c>
      <c r="E10">
        <v>1362019</v>
      </c>
      <c r="F10">
        <v>1357332</v>
      </c>
      <c r="G10">
        <v>1358667</v>
      </c>
      <c r="H10">
        <v>356</v>
      </c>
      <c r="I10">
        <v>226</v>
      </c>
      <c r="J10">
        <v>231</v>
      </c>
      <c r="K10">
        <v>9.3900659962000006</v>
      </c>
      <c r="L10">
        <v>11.7318698383</v>
      </c>
    </row>
    <row r="11" spans="1:12" x14ac:dyDescent="0.25">
      <c r="A11" t="s">
        <v>1438</v>
      </c>
      <c r="B11" t="s">
        <v>1439</v>
      </c>
      <c r="C11" s="4">
        <f t="shared" si="0"/>
        <v>1.3965511094632366</v>
      </c>
      <c r="D11">
        <v>1544927</v>
      </c>
      <c r="E11">
        <v>1547849</v>
      </c>
      <c r="F11">
        <v>1546784</v>
      </c>
      <c r="G11">
        <v>1548136</v>
      </c>
      <c r="H11">
        <v>523</v>
      </c>
      <c r="I11">
        <v>373</v>
      </c>
      <c r="J11">
        <v>376</v>
      </c>
      <c r="K11">
        <v>9.2216093236999992</v>
      </c>
      <c r="L11">
        <v>14.1837839418</v>
      </c>
    </row>
    <row r="12" spans="1:12" x14ac:dyDescent="0.25">
      <c r="A12" t="s">
        <v>1440</v>
      </c>
      <c r="B12" t="s">
        <v>1441</v>
      </c>
      <c r="C12" s="4">
        <f t="shared" si="0"/>
        <v>2.0265446224256296</v>
      </c>
      <c r="D12">
        <v>1589973</v>
      </c>
      <c r="E12">
        <v>1591012</v>
      </c>
      <c r="F12">
        <v>1589983</v>
      </c>
      <c r="G12">
        <v>1590904</v>
      </c>
      <c r="H12">
        <v>162</v>
      </c>
      <c r="I12">
        <v>69</v>
      </c>
      <c r="J12">
        <v>95</v>
      </c>
      <c r="K12">
        <v>10.3295334812</v>
      </c>
      <c r="L12">
        <v>5.7534575673999999</v>
      </c>
    </row>
    <row r="13" spans="1:12" x14ac:dyDescent="0.25">
      <c r="A13" t="s">
        <v>45</v>
      </c>
      <c r="C13" s="4">
        <f t="shared" si="0"/>
        <v>2.463140404320133</v>
      </c>
      <c r="D13">
        <v>6957968</v>
      </c>
      <c r="E13">
        <v>6959124</v>
      </c>
      <c r="F13">
        <v>6957927</v>
      </c>
      <c r="G13">
        <v>6959107</v>
      </c>
      <c r="H13">
        <v>327</v>
      </c>
      <c r="I13">
        <v>115</v>
      </c>
      <c r="J13">
        <v>157</v>
      </c>
      <c r="K13">
        <v>27.852731370299999</v>
      </c>
      <c r="L13">
        <v>20.7309500613</v>
      </c>
    </row>
    <row r="14" spans="1:12" x14ac:dyDescent="0.25">
      <c r="A14" t="s">
        <v>55</v>
      </c>
      <c r="B14" t="s">
        <v>56</v>
      </c>
      <c r="C14" s="4">
        <f t="shared" si="0"/>
        <v>2.1585549258936356</v>
      </c>
      <c r="D14">
        <v>1882907</v>
      </c>
      <c r="E14">
        <v>1883992</v>
      </c>
      <c r="F14">
        <v>1882751</v>
      </c>
      <c r="G14">
        <v>1884065</v>
      </c>
      <c r="H14">
        <v>641</v>
      </c>
      <c r="I14">
        <v>248</v>
      </c>
      <c r="J14">
        <v>370</v>
      </c>
      <c r="K14">
        <v>49.055806943500002</v>
      </c>
      <c r="L14">
        <v>33.016647889700003</v>
      </c>
    </row>
    <row r="15" spans="1:12" x14ac:dyDescent="0.25">
      <c r="A15" t="s">
        <v>1442</v>
      </c>
      <c r="B15" t="s">
        <v>1443</v>
      </c>
      <c r="C15" s="4">
        <f t="shared" si="0"/>
        <v>1.912666239954484</v>
      </c>
      <c r="D15">
        <v>1993903</v>
      </c>
      <c r="E15">
        <v>1996355</v>
      </c>
      <c r="F15">
        <v>1995004</v>
      </c>
      <c r="G15">
        <v>1996174</v>
      </c>
      <c r="H15">
        <v>226</v>
      </c>
      <c r="I15">
        <v>109</v>
      </c>
      <c r="J15">
        <v>129</v>
      </c>
      <c r="K15">
        <v>11.522567436999999</v>
      </c>
      <c r="L15">
        <v>9.3242245551000007</v>
      </c>
    </row>
    <row r="16" spans="1:12" x14ac:dyDescent="0.25">
      <c r="A16" t="s">
        <v>1444</v>
      </c>
      <c r="B16" t="s">
        <v>1444</v>
      </c>
      <c r="C16" s="4">
        <f t="shared" si="0"/>
        <v>1.808266692359572</v>
      </c>
      <c r="D16">
        <v>2025356</v>
      </c>
      <c r="E16">
        <v>2025428</v>
      </c>
      <c r="F16">
        <v>2025397</v>
      </c>
      <c r="G16">
        <v>2026295</v>
      </c>
      <c r="H16">
        <v>184</v>
      </c>
      <c r="I16">
        <v>107</v>
      </c>
      <c r="J16">
        <v>97</v>
      </c>
      <c r="K16">
        <v>6.1744900266</v>
      </c>
      <c r="L16">
        <v>8.7439558954999992</v>
      </c>
    </row>
    <row r="17" spans="1:12" x14ac:dyDescent="0.25">
      <c r="A17" t="s">
        <v>1445</v>
      </c>
      <c r="B17" t="s">
        <v>1445</v>
      </c>
      <c r="C17" s="4">
        <f t="shared" si="0"/>
        <v>1.808266692359572</v>
      </c>
      <c r="D17">
        <v>2025544</v>
      </c>
      <c r="E17">
        <v>2027413</v>
      </c>
      <c r="F17">
        <v>2025397</v>
      </c>
      <c r="G17">
        <v>2026295</v>
      </c>
      <c r="H17">
        <v>184</v>
      </c>
      <c r="I17">
        <v>107</v>
      </c>
      <c r="J17">
        <v>97</v>
      </c>
      <c r="K17">
        <v>6.1744900266</v>
      </c>
      <c r="L17">
        <v>8.7439558954999992</v>
      </c>
    </row>
    <row r="18" spans="1:12" x14ac:dyDescent="0.25">
      <c r="A18" t="s">
        <v>66</v>
      </c>
      <c r="B18" t="s">
        <v>66</v>
      </c>
      <c r="C18" s="4">
        <f t="shared" si="0"/>
        <v>1.4298309948979591</v>
      </c>
      <c r="D18">
        <v>2142939</v>
      </c>
      <c r="E18">
        <v>2143977</v>
      </c>
      <c r="F18">
        <v>2142963</v>
      </c>
      <c r="G18">
        <v>2144053</v>
      </c>
      <c r="H18">
        <v>358</v>
      </c>
      <c r="I18">
        <v>256</v>
      </c>
      <c r="J18">
        <v>245</v>
      </c>
      <c r="K18">
        <v>6.1372361995000002</v>
      </c>
      <c r="L18">
        <v>10.117323709500001</v>
      </c>
    </row>
    <row r="19" spans="1:12" x14ac:dyDescent="0.25">
      <c r="A19" t="s">
        <v>1446</v>
      </c>
      <c r="C19" s="4">
        <f t="shared" si="0"/>
        <v>1.4417091836734692</v>
      </c>
      <c r="D19">
        <v>27119300</v>
      </c>
      <c r="E19">
        <v>27119697</v>
      </c>
      <c r="F19">
        <v>27118241</v>
      </c>
      <c r="G19">
        <v>27119397</v>
      </c>
      <c r="H19">
        <v>381</v>
      </c>
      <c r="I19">
        <v>240</v>
      </c>
      <c r="J19">
        <v>294</v>
      </c>
      <c r="K19">
        <v>10.271505767800001</v>
      </c>
      <c r="L19">
        <v>7.1292163128999997</v>
      </c>
    </row>
    <row r="20" spans="1:12" x14ac:dyDescent="0.25">
      <c r="A20" t="s">
        <v>1447</v>
      </c>
      <c r="B20" t="s">
        <v>1447</v>
      </c>
      <c r="C20" s="4">
        <f t="shared" si="0"/>
        <v>1.4733497967793383</v>
      </c>
      <c r="D20">
        <v>3035400</v>
      </c>
      <c r="E20">
        <v>3037687</v>
      </c>
      <c r="F20">
        <v>3037613</v>
      </c>
      <c r="G20">
        <v>3039008</v>
      </c>
      <c r="H20">
        <v>290</v>
      </c>
      <c r="I20">
        <v>186</v>
      </c>
      <c r="J20">
        <v>209</v>
      </c>
      <c r="K20">
        <v>7.2993961003000001</v>
      </c>
      <c r="L20">
        <v>6.4269548142000001</v>
      </c>
    </row>
    <row r="21" spans="1:12" x14ac:dyDescent="0.25">
      <c r="A21" t="s">
        <v>1448</v>
      </c>
      <c r="B21" t="s">
        <v>1449</v>
      </c>
      <c r="C21" s="4">
        <f t="shared" si="0"/>
        <v>1.4733497967793383</v>
      </c>
      <c r="D21">
        <v>3037754</v>
      </c>
      <c r="E21">
        <v>3038408</v>
      </c>
      <c r="F21">
        <v>3037613</v>
      </c>
      <c r="G21">
        <v>3039008</v>
      </c>
      <c r="H21">
        <v>290</v>
      </c>
      <c r="I21">
        <v>186</v>
      </c>
      <c r="J21">
        <v>209</v>
      </c>
      <c r="K21">
        <v>7.2993961003000001</v>
      </c>
      <c r="L21">
        <v>6.4269548142000001</v>
      </c>
    </row>
    <row r="22" spans="1:12" x14ac:dyDescent="0.25">
      <c r="A22" t="s">
        <v>1450</v>
      </c>
      <c r="B22" t="s">
        <v>1451</v>
      </c>
      <c r="C22" s="4">
        <f t="shared" si="0"/>
        <v>1.4733497967793383</v>
      </c>
      <c r="D22">
        <v>3038462</v>
      </c>
      <c r="E22">
        <v>3041873</v>
      </c>
      <c r="F22">
        <v>3037613</v>
      </c>
      <c r="G22">
        <v>3039008</v>
      </c>
      <c r="H22">
        <v>290</v>
      </c>
      <c r="I22">
        <v>186</v>
      </c>
      <c r="J22">
        <v>209</v>
      </c>
      <c r="K22">
        <v>7.2993961003000001</v>
      </c>
      <c r="L22">
        <v>6.4269548142000001</v>
      </c>
    </row>
    <row r="23" spans="1:12" x14ac:dyDescent="0.25">
      <c r="A23" t="s">
        <v>1452</v>
      </c>
      <c r="B23" t="s">
        <v>1452</v>
      </c>
      <c r="C23" s="4">
        <f t="shared" si="0"/>
        <v>1.4733497967793383</v>
      </c>
      <c r="D23">
        <v>3038631</v>
      </c>
      <c r="E23">
        <v>3039326</v>
      </c>
      <c r="F23">
        <v>3037613</v>
      </c>
      <c r="G23">
        <v>3039008</v>
      </c>
      <c r="H23">
        <v>290</v>
      </c>
      <c r="I23">
        <v>186</v>
      </c>
      <c r="J23">
        <v>209</v>
      </c>
      <c r="K23">
        <v>7.2993961003000001</v>
      </c>
      <c r="L23">
        <v>6.4269548142000001</v>
      </c>
    </row>
    <row r="24" spans="1:12" x14ac:dyDescent="0.25">
      <c r="A24" t="s">
        <v>1453</v>
      </c>
      <c r="C24" s="4">
        <f t="shared" si="0"/>
        <v>1.5469649398220828</v>
      </c>
      <c r="D24">
        <v>29992705</v>
      </c>
      <c r="E24">
        <v>29993059</v>
      </c>
      <c r="F24">
        <v>29992962</v>
      </c>
      <c r="G24">
        <v>29994094</v>
      </c>
      <c r="H24">
        <v>330</v>
      </c>
      <c r="I24">
        <v>196</v>
      </c>
      <c r="J24">
        <v>234</v>
      </c>
      <c r="K24">
        <v>10.517605959899999</v>
      </c>
      <c r="L24">
        <v>8.0985038976000006</v>
      </c>
    </row>
    <row r="25" spans="1:12" x14ac:dyDescent="0.25">
      <c r="A25" t="s">
        <v>1454</v>
      </c>
      <c r="B25" t="s">
        <v>1455</v>
      </c>
      <c r="C25" s="4">
        <f t="shared" si="0"/>
        <v>1.8494410120623712</v>
      </c>
      <c r="D25">
        <v>4137511</v>
      </c>
      <c r="E25">
        <v>4140158</v>
      </c>
      <c r="F25">
        <v>4137356</v>
      </c>
      <c r="G25">
        <v>4138374</v>
      </c>
      <c r="H25">
        <v>214</v>
      </c>
      <c r="I25">
        <v>132</v>
      </c>
      <c r="J25">
        <v>103</v>
      </c>
      <c r="K25">
        <v>6.0308429174000002</v>
      </c>
      <c r="L25">
        <v>12.375692712799999</v>
      </c>
    </row>
    <row r="26" spans="1:12" x14ac:dyDescent="0.25">
      <c r="A26" t="s">
        <v>111</v>
      </c>
      <c r="B26" t="s">
        <v>111</v>
      </c>
      <c r="C26" s="4">
        <f t="shared" si="0"/>
        <v>1.7231638418079096</v>
      </c>
      <c r="D26">
        <v>4186624</v>
      </c>
      <c r="E26">
        <v>4190342</v>
      </c>
      <c r="F26">
        <v>4189233</v>
      </c>
      <c r="G26">
        <v>4190358</v>
      </c>
      <c r="H26">
        <v>210</v>
      </c>
      <c r="I26">
        <v>118</v>
      </c>
      <c r="J26">
        <v>126</v>
      </c>
      <c r="K26">
        <v>7.6715787709000001</v>
      </c>
      <c r="L26">
        <v>7.5603948610999998</v>
      </c>
    </row>
    <row r="27" spans="1:12" x14ac:dyDescent="0.25">
      <c r="A27" t="s">
        <v>1456</v>
      </c>
      <c r="B27" t="s">
        <v>1456</v>
      </c>
      <c r="C27" s="4">
        <f t="shared" si="0"/>
        <v>1.6109937379851158</v>
      </c>
      <c r="D27">
        <v>4758084</v>
      </c>
      <c r="E27">
        <v>4760238</v>
      </c>
      <c r="F27">
        <v>4758758</v>
      </c>
      <c r="G27">
        <v>4760156</v>
      </c>
      <c r="H27">
        <v>368</v>
      </c>
      <c r="I27">
        <v>249</v>
      </c>
      <c r="J27">
        <v>211</v>
      </c>
      <c r="K27">
        <v>7.8194677097999996</v>
      </c>
      <c r="L27">
        <v>16.752820285999999</v>
      </c>
    </row>
    <row r="28" spans="1:12" x14ac:dyDescent="0.25">
      <c r="A28" t="s">
        <v>1457</v>
      </c>
      <c r="B28" t="s">
        <v>1458</v>
      </c>
      <c r="C28" s="4">
        <f t="shared" si="0"/>
        <v>1.4866510538641686</v>
      </c>
      <c r="D28">
        <v>5138116</v>
      </c>
      <c r="E28">
        <v>5139467</v>
      </c>
      <c r="F28">
        <v>5138373</v>
      </c>
      <c r="G28">
        <v>5139589</v>
      </c>
      <c r="H28">
        <v>529</v>
      </c>
      <c r="I28">
        <v>305</v>
      </c>
      <c r="J28">
        <v>427</v>
      </c>
      <c r="K28">
        <v>18.583136385100001</v>
      </c>
      <c r="L28">
        <v>9.2046668032000003</v>
      </c>
    </row>
    <row r="29" spans="1:12" x14ac:dyDescent="0.25">
      <c r="A29" t="s">
        <v>1459</v>
      </c>
      <c r="B29" t="s">
        <v>1459</v>
      </c>
      <c r="C29" s="4">
        <f t="shared" si="0"/>
        <v>2.360918343742771</v>
      </c>
      <c r="D29">
        <v>5202593</v>
      </c>
      <c r="E29">
        <v>5204494</v>
      </c>
      <c r="F29">
        <v>5204308</v>
      </c>
      <c r="G29">
        <v>5206092</v>
      </c>
      <c r="H29">
        <v>1065</v>
      </c>
      <c r="I29">
        <v>396</v>
      </c>
      <c r="J29">
        <v>524</v>
      </c>
      <c r="K29">
        <v>87.658556542599996</v>
      </c>
      <c r="L29">
        <v>82.617405322699994</v>
      </c>
    </row>
    <row r="30" spans="1:12" x14ac:dyDescent="0.25">
      <c r="A30" t="s">
        <v>1460</v>
      </c>
      <c r="B30" t="s">
        <v>1460</v>
      </c>
      <c r="C30" s="4">
        <f t="shared" si="0"/>
        <v>2.360918343742771</v>
      </c>
      <c r="D30">
        <v>5204312</v>
      </c>
      <c r="E30">
        <v>5205964</v>
      </c>
      <c r="F30">
        <v>5204308</v>
      </c>
      <c r="G30">
        <v>5206092</v>
      </c>
      <c r="H30">
        <v>1065</v>
      </c>
      <c r="I30">
        <v>396</v>
      </c>
      <c r="J30">
        <v>524</v>
      </c>
      <c r="K30">
        <v>87.658556542599996</v>
      </c>
      <c r="L30">
        <v>82.617405322699994</v>
      </c>
    </row>
    <row r="31" spans="1:12" x14ac:dyDescent="0.25">
      <c r="A31" t="s">
        <v>1461</v>
      </c>
      <c r="B31" t="s">
        <v>1461</v>
      </c>
      <c r="C31" s="4">
        <f t="shared" si="0"/>
        <v>2.360918343742771</v>
      </c>
      <c r="D31">
        <v>5206002</v>
      </c>
      <c r="E31">
        <v>5209979</v>
      </c>
      <c r="F31">
        <v>5204308</v>
      </c>
      <c r="G31">
        <v>5206092</v>
      </c>
      <c r="H31">
        <v>1065</v>
      </c>
      <c r="I31">
        <v>396</v>
      </c>
      <c r="J31">
        <v>524</v>
      </c>
      <c r="K31">
        <v>87.658556542599996</v>
      </c>
      <c r="L31">
        <v>82.617405322699994</v>
      </c>
    </row>
    <row r="32" spans="1:12" x14ac:dyDescent="0.25">
      <c r="A32" t="s">
        <v>1462</v>
      </c>
      <c r="B32" t="s">
        <v>1462</v>
      </c>
      <c r="C32" s="4">
        <f t="shared" si="0"/>
        <v>1.8077761627906976</v>
      </c>
      <c r="D32">
        <v>5425616</v>
      </c>
      <c r="E32">
        <v>5426666</v>
      </c>
      <c r="F32">
        <v>5425473</v>
      </c>
      <c r="G32">
        <v>5426485</v>
      </c>
      <c r="H32">
        <v>199</v>
      </c>
      <c r="I32">
        <v>96</v>
      </c>
      <c r="J32">
        <v>129</v>
      </c>
      <c r="K32">
        <v>10.165022417799999</v>
      </c>
      <c r="L32">
        <v>5.6144780685000004</v>
      </c>
    </row>
    <row r="33" spans="1:12" x14ac:dyDescent="0.25">
      <c r="A33" t="s">
        <v>133</v>
      </c>
      <c r="B33" t="s">
        <v>133</v>
      </c>
      <c r="C33" s="4">
        <f t="shared" si="0"/>
        <v>2.6667626728110596</v>
      </c>
      <c r="D33">
        <v>5451432</v>
      </c>
      <c r="E33">
        <v>5452374</v>
      </c>
      <c r="F33">
        <v>5451354</v>
      </c>
      <c r="G33">
        <v>5452494</v>
      </c>
      <c r="H33">
        <v>394</v>
      </c>
      <c r="I33">
        <v>112</v>
      </c>
      <c r="J33">
        <v>217</v>
      </c>
      <c r="K33">
        <v>42.735211111200002</v>
      </c>
      <c r="L33">
        <v>19.937175267099999</v>
      </c>
    </row>
    <row r="34" spans="1:12" x14ac:dyDescent="0.25">
      <c r="A34" t="s">
        <v>1463</v>
      </c>
      <c r="B34" t="s">
        <v>1464</v>
      </c>
      <c r="C34" s="4">
        <f t="shared" si="0"/>
        <v>1.6436247811709783</v>
      </c>
      <c r="D34">
        <v>5955155</v>
      </c>
      <c r="E34">
        <v>5957511</v>
      </c>
      <c r="F34">
        <v>5956098</v>
      </c>
      <c r="G34">
        <v>5957435</v>
      </c>
      <c r="H34">
        <v>333</v>
      </c>
      <c r="I34">
        <v>194</v>
      </c>
      <c r="J34">
        <v>212</v>
      </c>
      <c r="K34">
        <v>11.156062632399999</v>
      </c>
      <c r="L34">
        <v>11.4555614978</v>
      </c>
    </row>
    <row r="35" spans="1:12" x14ac:dyDescent="0.25">
      <c r="A35" t="s">
        <v>1465</v>
      </c>
      <c r="B35" t="s">
        <v>1465</v>
      </c>
      <c r="C35" s="4">
        <f t="shared" si="0"/>
        <v>1.5219368954398895</v>
      </c>
      <c r="D35">
        <v>6485515</v>
      </c>
      <c r="E35">
        <v>6487153</v>
      </c>
      <c r="F35">
        <v>6485576</v>
      </c>
      <c r="G35">
        <v>6487187</v>
      </c>
      <c r="H35">
        <v>445</v>
      </c>
      <c r="I35">
        <v>334</v>
      </c>
      <c r="J35">
        <v>260</v>
      </c>
      <c r="K35">
        <v>6.2349003341999998</v>
      </c>
      <c r="L35">
        <v>20.3667869061</v>
      </c>
    </row>
    <row r="36" spans="1:12" x14ac:dyDescent="0.25">
      <c r="A36" t="s">
        <v>1466</v>
      </c>
      <c r="B36" t="s">
        <v>1466</v>
      </c>
      <c r="C36" s="4">
        <f t="shared" si="0"/>
        <v>2.463140404320133</v>
      </c>
      <c r="D36">
        <v>6956374</v>
      </c>
      <c r="E36">
        <v>6958075</v>
      </c>
      <c r="F36">
        <v>6957927</v>
      </c>
      <c r="G36">
        <v>6959107</v>
      </c>
      <c r="H36">
        <v>327</v>
      </c>
      <c r="I36">
        <v>115</v>
      </c>
      <c r="J36">
        <v>157</v>
      </c>
      <c r="K36">
        <v>27.852731370299999</v>
      </c>
      <c r="L36">
        <v>20.7309500613</v>
      </c>
    </row>
    <row r="37" spans="1:12" x14ac:dyDescent="0.25">
      <c r="A37" t="s">
        <v>155</v>
      </c>
      <c r="B37" t="s">
        <v>155</v>
      </c>
      <c r="C37" s="4">
        <f t="shared" si="0"/>
        <v>2.463140404320133</v>
      </c>
      <c r="D37">
        <v>6958010</v>
      </c>
      <c r="E37">
        <v>6959148</v>
      </c>
      <c r="F37">
        <v>6957927</v>
      </c>
      <c r="G37">
        <v>6959107</v>
      </c>
      <c r="H37">
        <v>327</v>
      </c>
      <c r="I37">
        <v>115</v>
      </c>
      <c r="J37">
        <v>157</v>
      </c>
      <c r="K37">
        <v>27.852731370299999</v>
      </c>
      <c r="L37">
        <v>20.7309500613</v>
      </c>
    </row>
    <row r="38" spans="1:12" x14ac:dyDescent="0.25">
      <c r="A38" t="s">
        <v>157</v>
      </c>
      <c r="B38" t="s">
        <v>157</v>
      </c>
      <c r="C38" s="4">
        <f t="shared" si="0"/>
        <v>1.8623839128098858</v>
      </c>
      <c r="D38">
        <v>7032070</v>
      </c>
      <c r="E38">
        <v>7033329</v>
      </c>
      <c r="F38">
        <v>7032159</v>
      </c>
      <c r="G38">
        <v>7033203</v>
      </c>
      <c r="H38">
        <v>211</v>
      </c>
      <c r="I38">
        <v>101</v>
      </c>
      <c r="J38">
        <v>129</v>
      </c>
      <c r="K38">
        <v>10.9456894572</v>
      </c>
      <c r="L38">
        <v>7.2133882160000002</v>
      </c>
    </row>
    <row r="39" spans="1:12" x14ac:dyDescent="0.25">
      <c r="A39" t="s">
        <v>163</v>
      </c>
      <c r="B39" t="s">
        <v>164</v>
      </c>
      <c r="C39" s="4">
        <f t="shared" si="0"/>
        <v>3.6950886370241212</v>
      </c>
      <c r="D39">
        <v>7386762</v>
      </c>
      <c r="E39">
        <v>7388512</v>
      </c>
      <c r="F39">
        <v>7387031</v>
      </c>
      <c r="G39">
        <v>7388614</v>
      </c>
      <c r="H39">
        <v>478</v>
      </c>
      <c r="I39">
        <v>111</v>
      </c>
      <c r="J39">
        <v>155</v>
      </c>
      <c r="K39">
        <v>62.568090476899997</v>
      </c>
      <c r="L39">
        <v>54.956317724800002</v>
      </c>
    </row>
    <row r="40" spans="1:12" x14ac:dyDescent="0.25">
      <c r="A40" t="s">
        <v>1467</v>
      </c>
      <c r="B40" t="s">
        <v>1468</v>
      </c>
      <c r="C40" s="4">
        <f t="shared" si="0"/>
        <v>1.4679225886656226</v>
      </c>
      <c r="D40">
        <v>7846459</v>
      </c>
      <c r="E40">
        <v>7847836</v>
      </c>
      <c r="F40">
        <v>7846501</v>
      </c>
      <c r="G40">
        <v>7847903</v>
      </c>
      <c r="H40">
        <v>422</v>
      </c>
      <c r="I40">
        <v>259</v>
      </c>
      <c r="J40">
        <v>323</v>
      </c>
      <c r="K40">
        <v>12.347125247599999</v>
      </c>
      <c r="L40">
        <v>8.4635518479999998</v>
      </c>
    </row>
    <row r="41" spans="1:12" x14ac:dyDescent="0.25">
      <c r="A41" t="s">
        <v>1469</v>
      </c>
      <c r="B41" t="s">
        <v>1469</v>
      </c>
      <c r="C41" s="4">
        <f t="shared" si="0"/>
        <v>3.1515151515151514</v>
      </c>
      <c r="D41">
        <v>7849776</v>
      </c>
      <c r="E41">
        <v>7851164</v>
      </c>
      <c r="F41">
        <v>7850009</v>
      </c>
      <c r="G41">
        <v>7851075</v>
      </c>
      <c r="H41">
        <v>200</v>
      </c>
      <c r="I41">
        <v>55</v>
      </c>
      <c r="J41">
        <v>75</v>
      </c>
      <c r="K41">
        <v>22.1032309275</v>
      </c>
      <c r="L41">
        <v>16.993101222899998</v>
      </c>
    </row>
    <row r="42" spans="1:12" x14ac:dyDescent="0.25">
      <c r="A42" t="s">
        <v>175</v>
      </c>
      <c r="B42" t="s">
        <v>175</v>
      </c>
      <c r="C42" s="4">
        <f t="shared" si="0"/>
        <v>1.9624927391917684</v>
      </c>
      <c r="D42">
        <v>7938195</v>
      </c>
      <c r="E42">
        <v>7940805</v>
      </c>
      <c r="F42">
        <v>7939784</v>
      </c>
      <c r="G42">
        <v>7940796</v>
      </c>
      <c r="H42">
        <v>215</v>
      </c>
      <c r="I42">
        <v>103</v>
      </c>
      <c r="J42">
        <v>117</v>
      </c>
      <c r="K42">
        <v>11.0897252228</v>
      </c>
      <c r="L42">
        <v>9.8234979896999999</v>
      </c>
    </row>
    <row r="43" spans="1:12" x14ac:dyDescent="0.25">
      <c r="A43" t="s">
        <v>176</v>
      </c>
      <c r="B43" t="s">
        <v>177</v>
      </c>
      <c r="C43" s="4">
        <f t="shared" si="0"/>
        <v>2.616231253023706</v>
      </c>
      <c r="D43">
        <v>8030587</v>
      </c>
      <c r="E43">
        <v>8033156</v>
      </c>
      <c r="F43">
        <v>8031450</v>
      </c>
      <c r="G43">
        <v>8033242</v>
      </c>
      <c r="H43">
        <v>582</v>
      </c>
      <c r="I43">
        <v>212</v>
      </c>
      <c r="J43">
        <v>234</v>
      </c>
      <c r="K43">
        <v>48.1248712103</v>
      </c>
      <c r="L43">
        <v>53.828566198899999</v>
      </c>
    </row>
    <row r="44" spans="1:12" x14ac:dyDescent="0.25">
      <c r="A44" t="s">
        <v>1470</v>
      </c>
      <c r="B44" t="s">
        <v>1471</v>
      </c>
      <c r="C44" s="4">
        <f t="shared" si="0"/>
        <v>2.2646103896103895</v>
      </c>
      <c r="D44">
        <v>8184925</v>
      </c>
      <c r="E44">
        <v>8189234</v>
      </c>
      <c r="F44">
        <v>8187988</v>
      </c>
      <c r="G44">
        <v>8189132</v>
      </c>
      <c r="H44">
        <v>315</v>
      </c>
      <c r="I44">
        <v>147</v>
      </c>
      <c r="J44">
        <v>132</v>
      </c>
      <c r="K44">
        <v>17.3745137748</v>
      </c>
      <c r="L44">
        <v>24.643168184499999</v>
      </c>
    </row>
    <row r="45" spans="1:12" x14ac:dyDescent="0.25">
      <c r="A45" t="s">
        <v>204</v>
      </c>
      <c r="B45" t="s">
        <v>204</v>
      </c>
      <c r="C45" s="4">
        <f t="shared" si="0"/>
        <v>2.4340601503759398</v>
      </c>
      <c r="D45">
        <v>9378404</v>
      </c>
      <c r="E45">
        <v>9380790</v>
      </c>
      <c r="F45">
        <v>9378391</v>
      </c>
      <c r="G45">
        <v>9379929</v>
      </c>
      <c r="H45">
        <v>396</v>
      </c>
      <c r="I45">
        <v>152</v>
      </c>
      <c r="J45">
        <v>175</v>
      </c>
      <c r="K45">
        <v>30.177528272499998</v>
      </c>
      <c r="L45">
        <v>29.9023254849</v>
      </c>
    </row>
    <row r="46" spans="1:12" x14ac:dyDescent="0.25">
      <c r="A46" t="s">
        <v>207</v>
      </c>
      <c r="B46" t="s">
        <v>207</v>
      </c>
      <c r="C46" s="4">
        <f t="shared" si="0"/>
        <v>3.5272435897435894</v>
      </c>
      <c r="D46">
        <v>9627533</v>
      </c>
      <c r="E46">
        <v>9628749</v>
      </c>
      <c r="F46">
        <v>9627608</v>
      </c>
      <c r="G46">
        <v>9628581</v>
      </c>
      <c r="H46">
        <v>213</v>
      </c>
      <c r="I46">
        <v>52</v>
      </c>
      <c r="J46">
        <v>72</v>
      </c>
      <c r="K46">
        <v>26.226498990900001</v>
      </c>
      <c r="L46">
        <v>20.651459085399999</v>
      </c>
    </row>
    <row r="47" spans="1:12" x14ac:dyDescent="0.25">
      <c r="A47" t="s">
        <v>221</v>
      </c>
      <c r="B47" t="s">
        <v>222</v>
      </c>
      <c r="C47" s="4">
        <f t="shared" si="0"/>
        <v>1.4421600425872874</v>
      </c>
      <c r="D47">
        <v>11188120</v>
      </c>
      <c r="E47">
        <v>11192585</v>
      </c>
      <c r="F47">
        <v>11187904</v>
      </c>
      <c r="G47">
        <v>11189470</v>
      </c>
      <c r="H47">
        <v>847</v>
      </c>
      <c r="I47">
        <v>477</v>
      </c>
      <c r="J47">
        <v>764</v>
      </c>
      <c r="K47">
        <v>32.421708119999998</v>
      </c>
      <c r="L47">
        <v>10.518119540000001</v>
      </c>
    </row>
    <row r="48" spans="1:12" x14ac:dyDescent="0.25">
      <c r="A48" t="s">
        <v>223</v>
      </c>
      <c r="B48" t="s">
        <v>224</v>
      </c>
      <c r="C48" s="4">
        <f t="shared" si="0"/>
        <v>1.7438524590163933</v>
      </c>
      <c r="D48">
        <v>11310997</v>
      </c>
      <c r="E48">
        <v>11311989</v>
      </c>
      <c r="F48">
        <v>11310813</v>
      </c>
      <c r="G48">
        <v>11312391</v>
      </c>
      <c r="H48">
        <v>742</v>
      </c>
      <c r="I48">
        <v>427</v>
      </c>
      <c r="J48">
        <v>424</v>
      </c>
      <c r="K48">
        <v>26.714044402900001</v>
      </c>
      <c r="L48">
        <v>40.460171451599997</v>
      </c>
    </row>
    <row r="49" spans="1:12" x14ac:dyDescent="0.25">
      <c r="A49" t="s">
        <v>1472</v>
      </c>
      <c r="B49" t="s">
        <v>1472</v>
      </c>
      <c r="C49" s="4">
        <f t="shared" si="0"/>
        <v>1.6007825148407986</v>
      </c>
      <c r="D49">
        <v>11967783</v>
      </c>
      <c r="E49">
        <v>11971532</v>
      </c>
      <c r="F49">
        <v>11971510</v>
      </c>
      <c r="G49">
        <v>11972851</v>
      </c>
      <c r="H49">
        <v>441</v>
      </c>
      <c r="I49">
        <v>238</v>
      </c>
      <c r="J49">
        <v>327</v>
      </c>
      <c r="K49">
        <v>18.112633278699999</v>
      </c>
      <c r="L49">
        <v>10.1139849844</v>
      </c>
    </row>
    <row r="50" spans="1:12" x14ac:dyDescent="0.25">
      <c r="A50" t="s">
        <v>1473</v>
      </c>
      <c r="B50" t="s">
        <v>1473</v>
      </c>
      <c r="C50" s="4">
        <f t="shared" si="0"/>
        <v>1.6007825148407986</v>
      </c>
      <c r="D50">
        <v>11971308</v>
      </c>
      <c r="E50">
        <v>11972580</v>
      </c>
      <c r="F50">
        <v>11971510</v>
      </c>
      <c r="G50">
        <v>11972851</v>
      </c>
      <c r="H50">
        <v>441</v>
      </c>
      <c r="I50">
        <v>238</v>
      </c>
      <c r="J50">
        <v>327</v>
      </c>
      <c r="K50">
        <v>18.112633278699999</v>
      </c>
      <c r="L50">
        <v>10.1139849844</v>
      </c>
    </row>
    <row r="51" spans="1:12" x14ac:dyDescent="0.25">
      <c r="A51" t="s">
        <v>0</v>
      </c>
      <c r="B51" t="s">
        <v>230</v>
      </c>
      <c r="C51" s="4">
        <f t="shared" si="0"/>
        <v>2.5412990196078429</v>
      </c>
      <c r="D51">
        <v>12237547</v>
      </c>
      <c r="E51">
        <v>12238710</v>
      </c>
      <c r="F51">
        <v>12237658</v>
      </c>
      <c r="G51">
        <v>12238780</v>
      </c>
      <c r="H51">
        <v>267</v>
      </c>
      <c r="I51">
        <v>80</v>
      </c>
      <c r="J51">
        <v>153</v>
      </c>
      <c r="K51">
        <v>27.205896145800001</v>
      </c>
      <c r="L51">
        <v>11.3413929143</v>
      </c>
    </row>
    <row r="52" spans="1:12" x14ac:dyDescent="0.25">
      <c r="A52" t="s">
        <v>1474</v>
      </c>
      <c r="B52" t="s">
        <v>1474</v>
      </c>
      <c r="C52" s="4">
        <f t="shared" si="0"/>
        <v>1.6406416164480682</v>
      </c>
      <c r="D52">
        <v>12514106</v>
      </c>
      <c r="E52">
        <v>12516521</v>
      </c>
      <c r="F52">
        <v>12515827</v>
      </c>
      <c r="G52">
        <v>12517129</v>
      </c>
      <c r="H52">
        <v>363</v>
      </c>
      <c r="I52">
        <v>186</v>
      </c>
      <c r="J52">
        <v>273</v>
      </c>
      <c r="K52">
        <v>16.599622778899999</v>
      </c>
      <c r="L52">
        <v>7.3762542505999997</v>
      </c>
    </row>
    <row r="53" spans="1:12" x14ac:dyDescent="0.25">
      <c r="A53" t="s">
        <v>1475</v>
      </c>
      <c r="B53" t="s">
        <v>1475</v>
      </c>
      <c r="C53" s="4">
        <f t="shared" si="0"/>
        <v>1.6406416164480682</v>
      </c>
      <c r="D53">
        <v>12516112</v>
      </c>
      <c r="E53">
        <v>12516555</v>
      </c>
      <c r="F53">
        <v>12515827</v>
      </c>
      <c r="G53">
        <v>12517129</v>
      </c>
      <c r="H53">
        <v>363</v>
      </c>
      <c r="I53">
        <v>186</v>
      </c>
      <c r="J53">
        <v>273</v>
      </c>
      <c r="K53">
        <v>16.599622778899999</v>
      </c>
      <c r="L53">
        <v>7.3762542505999997</v>
      </c>
    </row>
    <row r="54" spans="1:12" x14ac:dyDescent="0.25">
      <c r="A54" t="s">
        <v>236</v>
      </c>
      <c r="B54" t="s">
        <v>1476</v>
      </c>
      <c r="C54" s="4">
        <f t="shared" si="0"/>
        <v>2.3695150281059996</v>
      </c>
      <c r="D54">
        <v>12851983</v>
      </c>
      <c r="E54">
        <v>12853235</v>
      </c>
      <c r="F54">
        <v>12851908</v>
      </c>
      <c r="G54">
        <v>12853292</v>
      </c>
      <c r="H54">
        <v>587</v>
      </c>
      <c r="I54">
        <v>184</v>
      </c>
      <c r="J54">
        <v>379</v>
      </c>
      <c r="K54">
        <v>58.307386767799997</v>
      </c>
      <c r="L54">
        <v>22.612389210900002</v>
      </c>
    </row>
    <row r="55" spans="1:12" x14ac:dyDescent="0.25">
      <c r="A55" t="s">
        <v>1477</v>
      </c>
      <c r="B55" t="s">
        <v>1478</v>
      </c>
      <c r="C55" s="4">
        <f t="shared" si="0"/>
        <v>1.6643545560747663</v>
      </c>
      <c r="D55">
        <v>13089816</v>
      </c>
      <c r="E55">
        <v>13097286</v>
      </c>
      <c r="F55">
        <v>13089627</v>
      </c>
      <c r="G55">
        <v>13090655</v>
      </c>
      <c r="H55">
        <v>194</v>
      </c>
      <c r="I55">
        <v>107</v>
      </c>
      <c r="J55">
        <v>128</v>
      </c>
      <c r="K55">
        <v>7.4588920707000002</v>
      </c>
      <c r="L55">
        <v>5.1455803304999996</v>
      </c>
    </row>
    <row r="56" spans="1:12" x14ac:dyDescent="0.25">
      <c r="A56" t="s">
        <v>1479</v>
      </c>
      <c r="B56" t="s">
        <v>1479</v>
      </c>
      <c r="C56" s="4">
        <f t="shared" si="0"/>
        <v>2.2922794117647056</v>
      </c>
      <c r="D56">
        <v>13277259</v>
      </c>
      <c r="E56">
        <v>13280387</v>
      </c>
      <c r="F56">
        <v>13279536</v>
      </c>
      <c r="G56">
        <v>13280497</v>
      </c>
      <c r="H56">
        <v>258</v>
      </c>
      <c r="I56">
        <v>96</v>
      </c>
      <c r="J56">
        <v>136</v>
      </c>
      <c r="K56">
        <v>20.202758516300001</v>
      </c>
      <c r="L56">
        <v>13.072224090400001</v>
      </c>
    </row>
    <row r="57" spans="1:12" x14ac:dyDescent="0.25">
      <c r="A57" t="s">
        <v>1480</v>
      </c>
      <c r="B57" t="s">
        <v>1480</v>
      </c>
      <c r="C57" s="4">
        <f t="shared" si="0"/>
        <v>1.6164179104477612</v>
      </c>
      <c r="D57">
        <v>17247859</v>
      </c>
      <c r="E57">
        <v>17252452</v>
      </c>
      <c r="F57">
        <v>17249117</v>
      </c>
      <c r="G57">
        <v>17250322</v>
      </c>
      <c r="H57">
        <v>288</v>
      </c>
      <c r="I57">
        <v>160</v>
      </c>
      <c r="J57">
        <v>201</v>
      </c>
      <c r="K57">
        <v>10.8804570415</v>
      </c>
      <c r="L57">
        <v>7.1747747002000004</v>
      </c>
    </row>
    <row r="58" spans="1:12" x14ac:dyDescent="0.25">
      <c r="A58" t="s">
        <v>1481</v>
      </c>
      <c r="B58" t="s">
        <v>1481</v>
      </c>
      <c r="C58" s="4">
        <f t="shared" si="0"/>
        <v>1.6836689630807278</v>
      </c>
      <c r="D58">
        <v>18198227</v>
      </c>
      <c r="E58">
        <v>18199168</v>
      </c>
      <c r="F58">
        <v>18198010</v>
      </c>
      <c r="G58">
        <v>18199421</v>
      </c>
      <c r="H58">
        <v>610</v>
      </c>
      <c r="I58">
        <v>306</v>
      </c>
      <c r="J58">
        <v>444</v>
      </c>
      <c r="K58">
        <v>29.8184341746</v>
      </c>
      <c r="L58">
        <v>16.638660540899998</v>
      </c>
    </row>
    <row r="59" spans="1:12" x14ac:dyDescent="0.25">
      <c r="A59" t="s">
        <v>1482</v>
      </c>
      <c r="B59" t="s">
        <v>1482</v>
      </c>
      <c r="C59" s="4">
        <f t="shared" si="0"/>
        <v>1.6836689630807278</v>
      </c>
      <c r="D59">
        <v>18198298</v>
      </c>
      <c r="E59">
        <v>18200366</v>
      </c>
      <c r="F59">
        <v>18198010</v>
      </c>
      <c r="G59">
        <v>18199421</v>
      </c>
      <c r="H59">
        <v>610</v>
      </c>
      <c r="I59">
        <v>306</v>
      </c>
      <c r="J59">
        <v>444</v>
      </c>
      <c r="K59">
        <v>29.8184341746</v>
      </c>
      <c r="L59">
        <v>16.638660540899998</v>
      </c>
    </row>
    <row r="60" spans="1:12" x14ac:dyDescent="0.25">
      <c r="A60" t="s">
        <v>1483</v>
      </c>
      <c r="B60" t="s">
        <v>1483</v>
      </c>
      <c r="C60" s="4">
        <f t="shared" si="0"/>
        <v>1.5446731672083787</v>
      </c>
      <c r="D60">
        <v>18317259</v>
      </c>
      <c r="E60">
        <v>18320210</v>
      </c>
      <c r="F60">
        <v>18317274</v>
      </c>
      <c r="G60">
        <v>18318893</v>
      </c>
      <c r="H60">
        <v>629</v>
      </c>
      <c r="I60">
        <v>390</v>
      </c>
      <c r="J60">
        <v>426</v>
      </c>
      <c r="K60">
        <v>18.212841493799999</v>
      </c>
      <c r="L60">
        <v>21.655215141599999</v>
      </c>
    </row>
    <row r="61" spans="1:12" x14ac:dyDescent="0.25">
      <c r="A61" t="s">
        <v>1484</v>
      </c>
      <c r="B61" t="s">
        <v>1484</v>
      </c>
      <c r="C61" s="4">
        <f t="shared" si="0"/>
        <v>1.6919413919413921</v>
      </c>
      <c r="D61">
        <v>19945869</v>
      </c>
      <c r="E61">
        <v>19951562</v>
      </c>
      <c r="F61">
        <v>19945578</v>
      </c>
      <c r="G61">
        <v>19946692</v>
      </c>
      <c r="H61">
        <v>248</v>
      </c>
      <c r="I61">
        <v>168</v>
      </c>
      <c r="J61">
        <v>130</v>
      </c>
      <c r="K61">
        <v>5.1479801792000002</v>
      </c>
      <c r="L61">
        <v>12.6344811157</v>
      </c>
    </row>
    <row r="62" spans="1:12" x14ac:dyDescent="0.25">
      <c r="A62" t="s">
        <v>255</v>
      </c>
      <c r="B62" t="s">
        <v>255</v>
      </c>
      <c r="C62" s="4">
        <f t="shared" si="0"/>
        <v>1.546088151565721</v>
      </c>
      <c r="D62">
        <v>20112141</v>
      </c>
      <c r="E62">
        <v>20113960</v>
      </c>
      <c r="F62">
        <v>20112243</v>
      </c>
      <c r="G62">
        <v>20113541</v>
      </c>
      <c r="H62">
        <v>270</v>
      </c>
      <c r="I62">
        <v>167</v>
      </c>
      <c r="J62">
        <v>183</v>
      </c>
      <c r="K62">
        <v>7.5791046545</v>
      </c>
      <c r="L62">
        <v>7.2879153371000003</v>
      </c>
    </row>
    <row r="63" spans="1:12" x14ac:dyDescent="0.25">
      <c r="A63" t="s">
        <v>1485</v>
      </c>
      <c r="B63" t="s">
        <v>1485</v>
      </c>
      <c r="C63" s="4">
        <f t="shared" si="0"/>
        <v>1.5769230769230769</v>
      </c>
      <c r="D63">
        <v>20124706</v>
      </c>
      <c r="E63">
        <v>20126525</v>
      </c>
      <c r="F63">
        <v>20124842</v>
      </c>
      <c r="G63">
        <v>20126129</v>
      </c>
      <c r="H63">
        <v>258</v>
      </c>
      <c r="I63">
        <v>172</v>
      </c>
      <c r="J63">
        <v>156</v>
      </c>
      <c r="K63">
        <v>5.6826798373000003</v>
      </c>
      <c r="L63">
        <v>9.5245410452999995</v>
      </c>
    </row>
    <row r="64" spans="1:12" x14ac:dyDescent="0.25">
      <c r="A64" t="s">
        <v>1486</v>
      </c>
      <c r="B64" t="s">
        <v>1486</v>
      </c>
      <c r="C64" s="4">
        <f t="shared" si="0"/>
        <v>1.4843172557566569</v>
      </c>
      <c r="D64">
        <v>20206930</v>
      </c>
      <c r="E64">
        <v>20207555</v>
      </c>
      <c r="F64">
        <v>20206712</v>
      </c>
      <c r="G64">
        <v>20207832</v>
      </c>
      <c r="H64">
        <v>264</v>
      </c>
      <c r="I64">
        <v>183</v>
      </c>
      <c r="J64">
        <v>173</v>
      </c>
      <c r="K64">
        <v>5.0820127403999997</v>
      </c>
      <c r="L64">
        <v>7.7972506329</v>
      </c>
    </row>
    <row r="65" spans="1:12" x14ac:dyDescent="0.25">
      <c r="A65" t="s">
        <v>1487</v>
      </c>
      <c r="B65" t="s">
        <v>1487</v>
      </c>
      <c r="C65" s="4">
        <f t="shared" si="0"/>
        <v>1.6213480469990473</v>
      </c>
      <c r="D65">
        <v>20447157</v>
      </c>
      <c r="E65">
        <v>20450916</v>
      </c>
      <c r="F65">
        <v>20447100</v>
      </c>
      <c r="G65">
        <v>20448305</v>
      </c>
      <c r="H65">
        <v>315</v>
      </c>
      <c r="I65">
        <v>188</v>
      </c>
      <c r="J65">
        <v>201</v>
      </c>
      <c r="K65">
        <v>9.9386640642999993</v>
      </c>
      <c r="L65">
        <v>10.5490453332</v>
      </c>
    </row>
    <row r="66" spans="1:12" x14ac:dyDescent="0.25">
      <c r="A66" t="s">
        <v>1488</v>
      </c>
      <c r="B66" t="s">
        <v>1489</v>
      </c>
      <c r="C66" s="4">
        <f t="shared" ref="C66:C129" si="1">(H66/I66+H66/J66)/2</f>
        <v>1.8267043328593879</v>
      </c>
      <c r="D66">
        <v>20763844</v>
      </c>
      <c r="E66">
        <v>20765823</v>
      </c>
      <c r="F66">
        <v>20763683</v>
      </c>
      <c r="G66">
        <v>20765153</v>
      </c>
      <c r="H66">
        <v>513</v>
      </c>
      <c r="I66">
        <v>249</v>
      </c>
      <c r="J66">
        <v>322</v>
      </c>
      <c r="K66">
        <v>26.6608144098</v>
      </c>
      <c r="L66">
        <v>20.533926158900002</v>
      </c>
    </row>
    <row r="67" spans="1:12" x14ac:dyDescent="0.25">
      <c r="A67" t="s">
        <v>1490</v>
      </c>
      <c r="B67" t="s">
        <v>1491</v>
      </c>
      <c r="C67" s="4">
        <f t="shared" si="1"/>
        <v>1.7045166362345303</v>
      </c>
      <c r="D67">
        <v>21909070</v>
      </c>
      <c r="E67">
        <v>21911289</v>
      </c>
      <c r="F67">
        <v>21910317</v>
      </c>
      <c r="G67">
        <v>21911574</v>
      </c>
      <c r="H67">
        <v>475</v>
      </c>
      <c r="I67">
        <v>248</v>
      </c>
      <c r="J67">
        <v>318</v>
      </c>
      <c r="K67">
        <v>21.155883615699999</v>
      </c>
      <c r="L67">
        <v>15.6136680987</v>
      </c>
    </row>
    <row r="68" spans="1:12" x14ac:dyDescent="0.25">
      <c r="A68" t="s">
        <v>1492</v>
      </c>
      <c r="B68" t="s">
        <v>1492</v>
      </c>
      <c r="C68" s="4">
        <f t="shared" si="1"/>
        <v>1.6087260628745343</v>
      </c>
      <c r="D68">
        <v>23144385</v>
      </c>
      <c r="E68">
        <v>23145531</v>
      </c>
      <c r="F68">
        <v>23144131</v>
      </c>
      <c r="G68">
        <v>23145550</v>
      </c>
      <c r="H68">
        <v>370</v>
      </c>
      <c r="I68">
        <v>231</v>
      </c>
      <c r="J68">
        <v>229</v>
      </c>
      <c r="K68">
        <v>10.250795462899999</v>
      </c>
      <c r="L68">
        <v>14.0599964894</v>
      </c>
    </row>
    <row r="69" spans="1:12" x14ac:dyDescent="0.25">
      <c r="A69" t="s">
        <v>1493</v>
      </c>
      <c r="B69" t="s">
        <v>1494</v>
      </c>
      <c r="C69" s="4">
        <f t="shared" si="1"/>
        <v>2.9523376623376625</v>
      </c>
      <c r="D69">
        <v>23151634</v>
      </c>
      <c r="E69">
        <v>23155728</v>
      </c>
      <c r="F69">
        <v>23151620</v>
      </c>
      <c r="G69">
        <v>23152589</v>
      </c>
      <c r="H69">
        <v>179</v>
      </c>
      <c r="I69">
        <v>50</v>
      </c>
      <c r="J69">
        <v>77</v>
      </c>
      <c r="K69">
        <v>19.409025051299999</v>
      </c>
      <c r="L69">
        <v>12.26728151</v>
      </c>
    </row>
    <row r="70" spans="1:12" x14ac:dyDescent="0.25">
      <c r="A70" t="s">
        <v>1495</v>
      </c>
      <c r="B70" t="s">
        <v>1496</v>
      </c>
      <c r="C70" s="4">
        <f t="shared" si="1"/>
        <v>1.4402006397208491</v>
      </c>
      <c r="D70">
        <v>23159734</v>
      </c>
      <c r="E70">
        <v>23162881</v>
      </c>
      <c r="F70">
        <v>23159729</v>
      </c>
      <c r="G70">
        <v>23160799</v>
      </c>
      <c r="H70">
        <v>267</v>
      </c>
      <c r="I70">
        <v>181</v>
      </c>
      <c r="J70">
        <v>190</v>
      </c>
      <c r="K70">
        <v>5.5599351416999996</v>
      </c>
      <c r="L70">
        <v>6.0654886834999999</v>
      </c>
    </row>
    <row r="71" spans="1:12" x14ac:dyDescent="0.25">
      <c r="A71" t="s">
        <v>1497</v>
      </c>
      <c r="B71" t="s">
        <v>1497</v>
      </c>
      <c r="C71" s="4">
        <f t="shared" si="1"/>
        <v>2.2354707477721814</v>
      </c>
      <c r="D71">
        <v>23371327</v>
      </c>
      <c r="E71">
        <v>23372073</v>
      </c>
      <c r="F71">
        <v>23371332</v>
      </c>
      <c r="G71">
        <v>23372225</v>
      </c>
      <c r="H71">
        <v>157</v>
      </c>
      <c r="I71">
        <v>58</v>
      </c>
      <c r="J71">
        <v>89</v>
      </c>
      <c r="K71">
        <v>12.436084725000001</v>
      </c>
      <c r="L71">
        <v>6.1332899082000001</v>
      </c>
    </row>
    <row r="72" spans="1:12" x14ac:dyDescent="0.25">
      <c r="A72" t="s">
        <v>1498</v>
      </c>
      <c r="B72" t="s">
        <v>1499</v>
      </c>
      <c r="C72" s="4">
        <f t="shared" si="1"/>
        <v>1.833004122294744</v>
      </c>
      <c r="D72">
        <v>23769774</v>
      </c>
      <c r="E72">
        <v>23776984</v>
      </c>
      <c r="F72">
        <v>23769902</v>
      </c>
      <c r="G72">
        <v>23771054</v>
      </c>
      <c r="H72">
        <v>279</v>
      </c>
      <c r="I72">
        <v>142</v>
      </c>
      <c r="J72">
        <v>164</v>
      </c>
      <c r="K72">
        <v>12.8409663451</v>
      </c>
      <c r="L72">
        <v>11.295672723399999</v>
      </c>
    </row>
    <row r="73" spans="1:12" x14ac:dyDescent="0.25">
      <c r="A73" t="s">
        <v>1500</v>
      </c>
      <c r="B73" t="s">
        <v>1501</v>
      </c>
      <c r="C73" s="4">
        <f t="shared" si="1"/>
        <v>1.7747925999668159</v>
      </c>
      <c r="D73">
        <v>24060640</v>
      </c>
      <c r="E73">
        <v>24062804</v>
      </c>
      <c r="F73">
        <v>24060911</v>
      </c>
      <c r="G73">
        <v>24062895</v>
      </c>
      <c r="H73">
        <v>1067</v>
      </c>
      <c r="I73">
        <v>588</v>
      </c>
      <c r="J73">
        <v>615</v>
      </c>
      <c r="K73">
        <v>43.687323922300003</v>
      </c>
      <c r="L73">
        <v>62.167597127400001</v>
      </c>
    </row>
    <row r="74" spans="1:12" x14ac:dyDescent="0.25">
      <c r="A74" t="s">
        <v>1502</v>
      </c>
      <c r="B74" t="s">
        <v>1503</v>
      </c>
      <c r="C74" s="4">
        <f t="shared" si="1"/>
        <v>1.7206399160765802</v>
      </c>
      <c r="D74">
        <v>24292372</v>
      </c>
      <c r="E74">
        <v>24294740</v>
      </c>
      <c r="F74">
        <v>24292316</v>
      </c>
      <c r="G74">
        <v>24293463</v>
      </c>
      <c r="H74">
        <v>236</v>
      </c>
      <c r="I74">
        <v>155</v>
      </c>
      <c r="J74">
        <v>123</v>
      </c>
      <c r="K74">
        <v>5.4628267598000004</v>
      </c>
      <c r="L74">
        <v>11.988147444199999</v>
      </c>
    </row>
    <row r="75" spans="1:12" x14ac:dyDescent="0.25">
      <c r="A75" t="s">
        <v>1504</v>
      </c>
      <c r="B75" t="s">
        <v>1504</v>
      </c>
      <c r="C75" s="4">
        <f t="shared" si="1"/>
        <v>1.5242485501919463</v>
      </c>
      <c r="D75">
        <v>24503315</v>
      </c>
      <c r="E75">
        <v>24504390</v>
      </c>
      <c r="F75">
        <v>24503437</v>
      </c>
      <c r="G75">
        <v>24504486</v>
      </c>
      <c r="H75">
        <v>337</v>
      </c>
      <c r="I75">
        <v>212</v>
      </c>
      <c r="J75">
        <v>231</v>
      </c>
      <c r="K75">
        <v>9.1150632115000008</v>
      </c>
      <c r="L75">
        <v>9.3395475177999998</v>
      </c>
    </row>
    <row r="76" spans="1:12" x14ac:dyDescent="0.25">
      <c r="A76" t="s">
        <v>1505</v>
      </c>
      <c r="B76" t="s">
        <v>1505</v>
      </c>
      <c r="C76" s="4">
        <f t="shared" si="1"/>
        <v>1.6155813402794221</v>
      </c>
      <c r="D76">
        <v>24602033</v>
      </c>
      <c r="E76">
        <v>24604763</v>
      </c>
      <c r="F76">
        <v>24601942</v>
      </c>
      <c r="G76">
        <v>24603176</v>
      </c>
      <c r="H76">
        <v>332</v>
      </c>
      <c r="I76">
        <v>206</v>
      </c>
      <c r="J76">
        <v>205</v>
      </c>
      <c r="K76">
        <v>9.3073038380999993</v>
      </c>
      <c r="L76">
        <v>12.302520485700001</v>
      </c>
    </row>
    <row r="77" spans="1:12" x14ac:dyDescent="0.25">
      <c r="A77" t="s">
        <v>1506</v>
      </c>
      <c r="B77" t="s">
        <v>1507</v>
      </c>
      <c r="C77" s="4">
        <f t="shared" si="1"/>
        <v>1.694449028992683</v>
      </c>
      <c r="D77">
        <v>24637196</v>
      </c>
      <c r="E77">
        <v>24638608</v>
      </c>
      <c r="F77">
        <v>24637054</v>
      </c>
      <c r="G77">
        <v>24638187</v>
      </c>
      <c r="H77">
        <v>320</v>
      </c>
      <c r="I77">
        <v>166</v>
      </c>
      <c r="J77">
        <v>219</v>
      </c>
      <c r="K77">
        <v>14.209808226</v>
      </c>
      <c r="L77">
        <v>8.702789976</v>
      </c>
    </row>
    <row r="78" spans="1:12" x14ac:dyDescent="0.25">
      <c r="A78" t="s">
        <v>302</v>
      </c>
      <c r="B78" t="s">
        <v>302</v>
      </c>
      <c r="C78" s="4">
        <f t="shared" si="1"/>
        <v>2.2904048597591751</v>
      </c>
      <c r="D78">
        <v>24647121</v>
      </c>
      <c r="E78">
        <v>24648839</v>
      </c>
      <c r="F78">
        <v>24646955</v>
      </c>
      <c r="G78">
        <v>24648385</v>
      </c>
      <c r="H78">
        <v>535</v>
      </c>
      <c r="I78">
        <v>207</v>
      </c>
      <c r="J78">
        <v>268</v>
      </c>
      <c r="K78">
        <v>40.610979618099996</v>
      </c>
      <c r="L78">
        <v>34.837895013100002</v>
      </c>
    </row>
    <row r="79" spans="1:12" x14ac:dyDescent="0.25">
      <c r="A79" t="s">
        <v>305</v>
      </c>
      <c r="B79" t="s">
        <v>305</v>
      </c>
      <c r="C79" s="4">
        <f t="shared" si="1"/>
        <v>1.851504704445881</v>
      </c>
      <c r="D79">
        <v>24901882</v>
      </c>
      <c r="E79">
        <v>24904443</v>
      </c>
      <c r="F79">
        <v>24901817</v>
      </c>
      <c r="G79">
        <v>24903325</v>
      </c>
      <c r="H79">
        <v>436</v>
      </c>
      <c r="I79">
        <v>221</v>
      </c>
      <c r="J79">
        <v>252</v>
      </c>
      <c r="K79">
        <v>20.632386544199999</v>
      </c>
      <c r="L79">
        <v>20.414831998</v>
      </c>
    </row>
    <row r="80" spans="1:12" x14ac:dyDescent="0.25">
      <c r="A80" t="s">
        <v>1508</v>
      </c>
      <c r="B80" t="s">
        <v>1508</v>
      </c>
      <c r="C80" s="4">
        <f t="shared" si="1"/>
        <v>2.2543298969072163</v>
      </c>
      <c r="D80">
        <v>24973028</v>
      </c>
      <c r="E80">
        <v>24974946</v>
      </c>
      <c r="F80">
        <v>24973768</v>
      </c>
      <c r="G80">
        <v>24974831</v>
      </c>
      <c r="H80">
        <v>222</v>
      </c>
      <c r="I80">
        <v>97</v>
      </c>
      <c r="J80">
        <v>100</v>
      </c>
      <c r="K80">
        <v>13.598242189</v>
      </c>
      <c r="L80">
        <v>14.5680619005</v>
      </c>
    </row>
    <row r="81" spans="1:12" x14ac:dyDescent="0.25">
      <c r="A81" t="s">
        <v>314</v>
      </c>
      <c r="B81" t="s">
        <v>315</v>
      </c>
      <c r="C81" s="4">
        <f t="shared" si="1"/>
        <v>2.1593524467523322</v>
      </c>
      <c r="D81">
        <v>25426234</v>
      </c>
      <c r="E81">
        <v>25427461</v>
      </c>
      <c r="F81">
        <v>25426212</v>
      </c>
      <c r="G81">
        <v>25427498</v>
      </c>
      <c r="H81">
        <v>651</v>
      </c>
      <c r="I81">
        <v>304</v>
      </c>
      <c r="J81">
        <v>299</v>
      </c>
      <c r="K81">
        <v>36.7562982476</v>
      </c>
      <c r="L81">
        <v>50.960447577799997</v>
      </c>
    </row>
    <row r="82" spans="1:12" x14ac:dyDescent="0.25">
      <c r="A82" t="s">
        <v>1509</v>
      </c>
      <c r="B82" t="s">
        <v>1510</v>
      </c>
      <c r="C82" s="4">
        <f t="shared" si="1"/>
        <v>1.6746883870171541</v>
      </c>
      <c r="D82">
        <v>25431549</v>
      </c>
      <c r="E82">
        <v>25433091</v>
      </c>
      <c r="F82">
        <v>25432183</v>
      </c>
      <c r="G82">
        <v>25433299</v>
      </c>
      <c r="H82">
        <v>295</v>
      </c>
      <c r="I82">
        <v>146</v>
      </c>
      <c r="J82">
        <v>222</v>
      </c>
      <c r="K82">
        <v>14.481946105900001</v>
      </c>
      <c r="L82">
        <v>5.5567374659000004</v>
      </c>
    </row>
    <row r="83" spans="1:12" x14ac:dyDescent="0.25">
      <c r="A83" t="s">
        <v>1511</v>
      </c>
      <c r="B83" t="s">
        <v>1511</v>
      </c>
      <c r="C83" s="4">
        <f t="shared" si="1"/>
        <v>1.859886624375759</v>
      </c>
      <c r="D83">
        <v>25524718</v>
      </c>
      <c r="E83">
        <v>25526150</v>
      </c>
      <c r="F83">
        <v>25524538</v>
      </c>
      <c r="G83">
        <v>25526043</v>
      </c>
      <c r="H83">
        <v>502</v>
      </c>
      <c r="I83">
        <v>239</v>
      </c>
      <c r="J83">
        <v>310</v>
      </c>
      <c r="K83">
        <v>27.081177290300001</v>
      </c>
      <c r="L83">
        <v>20.7235343565</v>
      </c>
    </row>
    <row r="84" spans="1:12" x14ac:dyDescent="0.25">
      <c r="A84" t="s">
        <v>1512</v>
      </c>
      <c r="B84" t="s">
        <v>1512</v>
      </c>
      <c r="C84" s="4">
        <f t="shared" si="1"/>
        <v>2.3137254901960782</v>
      </c>
      <c r="D84">
        <v>25765718</v>
      </c>
      <c r="E84">
        <v>25767240</v>
      </c>
      <c r="F84">
        <v>25765905</v>
      </c>
      <c r="G84">
        <v>25767124</v>
      </c>
      <c r="H84">
        <v>268</v>
      </c>
      <c r="I84">
        <v>102</v>
      </c>
      <c r="J84">
        <v>134</v>
      </c>
      <c r="K84">
        <v>20.369785558699999</v>
      </c>
      <c r="L84">
        <v>15.1547676875</v>
      </c>
    </row>
    <row r="85" spans="1:12" x14ac:dyDescent="0.25">
      <c r="A85" t="s">
        <v>1513</v>
      </c>
      <c r="B85" t="s">
        <v>1513</v>
      </c>
      <c r="C85" s="4">
        <f t="shared" si="1"/>
        <v>1.6792102240569964</v>
      </c>
      <c r="D85">
        <v>25999837</v>
      </c>
      <c r="E85">
        <v>26001614</v>
      </c>
      <c r="F85">
        <v>25999920</v>
      </c>
      <c r="G85">
        <v>26001658</v>
      </c>
      <c r="H85">
        <v>803</v>
      </c>
      <c r="I85">
        <v>392</v>
      </c>
      <c r="J85">
        <v>613</v>
      </c>
      <c r="K85">
        <v>42.016468654999997</v>
      </c>
      <c r="L85">
        <v>20.3820063199</v>
      </c>
    </row>
    <row r="86" spans="1:12" x14ac:dyDescent="0.25">
      <c r="A86" t="s">
        <v>1514</v>
      </c>
      <c r="B86" t="s">
        <v>1515</v>
      </c>
      <c r="C86" s="4">
        <f t="shared" si="1"/>
        <v>2.2204175225720153</v>
      </c>
      <c r="D86">
        <v>26141726</v>
      </c>
      <c r="E86">
        <v>26143538</v>
      </c>
      <c r="F86">
        <v>26141775</v>
      </c>
      <c r="G86">
        <v>26143403</v>
      </c>
      <c r="H86">
        <v>448</v>
      </c>
      <c r="I86">
        <v>173</v>
      </c>
      <c r="J86">
        <v>242</v>
      </c>
      <c r="K86">
        <v>33.921511623500002</v>
      </c>
      <c r="L86">
        <v>24.342977106599999</v>
      </c>
    </row>
    <row r="87" spans="1:12" x14ac:dyDescent="0.25">
      <c r="A87" t="s">
        <v>343</v>
      </c>
      <c r="B87" t="s">
        <v>344</v>
      </c>
      <c r="C87" s="4">
        <f t="shared" si="1"/>
        <v>1.6001208702659147</v>
      </c>
      <c r="D87">
        <v>27082394</v>
      </c>
      <c r="E87">
        <v>27088248</v>
      </c>
      <c r="F87">
        <v>27086911</v>
      </c>
      <c r="G87">
        <v>27088271</v>
      </c>
      <c r="H87">
        <v>338</v>
      </c>
      <c r="I87">
        <v>204</v>
      </c>
      <c r="J87">
        <v>219</v>
      </c>
      <c r="K87">
        <v>10.3296676312</v>
      </c>
      <c r="L87">
        <v>11.0845773102</v>
      </c>
    </row>
    <row r="88" spans="1:12" x14ac:dyDescent="0.25">
      <c r="A88" t="s">
        <v>1516</v>
      </c>
      <c r="B88" t="s">
        <v>1516</v>
      </c>
      <c r="C88" s="4">
        <f t="shared" si="1"/>
        <v>1.4417091836734692</v>
      </c>
      <c r="D88">
        <v>27118177</v>
      </c>
      <c r="E88">
        <v>27119011</v>
      </c>
      <c r="F88">
        <v>27118241</v>
      </c>
      <c r="G88">
        <v>27119397</v>
      </c>
      <c r="H88">
        <v>381</v>
      </c>
      <c r="I88">
        <v>240</v>
      </c>
      <c r="J88">
        <v>294</v>
      </c>
      <c r="K88">
        <v>10.271505767800001</v>
      </c>
      <c r="L88">
        <v>7.1292163128999997</v>
      </c>
    </row>
    <row r="89" spans="1:12" x14ac:dyDescent="0.25">
      <c r="A89" t="s">
        <v>1517</v>
      </c>
      <c r="B89" t="s">
        <v>1517</v>
      </c>
      <c r="C89" s="4">
        <f t="shared" si="1"/>
        <v>1.4417091836734692</v>
      </c>
      <c r="D89">
        <v>27118621</v>
      </c>
      <c r="E89">
        <v>27119918</v>
      </c>
      <c r="F89">
        <v>27118241</v>
      </c>
      <c r="G89">
        <v>27119397</v>
      </c>
      <c r="H89">
        <v>381</v>
      </c>
      <c r="I89">
        <v>240</v>
      </c>
      <c r="J89">
        <v>294</v>
      </c>
      <c r="K89">
        <v>10.271505767800001</v>
      </c>
      <c r="L89">
        <v>7.1292163128999997</v>
      </c>
    </row>
    <row r="90" spans="1:12" x14ac:dyDescent="0.25">
      <c r="A90" t="s">
        <v>1518</v>
      </c>
      <c r="B90" t="s">
        <v>1518</v>
      </c>
      <c r="C90" s="4">
        <f t="shared" si="1"/>
        <v>1.5174814254717601</v>
      </c>
      <c r="D90">
        <v>27397089</v>
      </c>
      <c r="E90">
        <v>27398500</v>
      </c>
      <c r="F90">
        <v>27397051</v>
      </c>
      <c r="G90">
        <v>27398565</v>
      </c>
      <c r="H90">
        <v>373</v>
      </c>
      <c r="I90">
        <v>227</v>
      </c>
      <c r="J90">
        <v>268</v>
      </c>
      <c r="K90">
        <v>11.1211842859</v>
      </c>
      <c r="L90">
        <v>9.0912290279000008</v>
      </c>
    </row>
    <row r="91" spans="1:12" x14ac:dyDescent="0.25">
      <c r="A91" t="s">
        <v>1519</v>
      </c>
      <c r="B91" t="s">
        <v>1519</v>
      </c>
      <c r="C91" s="4">
        <f t="shared" si="1"/>
        <v>1.5174814254717601</v>
      </c>
      <c r="D91">
        <v>27397877</v>
      </c>
      <c r="E91">
        <v>27400474</v>
      </c>
      <c r="F91">
        <v>27397051</v>
      </c>
      <c r="G91">
        <v>27398565</v>
      </c>
      <c r="H91">
        <v>373</v>
      </c>
      <c r="I91">
        <v>227</v>
      </c>
      <c r="J91">
        <v>268</v>
      </c>
      <c r="K91">
        <v>11.1211842859</v>
      </c>
      <c r="L91">
        <v>9.0912290279000008</v>
      </c>
    </row>
    <row r="92" spans="1:12" x14ac:dyDescent="0.25">
      <c r="A92" t="s">
        <v>1520</v>
      </c>
      <c r="B92" t="s">
        <v>1520</v>
      </c>
      <c r="C92" s="4">
        <f t="shared" si="1"/>
        <v>1.7482950239959587</v>
      </c>
      <c r="D92">
        <v>27429916</v>
      </c>
      <c r="E92">
        <v>27432003</v>
      </c>
      <c r="F92">
        <v>27431917</v>
      </c>
      <c r="G92">
        <v>27433162</v>
      </c>
      <c r="H92">
        <v>381</v>
      </c>
      <c r="I92">
        <v>214</v>
      </c>
      <c r="J92">
        <v>222</v>
      </c>
      <c r="K92">
        <v>14.136475194000001</v>
      </c>
      <c r="L92">
        <v>16.932097479199999</v>
      </c>
    </row>
    <row r="93" spans="1:12" x14ac:dyDescent="0.25">
      <c r="A93" t="s">
        <v>1521</v>
      </c>
      <c r="B93" t="s">
        <v>1521</v>
      </c>
      <c r="C93" s="4">
        <f t="shared" si="1"/>
        <v>1.7482950239959587</v>
      </c>
      <c r="D93">
        <v>27432178</v>
      </c>
      <c r="E93">
        <v>27433782</v>
      </c>
      <c r="F93">
        <v>27431917</v>
      </c>
      <c r="G93">
        <v>27433162</v>
      </c>
      <c r="H93">
        <v>381</v>
      </c>
      <c r="I93">
        <v>214</v>
      </c>
      <c r="J93">
        <v>222</v>
      </c>
      <c r="K93">
        <v>14.136475194000001</v>
      </c>
      <c r="L93">
        <v>16.932097479199999</v>
      </c>
    </row>
    <row r="94" spans="1:12" x14ac:dyDescent="0.25">
      <c r="A94" t="s">
        <v>1522</v>
      </c>
      <c r="B94" t="s">
        <v>1522</v>
      </c>
      <c r="C94" s="4">
        <f t="shared" si="1"/>
        <v>1.8282124681933842</v>
      </c>
      <c r="D94">
        <v>27717380</v>
      </c>
      <c r="E94">
        <v>27719741</v>
      </c>
      <c r="F94">
        <v>27718875</v>
      </c>
      <c r="G94">
        <v>27719921</v>
      </c>
      <c r="H94">
        <v>229</v>
      </c>
      <c r="I94">
        <v>120</v>
      </c>
      <c r="J94">
        <v>131</v>
      </c>
      <c r="K94">
        <v>9.9157170274999995</v>
      </c>
      <c r="L94">
        <v>9.4717272627</v>
      </c>
    </row>
    <row r="95" spans="1:12" x14ac:dyDescent="0.25">
      <c r="A95" t="s">
        <v>1523</v>
      </c>
      <c r="B95" t="s">
        <v>1524</v>
      </c>
      <c r="C95" s="4">
        <f t="shared" si="1"/>
        <v>1.4194514991503902</v>
      </c>
      <c r="D95">
        <v>27759941</v>
      </c>
      <c r="E95">
        <v>27761588</v>
      </c>
      <c r="F95">
        <v>27759692</v>
      </c>
      <c r="G95">
        <v>27760977</v>
      </c>
      <c r="H95">
        <v>332</v>
      </c>
      <c r="I95">
        <v>229</v>
      </c>
      <c r="J95">
        <v>239</v>
      </c>
      <c r="K95">
        <v>6.5075210123999998</v>
      </c>
      <c r="L95">
        <v>7.6969527093999996</v>
      </c>
    </row>
    <row r="96" spans="1:12" x14ac:dyDescent="0.25">
      <c r="A96" t="s">
        <v>1525</v>
      </c>
      <c r="B96" t="s">
        <v>1526</v>
      </c>
      <c r="C96" s="4">
        <f t="shared" si="1"/>
        <v>1.5779298269472681</v>
      </c>
      <c r="D96">
        <v>28550202</v>
      </c>
      <c r="E96">
        <v>28551836</v>
      </c>
      <c r="F96">
        <v>28550307</v>
      </c>
      <c r="G96">
        <v>28552021</v>
      </c>
      <c r="H96">
        <v>837</v>
      </c>
      <c r="I96">
        <v>439</v>
      </c>
      <c r="J96">
        <v>670</v>
      </c>
      <c r="K96">
        <v>37.8193865665</v>
      </c>
      <c r="L96">
        <v>18.079701306600001</v>
      </c>
    </row>
    <row r="97" spans="1:12" x14ac:dyDescent="0.25">
      <c r="A97" t="s">
        <v>1527</v>
      </c>
      <c r="B97" t="s">
        <v>1527</v>
      </c>
      <c r="C97" s="4">
        <f t="shared" si="1"/>
        <v>1.8476803432555644</v>
      </c>
      <c r="D97">
        <v>28602705</v>
      </c>
      <c r="E97">
        <v>28603932</v>
      </c>
      <c r="F97">
        <v>28603043</v>
      </c>
      <c r="G97">
        <v>28604020</v>
      </c>
      <c r="H97">
        <v>195</v>
      </c>
      <c r="I97">
        <v>99</v>
      </c>
      <c r="J97">
        <v>113</v>
      </c>
      <c r="K97">
        <v>9.0231060404000001</v>
      </c>
      <c r="L97">
        <v>7.5409547638000003</v>
      </c>
    </row>
    <row r="98" spans="1:12" x14ac:dyDescent="0.25">
      <c r="A98" t="s">
        <v>381</v>
      </c>
      <c r="B98" t="s">
        <v>381</v>
      </c>
      <c r="C98" s="4">
        <f t="shared" si="1"/>
        <v>1.7012073627781206</v>
      </c>
      <c r="D98">
        <v>29391630</v>
      </c>
      <c r="E98">
        <v>29393334</v>
      </c>
      <c r="F98">
        <v>29391624</v>
      </c>
      <c r="G98">
        <v>29392994</v>
      </c>
      <c r="H98">
        <v>349</v>
      </c>
      <c r="I98">
        <v>197</v>
      </c>
      <c r="J98">
        <v>214</v>
      </c>
      <c r="K98">
        <v>12.767356851800001</v>
      </c>
      <c r="L98">
        <v>13.4268969475</v>
      </c>
    </row>
    <row r="99" spans="1:12" x14ac:dyDescent="0.25">
      <c r="A99" t="s">
        <v>1528</v>
      </c>
      <c r="B99" t="s">
        <v>1528</v>
      </c>
      <c r="C99" s="4">
        <f t="shared" si="1"/>
        <v>1.6264821249616879</v>
      </c>
      <c r="D99">
        <v>29518184</v>
      </c>
      <c r="E99">
        <v>29519323</v>
      </c>
      <c r="F99">
        <v>29518051</v>
      </c>
      <c r="G99">
        <v>29519673</v>
      </c>
      <c r="H99">
        <v>873</v>
      </c>
      <c r="I99">
        <v>493</v>
      </c>
      <c r="J99">
        <v>589</v>
      </c>
      <c r="K99">
        <v>33.2378271579</v>
      </c>
      <c r="L99">
        <v>33.376540933199998</v>
      </c>
    </row>
    <row r="100" spans="1:12" x14ac:dyDescent="0.25">
      <c r="A100" t="s">
        <v>1529</v>
      </c>
      <c r="B100" t="s">
        <v>1529</v>
      </c>
      <c r="C100" s="4">
        <f t="shared" si="1"/>
        <v>1.6472884291673782</v>
      </c>
      <c r="D100">
        <v>29634096</v>
      </c>
      <c r="E100">
        <v>29635931</v>
      </c>
      <c r="F100">
        <v>29634584</v>
      </c>
      <c r="G100">
        <v>29635903</v>
      </c>
      <c r="H100">
        <v>331</v>
      </c>
      <c r="I100">
        <v>179</v>
      </c>
      <c r="J100">
        <v>229</v>
      </c>
      <c r="K100">
        <v>13.384026093699999</v>
      </c>
      <c r="L100">
        <v>8.8069728747999996</v>
      </c>
    </row>
    <row r="101" spans="1:12" x14ac:dyDescent="0.25">
      <c r="A101" t="s">
        <v>1530</v>
      </c>
      <c r="B101" s="6" t="s">
        <v>1531</v>
      </c>
      <c r="C101" s="4">
        <f t="shared" si="1"/>
        <v>1.6138218136168956</v>
      </c>
      <c r="D101">
        <v>29867854</v>
      </c>
      <c r="E101">
        <v>29869784</v>
      </c>
      <c r="F101">
        <v>29868509</v>
      </c>
      <c r="G101">
        <v>29869896</v>
      </c>
      <c r="H101">
        <v>365</v>
      </c>
      <c r="I101">
        <v>183</v>
      </c>
      <c r="J101">
        <v>296</v>
      </c>
      <c r="K101">
        <v>17.586479075500002</v>
      </c>
      <c r="L101">
        <v>5.4116659110000001</v>
      </c>
    </row>
    <row r="102" spans="1:12" x14ac:dyDescent="0.25">
      <c r="A102" t="s">
        <v>1532</v>
      </c>
      <c r="B102" t="s">
        <v>1533</v>
      </c>
      <c r="C102" s="4">
        <f t="shared" si="1"/>
        <v>1.5469649398220828</v>
      </c>
      <c r="D102">
        <v>29990336</v>
      </c>
      <c r="E102">
        <v>29993766</v>
      </c>
      <c r="F102">
        <v>29992962</v>
      </c>
      <c r="G102">
        <v>29994094</v>
      </c>
      <c r="H102">
        <v>330</v>
      </c>
      <c r="I102">
        <v>196</v>
      </c>
      <c r="J102">
        <v>234</v>
      </c>
      <c r="K102">
        <v>10.517605959899999</v>
      </c>
      <c r="L102">
        <v>8.0985038976000006</v>
      </c>
    </row>
    <row r="103" spans="1:12" x14ac:dyDescent="0.25">
      <c r="A103" t="s">
        <v>1534</v>
      </c>
      <c r="B103" t="s">
        <v>1535</v>
      </c>
      <c r="C103" s="4">
        <f t="shared" si="1"/>
        <v>1.4230383873427943</v>
      </c>
      <c r="D103">
        <v>30127819</v>
      </c>
      <c r="E103">
        <v>30129649</v>
      </c>
      <c r="F103">
        <v>30128136</v>
      </c>
      <c r="G103">
        <v>30129830</v>
      </c>
      <c r="H103">
        <v>366</v>
      </c>
      <c r="I103">
        <v>233</v>
      </c>
      <c r="J103">
        <v>287</v>
      </c>
      <c r="K103">
        <v>9.5788645088000006</v>
      </c>
      <c r="L103">
        <v>6.3007306899</v>
      </c>
    </row>
    <row r="104" spans="1:12" x14ac:dyDescent="0.25">
      <c r="A104" t="s">
        <v>1536</v>
      </c>
      <c r="C104" s="4">
        <f t="shared" si="1"/>
        <v>1.6986226893802101</v>
      </c>
      <c r="D104">
        <v>8869428</v>
      </c>
      <c r="E104">
        <v>8870452</v>
      </c>
      <c r="F104">
        <v>8869581</v>
      </c>
      <c r="G104">
        <v>8870798</v>
      </c>
      <c r="H104">
        <v>309</v>
      </c>
      <c r="I104">
        <v>178</v>
      </c>
      <c r="J104">
        <v>186</v>
      </c>
      <c r="K104">
        <v>10.672967979699999</v>
      </c>
      <c r="L104">
        <v>12.0772812446</v>
      </c>
    </row>
    <row r="105" spans="1:12" x14ac:dyDescent="0.25">
      <c r="A105" t="s">
        <v>398</v>
      </c>
      <c r="C105" s="4">
        <f t="shared" si="1"/>
        <v>1.7168816213726394</v>
      </c>
      <c r="D105">
        <v>19352419</v>
      </c>
      <c r="E105">
        <v>19353379</v>
      </c>
      <c r="F105">
        <v>19352161</v>
      </c>
      <c r="G105">
        <v>19353279</v>
      </c>
      <c r="H105">
        <v>251</v>
      </c>
      <c r="I105">
        <v>130</v>
      </c>
      <c r="J105">
        <v>167</v>
      </c>
      <c r="K105">
        <v>11.1698838529</v>
      </c>
      <c r="L105">
        <v>6.9679969082</v>
      </c>
    </row>
    <row r="106" spans="1:12" x14ac:dyDescent="0.25">
      <c r="A106" t="s">
        <v>1537</v>
      </c>
      <c r="B106" t="s">
        <v>1538</v>
      </c>
      <c r="C106" s="4">
        <f t="shared" si="1"/>
        <v>1.6385836385836385</v>
      </c>
      <c r="D106">
        <v>290573</v>
      </c>
      <c r="E106">
        <v>292688</v>
      </c>
      <c r="F106">
        <v>291633</v>
      </c>
      <c r="G106">
        <v>292722</v>
      </c>
      <c r="H106">
        <v>366</v>
      </c>
      <c r="I106">
        <v>189</v>
      </c>
      <c r="J106">
        <v>273</v>
      </c>
      <c r="K106">
        <v>16.555970416299999</v>
      </c>
      <c r="L106">
        <v>7.7185042282999996</v>
      </c>
    </row>
    <row r="107" spans="1:12" x14ac:dyDescent="0.25">
      <c r="A107" t="s">
        <v>415</v>
      </c>
      <c r="B107" t="s">
        <v>416</v>
      </c>
      <c r="C107" s="4">
        <f t="shared" si="1"/>
        <v>1.8609162529678396</v>
      </c>
      <c r="D107">
        <v>1149295</v>
      </c>
      <c r="E107">
        <v>1150663</v>
      </c>
      <c r="F107">
        <v>1149448</v>
      </c>
      <c r="G107">
        <v>1150536</v>
      </c>
      <c r="H107">
        <v>249</v>
      </c>
      <c r="I107">
        <v>113</v>
      </c>
      <c r="J107">
        <v>164</v>
      </c>
      <c r="K107">
        <v>14.2510325316</v>
      </c>
      <c r="L107">
        <v>7.1617007021000001</v>
      </c>
    </row>
    <row r="108" spans="1:12" x14ac:dyDescent="0.25">
      <c r="A108" t="s">
        <v>417</v>
      </c>
      <c r="B108" t="s">
        <v>417</v>
      </c>
      <c r="C108" s="4">
        <f t="shared" si="1"/>
        <v>31.739583333333332</v>
      </c>
      <c r="D108">
        <v>1167303</v>
      </c>
      <c r="E108">
        <v>1168206</v>
      </c>
      <c r="F108">
        <v>1167322</v>
      </c>
      <c r="G108">
        <v>1168305</v>
      </c>
      <c r="H108">
        <v>277</v>
      </c>
      <c r="I108">
        <v>6</v>
      </c>
      <c r="J108">
        <v>16</v>
      </c>
      <c r="K108">
        <v>79.005933457500007</v>
      </c>
      <c r="L108">
        <v>72.392182596300003</v>
      </c>
    </row>
    <row r="109" spans="1:12" x14ac:dyDescent="0.25">
      <c r="A109" t="s">
        <v>1539</v>
      </c>
      <c r="B109" t="s">
        <v>1539</v>
      </c>
      <c r="C109" s="4">
        <f t="shared" si="1"/>
        <v>31.739583333333332</v>
      </c>
      <c r="D109">
        <v>1168200</v>
      </c>
      <c r="E109">
        <v>1168373</v>
      </c>
      <c r="F109">
        <v>1167322</v>
      </c>
      <c r="G109">
        <v>1168305</v>
      </c>
      <c r="H109">
        <v>277</v>
      </c>
      <c r="I109">
        <v>6</v>
      </c>
      <c r="J109">
        <v>16</v>
      </c>
      <c r="K109">
        <v>79.005933457500007</v>
      </c>
      <c r="L109">
        <v>72.392182596300003</v>
      </c>
    </row>
    <row r="110" spans="1:12" x14ac:dyDescent="0.25">
      <c r="A110" t="s">
        <v>418</v>
      </c>
      <c r="B110" t="s">
        <v>418</v>
      </c>
      <c r="C110" s="4">
        <f t="shared" si="1"/>
        <v>31.739583333333332</v>
      </c>
      <c r="D110">
        <v>1167354</v>
      </c>
      <c r="E110">
        <v>1167492</v>
      </c>
      <c r="F110">
        <v>1167322</v>
      </c>
      <c r="G110">
        <v>1168305</v>
      </c>
      <c r="H110">
        <v>277</v>
      </c>
      <c r="I110">
        <v>6</v>
      </c>
      <c r="J110">
        <v>16</v>
      </c>
      <c r="K110">
        <v>79.005933457500007</v>
      </c>
      <c r="L110">
        <v>72.392182596300003</v>
      </c>
    </row>
    <row r="111" spans="1:12" x14ac:dyDescent="0.25">
      <c r="A111" t="s">
        <v>1540</v>
      </c>
      <c r="B111" t="s">
        <v>1540</v>
      </c>
      <c r="C111" s="4">
        <f t="shared" si="1"/>
        <v>1.6806778309409889</v>
      </c>
      <c r="D111">
        <v>2033154</v>
      </c>
      <c r="E111">
        <v>2034283</v>
      </c>
      <c r="F111">
        <v>2033165</v>
      </c>
      <c r="G111">
        <v>2034384</v>
      </c>
      <c r="H111">
        <v>419</v>
      </c>
      <c r="I111">
        <v>228</v>
      </c>
      <c r="J111">
        <v>275</v>
      </c>
      <c r="K111">
        <v>16.875045836000002</v>
      </c>
      <c r="L111">
        <v>14.0333449256</v>
      </c>
    </row>
    <row r="112" spans="1:12" x14ac:dyDescent="0.25">
      <c r="A112" t="s">
        <v>1541</v>
      </c>
      <c r="B112" t="s">
        <v>1541</v>
      </c>
      <c r="C112" s="4">
        <f t="shared" si="1"/>
        <v>1.8579027355623099</v>
      </c>
      <c r="D112">
        <v>2199151</v>
      </c>
      <c r="E112">
        <v>2201603</v>
      </c>
      <c r="F112">
        <v>2199391</v>
      </c>
      <c r="G112">
        <v>2201132</v>
      </c>
      <c r="H112">
        <v>430</v>
      </c>
      <c r="I112">
        <v>188</v>
      </c>
      <c r="J112">
        <v>301</v>
      </c>
      <c r="K112">
        <v>26.796312594900002</v>
      </c>
      <c r="L112">
        <v>11.931223517499999</v>
      </c>
    </row>
    <row r="113" spans="1:12" x14ac:dyDescent="0.25">
      <c r="A113" t="s">
        <v>1542</v>
      </c>
      <c r="C113" s="4">
        <f t="shared" si="1"/>
        <v>1.5503079507278836</v>
      </c>
      <c r="D113">
        <v>5508351</v>
      </c>
      <c r="E113">
        <v>5508797</v>
      </c>
      <c r="F113">
        <v>5507934</v>
      </c>
      <c r="G113">
        <v>5509133</v>
      </c>
      <c r="H113">
        <v>293</v>
      </c>
      <c r="I113">
        <v>188</v>
      </c>
      <c r="J113">
        <v>190</v>
      </c>
      <c r="K113">
        <v>7.4379512107999997</v>
      </c>
      <c r="L113">
        <v>9.2174876740999991</v>
      </c>
    </row>
    <row r="114" spans="1:12" x14ac:dyDescent="0.25">
      <c r="A114" t="s">
        <v>424</v>
      </c>
      <c r="C114" s="4">
        <f t="shared" si="1"/>
        <v>7.2629892037786767</v>
      </c>
      <c r="D114">
        <v>7633214</v>
      </c>
      <c r="E114">
        <v>7634069</v>
      </c>
      <c r="F114">
        <v>7632446</v>
      </c>
      <c r="G114">
        <v>7633694</v>
      </c>
      <c r="H114">
        <v>395</v>
      </c>
      <c r="I114">
        <v>57</v>
      </c>
      <c r="J114">
        <v>52</v>
      </c>
      <c r="K114">
        <v>70.058634581600003</v>
      </c>
      <c r="L114">
        <v>82.401778565100003</v>
      </c>
    </row>
    <row r="115" spans="1:12" x14ac:dyDescent="0.25">
      <c r="A115" t="s">
        <v>1543</v>
      </c>
      <c r="C115" s="4">
        <f t="shared" si="1"/>
        <v>1.7233108828817847</v>
      </c>
      <c r="D115">
        <v>17572719</v>
      </c>
      <c r="E115">
        <v>17574482</v>
      </c>
      <c r="F115">
        <v>17572309</v>
      </c>
      <c r="G115">
        <v>17573611</v>
      </c>
      <c r="H115">
        <v>618</v>
      </c>
      <c r="I115">
        <v>314</v>
      </c>
      <c r="J115">
        <v>418</v>
      </c>
      <c r="K115">
        <v>29.451484218899999</v>
      </c>
      <c r="L115">
        <v>21.187209850799999</v>
      </c>
    </row>
    <row r="116" spans="1:12" x14ac:dyDescent="0.25">
      <c r="A116" t="s">
        <v>1544</v>
      </c>
      <c r="B116" t="s">
        <v>1544</v>
      </c>
      <c r="C116" s="4">
        <f t="shared" si="1"/>
        <v>1.5503079507278836</v>
      </c>
      <c r="D116">
        <v>5508414</v>
      </c>
      <c r="E116">
        <v>5508837</v>
      </c>
      <c r="F116">
        <v>5507934</v>
      </c>
      <c r="G116">
        <v>5509133</v>
      </c>
      <c r="H116">
        <v>293</v>
      </c>
      <c r="I116">
        <v>188</v>
      </c>
      <c r="J116">
        <v>190</v>
      </c>
      <c r="K116">
        <v>7.4379512107999997</v>
      </c>
      <c r="L116">
        <v>9.2174876740999991</v>
      </c>
    </row>
    <row r="117" spans="1:12" x14ac:dyDescent="0.25">
      <c r="A117" t="s">
        <v>439</v>
      </c>
      <c r="B117" t="s">
        <v>440</v>
      </c>
      <c r="C117" s="4">
        <f t="shared" si="1"/>
        <v>2.8772607497903939</v>
      </c>
      <c r="D117">
        <v>6542166</v>
      </c>
      <c r="E117">
        <v>6544118</v>
      </c>
      <c r="F117">
        <v>6542228</v>
      </c>
      <c r="G117">
        <v>6543735</v>
      </c>
      <c r="H117">
        <v>371</v>
      </c>
      <c r="I117">
        <v>121</v>
      </c>
      <c r="J117">
        <v>138</v>
      </c>
      <c r="K117">
        <v>34.692608394099999</v>
      </c>
      <c r="L117">
        <v>35.052512755800002</v>
      </c>
    </row>
    <row r="118" spans="1:12" x14ac:dyDescent="0.25">
      <c r="A118" t="s">
        <v>1545</v>
      </c>
      <c r="B118" t="s">
        <v>1545</v>
      </c>
      <c r="C118" s="4">
        <f t="shared" si="1"/>
        <v>1.5298633629888307</v>
      </c>
      <c r="D118">
        <v>8097420</v>
      </c>
      <c r="E118">
        <v>8099393</v>
      </c>
      <c r="F118">
        <v>8097414</v>
      </c>
      <c r="G118">
        <v>8098663</v>
      </c>
      <c r="H118">
        <v>289</v>
      </c>
      <c r="I118">
        <v>171</v>
      </c>
      <c r="J118">
        <v>211</v>
      </c>
      <c r="K118">
        <v>9.2596313390000002</v>
      </c>
      <c r="L118">
        <v>6.1183383493000001</v>
      </c>
    </row>
    <row r="119" spans="1:12" x14ac:dyDescent="0.25">
      <c r="A119" t="s">
        <v>1546</v>
      </c>
      <c r="B119" t="s">
        <v>1546</v>
      </c>
      <c r="C119" s="4">
        <f t="shared" si="1"/>
        <v>1.8464374858180168</v>
      </c>
      <c r="D119">
        <v>9230208</v>
      </c>
      <c r="E119">
        <v>9231580</v>
      </c>
      <c r="F119">
        <v>9230441</v>
      </c>
      <c r="G119">
        <v>9231602</v>
      </c>
      <c r="H119">
        <v>242</v>
      </c>
      <c r="I119">
        <v>113</v>
      </c>
      <c r="J119">
        <v>156</v>
      </c>
      <c r="K119">
        <v>13.2287586997</v>
      </c>
      <c r="L119">
        <v>7.3185597736999997</v>
      </c>
    </row>
    <row r="120" spans="1:12" x14ac:dyDescent="0.25">
      <c r="A120" t="s">
        <v>1547</v>
      </c>
      <c r="B120" t="s">
        <v>1547</v>
      </c>
      <c r="C120" s="4">
        <f t="shared" si="1"/>
        <v>1.4320533961523361</v>
      </c>
      <c r="D120">
        <v>9290705</v>
      </c>
      <c r="E120">
        <v>9291669</v>
      </c>
      <c r="F120">
        <v>9290736</v>
      </c>
      <c r="G120">
        <v>9291629</v>
      </c>
      <c r="H120">
        <v>359</v>
      </c>
      <c r="I120">
        <v>225</v>
      </c>
      <c r="J120">
        <v>283</v>
      </c>
      <c r="K120">
        <v>9.8269225635000002</v>
      </c>
      <c r="L120">
        <v>5.9819733968</v>
      </c>
    </row>
    <row r="121" spans="1:12" x14ac:dyDescent="0.25">
      <c r="A121" t="s">
        <v>1548</v>
      </c>
      <c r="B121" t="s">
        <v>1548</v>
      </c>
      <c r="C121" s="4">
        <f t="shared" si="1"/>
        <v>1.9031703410589786</v>
      </c>
      <c r="D121">
        <v>9443073</v>
      </c>
      <c r="E121">
        <v>9444428</v>
      </c>
      <c r="F121">
        <v>9443123</v>
      </c>
      <c r="G121">
        <v>9444576</v>
      </c>
      <c r="H121">
        <v>679</v>
      </c>
      <c r="I121">
        <v>348</v>
      </c>
      <c r="J121">
        <v>366</v>
      </c>
      <c r="K121">
        <v>31.938117124600002</v>
      </c>
      <c r="L121">
        <v>40.7203815015</v>
      </c>
    </row>
    <row r="122" spans="1:12" x14ac:dyDescent="0.25">
      <c r="A122" t="s">
        <v>1549</v>
      </c>
      <c r="B122" t="s">
        <v>1550</v>
      </c>
      <c r="C122" s="4">
        <f t="shared" si="1"/>
        <v>2.3321156773211569</v>
      </c>
      <c r="D122">
        <v>9538127</v>
      </c>
      <c r="E122">
        <v>9538963</v>
      </c>
      <c r="F122">
        <v>9538088</v>
      </c>
      <c r="G122">
        <v>9539081</v>
      </c>
      <c r="H122">
        <v>188</v>
      </c>
      <c r="I122">
        <v>73</v>
      </c>
      <c r="J122">
        <v>90</v>
      </c>
      <c r="K122">
        <v>13.8045709251</v>
      </c>
      <c r="L122">
        <v>10.730521530600001</v>
      </c>
    </row>
    <row r="123" spans="1:12" x14ac:dyDescent="0.25">
      <c r="A123" t="s">
        <v>471</v>
      </c>
      <c r="B123" t="s">
        <v>471</v>
      </c>
      <c r="C123" s="4">
        <f t="shared" si="1"/>
        <v>3.397163120567376</v>
      </c>
      <c r="D123">
        <v>9742224</v>
      </c>
      <c r="E123">
        <v>9743467</v>
      </c>
      <c r="F123">
        <v>9742358</v>
      </c>
      <c r="G123">
        <v>9743624</v>
      </c>
      <c r="H123">
        <v>479</v>
      </c>
      <c r="I123">
        <v>141</v>
      </c>
      <c r="J123">
        <v>141</v>
      </c>
      <c r="K123">
        <v>50.490325984099997</v>
      </c>
      <c r="L123">
        <v>60.747744131799998</v>
      </c>
    </row>
    <row r="124" spans="1:12" x14ac:dyDescent="0.25">
      <c r="A124" t="s">
        <v>492</v>
      </c>
      <c r="B124" t="s">
        <v>493</v>
      </c>
      <c r="C124" s="4">
        <f t="shared" si="1"/>
        <v>2.0384551652305651</v>
      </c>
      <c r="D124">
        <v>10826735</v>
      </c>
      <c r="E124">
        <v>10829402</v>
      </c>
      <c r="F124">
        <v>10826596</v>
      </c>
      <c r="G124">
        <v>10828163</v>
      </c>
      <c r="H124">
        <v>415</v>
      </c>
      <c r="I124">
        <v>179</v>
      </c>
      <c r="J124">
        <v>236</v>
      </c>
      <c r="K124">
        <v>26.503965027500001</v>
      </c>
      <c r="L124">
        <v>19.881986900499999</v>
      </c>
    </row>
    <row r="125" spans="1:12" x14ac:dyDescent="0.25">
      <c r="A125" t="s">
        <v>1551</v>
      </c>
      <c r="B125" t="s">
        <v>1552</v>
      </c>
      <c r="C125" s="4">
        <f t="shared" si="1"/>
        <v>1.5510997912804869</v>
      </c>
      <c r="D125">
        <v>11293702</v>
      </c>
      <c r="E125">
        <v>11295918</v>
      </c>
      <c r="F125">
        <v>11293913</v>
      </c>
      <c r="G125">
        <v>11296135</v>
      </c>
      <c r="H125">
        <v>812</v>
      </c>
      <c r="I125">
        <v>524</v>
      </c>
      <c r="J125">
        <v>523</v>
      </c>
      <c r="K125">
        <v>21.108679180300001</v>
      </c>
      <c r="L125">
        <v>34.365124929099998</v>
      </c>
    </row>
    <row r="126" spans="1:12" x14ac:dyDescent="0.25">
      <c r="A126" t="s">
        <v>499</v>
      </c>
      <c r="B126" t="s">
        <v>499</v>
      </c>
      <c r="C126" s="4">
        <f t="shared" si="1"/>
        <v>1.6346822289707656</v>
      </c>
      <c r="D126">
        <v>11563933</v>
      </c>
      <c r="E126">
        <v>11567504</v>
      </c>
      <c r="F126">
        <v>11566175</v>
      </c>
      <c r="G126">
        <v>11567256</v>
      </c>
      <c r="H126">
        <v>370</v>
      </c>
      <c r="I126">
        <v>181</v>
      </c>
      <c r="J126">
        <v>302</v>
      </c>
      <c r="K126">
        <v>18.676943140199999</v>
      </c>
      <c r="L126">
        <v>5.3272142317000002</v>
      </c>
    </row>
    <row r="127" spans="1:12" x14ac:dyDescent="0.25">
      <c r="A127" t="s">
        <v>515</v>
      </c>
      <c r="B127" t="s">
        <v>516</v>
      </c>
      <c r="C127" s="4">
        <f t="shared" si="1"/>
        <v>1.879218677762367</v>
      </c>
      <c r="D127">
        <v>12805667</v>
      </c>
      <c r="E127">
        <v>12809386</v>
      </c>
      <c r="F127">
        <v>12805654</v>
      </c>
      <c r="G127">
        <v>12806451</v>
      </c>
      <c r="H127">
        <v>213</v>
      </c>
      <c r="I127">
        <v>103</v>
      </c>
      <c r="J127">
        <v>126</v>
      </c>
      <c r="K127">
        <v>10.8102718814</v>
      </c>
      <c r="L127">
        <v>7.9070492334000004</v>
      </c>
    </row>
    <row r="128" spans="1:12" x14ac:dyDescent="0.25">
      <c r="A128" t="s">
        <v>1553</v>
      </c>
      <c r="B128" t="s">
        <v>1553</v>
      </c>
      <c r="C128" s="4">
        <f t="shared" si="1"/>
        <v>2.1849347852100038</v>
      </c>
      <c r="D128">
        <v>13105770</v>
      </c>
      <c r="E128">
        <v>13108221</v>
      </c>
      <c r="F128">
        <v>13107806</v>
      </c>
      <c r="G128">
        <v>13109292</v>
      </c>
      <c r="H128">
        <v>282</v>
      </c>
      <c r="I128">
        <v>122</v>
      </c>
      <c r="J128">
        <v>137</v>
      </c>
      <c r="K128">
        <v>17.740787690099999</v>
      </c>
      <c r="L128">
        <v>16.962083730300002</v>
      </c>
    </row>
    <row r="129" spans="1:12" x14ac:dyDescent="0.25">
      <c r="A129" t="s">
        <v>1554</v>
      </c>
      <c r="B129" t="s">
        <v>1554</v>
      </c>
      <c r="C129" s="4">
        <f t="shared" si="1"/>
        <v>2.1849347852100038</v>
      </c>
      <c r="D129">
        <v>13107583</v>
      </c>
      <c r="E129">
        <v>13110480</v>
      </c>
      <c r="F129">
        <v>13107806</v>
      </c>
      <c r="G129">
        <v>13109292</v>
      </c>
      <c r="H129">
        <v>282</v>
      </c>
      <c r="I129">
        <v>122</v>
      </c>
      <c r="J129">
        <v>137</v>
      </c>
      <c r="K129">
        <v>17.740787690099999</v>
      </c>
      <c r="L129">
        <v>16.962083730300002</v>
      </c>
    </row>
    <row r="130" spans="1:12" x14ac:dyDescent="0.25">
      <c r="A130" t="s">
        <v>529</v>
      </c>
      <c r="B130" t="s">
        <v>530</v>
      </c>
      <c r="C130" s="4">
        <f t="shared" ref="C130:C193" si="2">(H130/I130+H130/J130)/2</f>
        <v>1.4232146388683606</v>
      </c>
      <c r="D130">
        <v>13863635</v>
      </c>
      <c r="E130">
        <v>13864710</v>
      </c>
      <c r="F130">
        <v>13863481</v>
      </c>
      <c r="G130">
        <v>13864839</v>
      </c>
      <c r="H130">
        <v>618</v>
      </c>
      <c r="I130">
        <v>382</v>
      </c>
      <c r="J130">
        <v>503</v>
      </c>
      <c r="K130">
        <v>18.064582696999999</v>
      </c>
      <c r="L130">
        <v>11.0218229672</v>
      </c>
    </row>
    <row r="131" spans="1:12" x14ac:dyDescent="0.25">
      <c r="A131" t="s">
        <v>1555</v>
      </c>
      <c r="B131" t="s">
        <v>1556</v>
      </c>
      <c r="C131" s="4">
        <f t="shared" si="2"/>
        <v>1.4879972421861942</v>
      </c>
      <c r="D131">
        <v>14387194</v>
      </c>
      <c r="E131">
        <v>14390339</v>
      </c>
      <c r="F131">
        <v>14389350</v>
      </c>
      <c r="G131">
        <v>14390433</v>
      </c>
      <c r="H131">
        <v>323</v>
      </c>
      <c r="I131">
        <v>193</v>
      </c>
      <c r="J131">
        <v>248</v>
      </c>
      <c r="K131">
        <v>10.080674759100001</v>
      </c>
      <c r="L131">
        <v>5.8021847029</v>
      </c>
    </row>
    <row r="132" spans="1:12" x14ac:dyDescent="0.25">
      <c r="A132" t="s">
        <v>1557</v>
      </c>
      <c r="B132" t="s">
        <v>1558</v>
      </c>
      <c r="C132" s="4">
        <f t="shared" si="2"/>
        <v>1.4772991445281991</v>
      </c>
      <c r="D132">
        <v>14535506</v>
      </c>
      <c r="E132">
        <v>14537556</v>
      </c>
      <c r="F132">
        <v>14535764</v>
      </c>
      <c r="G132">
        <v>14537681</v>
      </c>
      <c r="H132">
        <v>1028</v>
      </c>
      <c r="I132">
        <v>641</v>
      </c>
      <c r="J132">
        <v>761</v>
      </c>
      <c r="K132">
        <v>30.216776205799999</v>
      </c>
      <c r="L132">
        <v>31.4712290145</v>
      </c>
    </row>
    <row r="133" spans="1:12" x14ac:dyDescent="0.25">
      <c r="A133" t="s">
        <v>534</v>
      </c>
      <c r="B133" t="s">
        <v>534</v>
      </c>
      <c r="C133" s="4">
        <f t="shared" si="2"/>
        <v>1.7768401983218918</v>
      </c>
      <c r="D133">
        <v>14685170</v>
      </c>
      <c r="E133">
        <v>14687216</v>
      </c>
      <c r="F133">
        <v>14685041</v>
      </c>
      <c r="G133">
        <v>14687023</v>
      </c>
      <c r="H133">
        <v>793</v>
      </c>
      <c r="I133">
        <v>456</v>
      </c>
      <c r="J133">
        <v>437</v>
      </c>
      <c r="K133">
        <v>28.7258895278</v>
      </c>
      <c r="L133">
        <v>47.226033911800002</v>
      </c>
    </row>
    <row r="134" spans="1:12" x14ac:dyDescent="0.25">
      <c r="A134" t="s">
        <v>1559</v>
      </c>
      <c r="B134" t="s">
        <v>1559</v>
      </c>
      <c r="C134" s="4">
        <f t="shared" si="2"/>
        <v>1.6299019607843137</v>
      </c>
      <c r="D134">
        <v>14833848</v>
      </c>
      <c r="E134">
        <v>14834666</v>
      </c>
      <c r="F134">
        <v>14833622</v>
      </c>
      <c r="G134">
        <v>14834523</v>
      </c>
      <c r="H134">
        <v>171</v>
      </c>
      <c r="I134">
        <v>102</v>
      </c>
      <c r="J134">
        <v>108</v>
      </c>
      <c r="K134">
        <v>5.3695605978999996</v>
      </c>
      <c r="L134">
        <v>5.0550034929000001</v>
      </c>
    </row>
    <row r="135" spans="1:12" x14ac:dyDescent="0.25">
      <c r="A135" t="s">
        <v>1560</v>
      </c>
      <c r="B135" t="s">
        <v>1561</v>
      </c>
      <c r="C135" s="4">
        <f t="shared" si="2"/>
        <v>2.2199734362152932</v>
      </c>
      <c r="D135">
        <v>14856664</v>
      </c>
      <c r="E135">
        <v>14858134</v>
      </c>
      <c r="F135">
        <v>14856986</v>
      </c>
      <c r="G135">
        <v>14858179</v>
      </c>
      <c r="H135">
        <v>270</v>
      </c>
      <c r="I135">
        <v>97</v>
      </c>
      <c r="J135">
        <v>163</v>
      </c>
      <c r="K135">
        <v>22.167772469799999</v>
      </c>
      <c r="L135">
        <v>10.1535108957</v>
      </c>
    </row>
    <row r="136" spans="1:12" x14ac:dyDescent="0.25">
      <c r="A136" t="s">
        <v>535</v>
      </c>
      <c r="B136" t="s">
        <v>535</v>
      </c>
      <c r="C136" s="4">
        <f t="shared" si="2"/>
        <v>2.1714896971061819</v>
      </c>
      <c r="D136">
        <v>14861199</v>
      </c>
      <c r="E136">
        <v>14862178</v>
      </c>
      <c r="F136">
        <v>14861339</v>
      </c>
      <c r="G136">
        <v>14862341</v>
      </c>
      <c r="H136">
        <v>203</v>
      </c>
      <c r="I136">
        <v>83</v>
      </c>
      <c r="J136">
        <v>107</v>
      </c>
      <c r="K136">
        <v>13.7688961913</v>
      </c>
      <c r="L136">
        <v>9.7426602538000004</v>
      </c>
    </row>
    <row r="137" spans="1:12" x14ac:dyDescent="0.25">
      <c r="A137" t="s">
        <v>1562</v>
      </c>
      <c r="B137" t="s">
        <v>1562</v>
      </c>
      <c r="C137" s="4">
        <f t="shared" si="2"/>
        <v>1.7259632072197153</v>
      </c>
      <c r="D137">
        <v>14982534</v>
      </c>
      <c r="E137">
        <v>14984339</v>
      </c>
      <c r="F137">
        <v>14982602</v>
      </c>
      <c r="G137">
        <v>14983703</v>
      </c>
      <c r="H137">
        <v>260</v>
      </c>
      <c r="I137">
        <v>134</v>
      </c>
      <c r="J137">
        <v>172</v>
      </c>
      <c r="K137">
        <v>11.594662565</v>
      </c>
      <c r="L137">
        <v>7.4194423279999997</v>
      </c>
    </row>
    <row r="138" spans="1:12" x14ac:dyDescent="0.25">
      <c r="A138" t="s">
        <v>1563</v>
      </c>
      <c r="B138" t="s">
        <v>1563</v>
      </c>
      <c r="C138" s="4">
        <f t="shared" si="2"/>
        <v>1.7259632072197153</v>
      </c>
      <c r="D138">
        <v>14982835</v>
      </c>
      <c r="E138">
        <v>14984339</v>
      </c>
      <c r="F138">
        <v>14982602</v>
      </c>
      <c r="G138">
        <v>14983703</v>
      </c>
      <c r="H138">
        <v>260</v>
      </c>
      <c r="I138">
        <v>134</v>
      </c>
      <c r="J138">
        <v>172</v>
      </c>
      <c r="K138">
        <v>11.594662565</v>
      </c>
      <c r="L138">
        <v>7.4194423279999997</v>
      </c>
    </row>
    <row r="139" spans="1:12" x14ac:dyDescent="0.25">
      <c r="A139" t="s">
        <v>540</v>
      </c>
      <c r="B139" t="s">
        <v>541</v>
      </c>
      <c r="C139" s="4">
        <f t="shared" si="2"/>
        <v>1.9701683018265932</v>
      </c>
      <c r="D139">
        <v>15082855</v>
      </c>
      <c r="E139">
        <v>15084559</v>
      </c>
      <c r="F139">
        <v>15083075</v>
      </c>
      <c r="G139">
        <v>15084638</v>
      </c>
      <c r="H139">
        <v>608</v>
      </c>
      <c r="I139">
        <v>252</v>
      </c>
      <c r="J139">
        <v>398</v>
      </c>
      <c r="K139">
        <v>41.859580566699996</v>
      </c>
      <c r="L139">
        <v>22.740378338700001</v>
      </c>
    </row>
    <row r="140" spans="1:12" x14ac:dyDescent="0.25">
      <c r="A140" t="s">
        <v>542</v>
      </c>
      <c r="B140" t="s">
        <v>542</v>
      </c>
      <c r="C140" s="4">
        <f t="shared" si="2"/>
        <v>1.9701683018265932</v>
      </c>
      <c r="D140">
        <v>15083353</v>
      </c>
      <c r="E140">
        <v>15084340</v>
      </c>
      <c r="F140">
        <v>15083075</v>
      </c>
      <c r="G140">
        <v>15084638</v>
      </c>
      <c r="H140">
        <v>608</v>
      </c>
      <c r="I140">
        <v>252</v>
      </c>
      <c r="J140">
        <v>398</v>
      </c>
      <c r="K140">
        <v>41.859580566699996</v>
      </c>
      <c r="L140">
        <v>22.740378338700001</v>
      </c>
    </row>
    <row r="141" spans="1:12" x14ac:dyDescent="0.25">
      <c r="A141" t="s">
        <v>543</v>
      </c>
      <c r="B141" t="s">
        <v>544</v>
      </c>
      <c r="C141" s="4">
        <f t="shared" si="2"/>
        <v>2.4334272631208171</v>
      </c>
      <c r="D141">
        <v>15104716</v>
      </c>
      <c r="E141">
        <v>15106119</v>
      </c>
      <c r="F141">
        <v>15104616</v>
      </c>
      <c r="G141">
        <v>15105964</v>
      </c>
      <c r="H141">
        <v>410</v>
      </c>
      <c r="I141">
        <v>167</v>
      </c>
      <c r="J141">
        <v>170</v>
      </c>
      <c r="K141">
        <v>28.590867300700001</v>
      </c>
      <c r="L141">
        <v>34.258090578900003</v>
      </c>
    </row>
    <row r="142" spans="1:12" x14ac:dyDescent="0.25">
      <c r="A142" t="s">
        <v>547</v>
      </c>
      <c r="B142" t="s">
        <v>547</v>
      </c>
      <c r="C142" s="4">
        <f t="shared" si="2"/>
        <v>1.6099332937058319</v>
      </c>
      <c r="D142">
        <v>15590741</v>
      </c>
      <c r="E142">
        <v>15592282</v>
      </c>
      <c r="F142">
        <v>15590844</v>
      </c>
      <c r="G142">
        <v>15592114</v>
      </c>
      <c r="H142">
        <v>440</v>
      </c>
      <c r="I142">
        <v>245</v>
      </c>
      <c r="J142">
        <v>309</v>
      </c>
      <c r="K142">
        <v>16.779787691199999</v>
      </c>
      <c r="L142">
        <v>12.190733706</v>
      </c>
    </row>
    <row r="143" spans="1:12" x14ac:dyDescent="0.25">
      <c r="A143" t="s">
        <v>1564</v>
      </c>
      <c r="B143" t="s">
        <v>1564</v>
      </c>
      <c r="C143" s="4">
        <f t="shared" si="2"/>
        <v>2.5429984779299848</v>
      </c>
      <c r="D143">
        <v>15597921</v>
      </c>
      <c r="E143">
        <v>15600154</v>
      </c>
      <c r="F143">
        <v>15598895</v>
      </c>
      <c r="G143">
        <v>15599970</v>
      </c>
      <c r="H143">
        <v>205</v>
      </c>
      <c r="I143">
        <v>73</v>
      </c>
      <c r="J143">
        <v>90</v>
      </c>
      <c r="K143">
        <v>17.0661645311</v>
      </c>
      <c r="L143">
        <v>13.9045220226</v>
      </c>
    </row>
    <row r="144" spans="1:12" x14ac:dyDescent="0.25">
      <c r="A144" t="s">
        <v>1565</v>
      </c>
      <c r="B144" t="s">
        <v>1566</v>
      </c>
      <c r="C144" s="4">
        <f t="shared" si="2"/>
        <v>1.678667797394187</v>
      </c>
      <c r="D144">
        <v>15778941</v>
      </c>
      <c r="E144">
        <v>15781561</v>
      </c>
      <c r="F144">
        <v>15778979</v>
      </c>
      <c r="G144">
        <v>15779892</v>
      </c>
      <c r="H144">
        <v>191</v>
      </c>
      <c r="I144">
        <v>119</v>
      </c>
      <c r="J144">
        <v>109</v>
      </c>
      <c r="K144">
        <v>5.2159464428</v>
      </c>
      <c r="L144">
        <v>7.6062339943000001</v>
      </c>
    </row>
    <row r="145" spans="1:12" x14ac:dyDescent="0.25">
      <c r="A145" t="s">
        <v>1567</v>
      </c>
      <c r="B145" t="s">
        <v>1568</v>
      </c>
      <c r="C145" s="4">
        <f t="shared" si="2"/>
        <v>1.4551869634802852</v>
      </c>
      <c r="D145">
        <v>15781232</v>
      </c>
      <c r="E145">
        <v>15783480</v>
      </c>
      <c r="F145">
        <v>15782340</v>
      </c>
      <c r="G145">
        <v>15783608</v>
      </c>
      <c r="H145">
        <v>241</v>
      </c>
      <c r="I145">
        <v>158</v>
      </c>
      <c r="J145">
        <v>174</v>
      </c>
      <c r="K145">
        <v>5.6662618993000002</v>
      </c>
      <c r="L145">
        <v>5.0153721747000004</v>
      </c>
    </row>
    <row r="146" spans="1:12" x14ac:dyDescent="0.25">
      <c r="A146" t="s">
        <v>1569</v>
      </c>
      <c r="B146" t="s">
        <v>1570</v>
      </c>
      <c r="C146" s="4">
        <f t="shared" si="2"/>
        <v>1.9399350649350651</v>
      </c>
      <c r="D146">
        <v>15787523</v>
      </c>
      <c r="E146">
        <v>15790139</v>
      </c>
      <c r="F146">
        <v>15788931</v>
      </c>
      <c r="G146">
        <v>15789974</v>
      </c>
      <c r="H146">
        <v>239</v>
      </c>
      <c r="I146">
        <v>140</v>
      </c>
      <c r="J146">
        <v>110</v>
      </c>
      <c r="K146">
        <v>7.9008447803999999</v>
      </c>
      <c r="L146">
        <v>15.3960733239</v>
      </c>
    </row>
    <row r="147" spans="1:12" x14ac:dyDescent="0.25">
      <c r="A147" t="s">
        <v>1569</v>
      </c>
      <c r="B147" t="s">
        <v>1570</v>
      </c>
      <c r="C147" s="4">
        <f t="shared" si="2"/>
        <v>2.1084026203073822</v>
      </c>
      <c r="D147">
        <v>15787523</v>
      </c>
      <c r="E147">
        <v>15790139</v>
      </c>
      <c r="F147">
        <v>15787804</v>
      </c>
      <c r="G147">
        <v>15788665</v>
      </c>
      <c r="H147">
        <v>187</v>
      </c>
      <c r="I147">
        <v>81</v>
      </c>
      <c r="J147">
        <v>98</v>
      </c>
      <c r="K147">
        <v>11.5972685459</v>
      </c>
      <c r="L147">
        <v>8.9497445999000007</v>
      </c>
    </row>
    <row r="148" spans="1:12" x14ac:dyDescent="0.25">
      <c r="A148" t="s">
        <v>1571</v>
      </c>
      <c r="B148" t="s">
        <v>1571</v>
      </c>
      <c r="C148" s="4">
        <f t="shared" si="2"/>
        <v>1.9889061320359032</v>
      </c>
      <c r="D148">
        <v>15882295</v>
      </c>
      <c r="E148">
        <v>15884013</v>
      </c>
      <c r="F148">
        <v>15882897</v>
      </c>
      <c r="G148">
        <v>15884006</v>
      </c>
      <c r="H148">
        <v>303</v>
      </c>
      <c r="I148">
        <v>131</v>
      </c>
      <c r="J148">
        <v>182</v>
      </c>
      <c r="K148">
        <v>19.116033934800001</v>
      </c>
      <c r="L148">
        <v>11.7832863158</v>
      </c>
    </row>
    <row r="149" spans="1:12" x14ac:dyDescent="0.25">
      <c r="A149" t="s">
        <v>552</v>
      </c>
      <c r="B149" t="s">
        <v>553</v>
      </c>
      <c r="C149" s="4">
        <f t="shared" si="2"/>
        <v>1.9747388126625416</v>
      </c>
      <c r="D149">
        <v>16049918</v>
      </c>
      <c r="E149">
        <v>16051356</v>
      </c>
      <c r="F149">
        <v>16049819</v>
      </c>
      <c r="G149">
        <v>16051264</v>
      </c>
      <c r="H149">
        <v>829</v>
      </c>
      <c r="I149">
        <v>378</v>
      </c>
      <c r="J149">
        <v>472</v>
      </c>
      <c r="K149">
        <v>49.325514736499997</v>
      </c>
      <c r="L149">
        <v>46.687468705599997</v>
      </c>
    </row>
    <row r="150" spans="1:12" x14ac:dyDescent="0.25">
      <c r="A150" t="s">
        <v>1572</v>
      </c>
      <c r="B150" t="s">
        <v>1572</v>
      </c>
      <c r="C150" s="4">
        <f t="shared" si="2"/>
        <v>1.8566769173422792</v>
      </c>
      <c r="D150">
        <v>16460247</v>
      </c>
      <c r="E150">
        <v>16463220</v>
      </c>
      <c r="F150">
        <v>16460160</v>
      </c>
      <c r="G150">
        <v>16461272</v>
      </c>
      <c r="H150">
        <v>272</v>
      </c>
      <c r="I150">
        <v>147</v>
      </c>
      <c r="J150">
        <v>146</v>
      </c>
      <c r="K150">
        <v>11.0229114056</v>
      </c>
      <c r="L150">
        <v>13.4003817966</v>
      </c>
    </row>
    <row r="151" spans="1:12" x14ac:dyDescent="0.25">
      <c r="A151" t="s">
        <v>1573</v>
      </c>
      <c r="B151" t="s">
        <v>1574</v>
      </c>
      <c r="C151" s="4">
        <f t="shared" si="2"/>
        <v>1.4996395097332371</v>
      </c>
      <c r="D151">
        <v>16474149</v>
      </c>
      <c r="E151">
        <v>16476141</v>
      </c>
      <c r="F151">
        <v>16476000</v>
      </c>
      <c r="G151">
        <v>16477264</v>
      </c>
      <c r="H151">
        <v>288</v>
      </c>
      <c r="I151">
        <v>171</v>
      </c>
      <c r="J151">
        <v>219</v>
      </c>
      <c r="K151">
        <v>9.1491361398999995</v>
      </c>
      <c r="L151">
        <v>5.2081418218</v>
      </c>
    </row>
    <row r="152" spans="1:12" x14ac:dyDescent="0.25">
      <c r="A152" t="s">
        <v>1575</v>
      </c>
      <c r="B152" t="s">
        <v>1576</v>
      </c>
      <c r="C152" s="4">
        <f t="shared" si="2"/>
        <v>1.4996395097332371</v>
      </c>
      <c r="D152">
        <v>16476198</v>
      </c>
      <c r="E152">
        <v>16477843</v>
      </c>
      <c r="F152">
        <v>16476000</v>
      </c>
      <c r="G152">
        <v>16477264</v>
      </c>
      <c r="H152">
        <v>288</v>
      </c>
      <c r="I152">
        <v>171</v>
      </c>
      <c r="J152">
        <v>219</v>
      </c>
      <c r="K152">
        <v>9.1491361398999995</v>
      </c>
      <c r="L152">
        <v>5.2081418218</v>
      </c>
    </row>
    <row r="153" spans="1:12" x14ac:dyDescent="0.25">
      <c r="A153" t="s">
        <v>574</v>
      </c>
      <c r="B153" t="s">
        <v>575</v>
      </c>
      <c r="C153" s="4">
        <f t="shared" si="2"/>
        <v>1.6879980010549986</v>
      </c>
      <c r="D153">
        <v>17137037</v>
      </c>
      <c r="E153">
        <v>17139700</v>
      </c>
      <c r="F153">
        <v>17137789</v>
      </c>
      <c r="G153">
        <v>17139633</v>
      </c>
      <c r="H153">
        <v>960</v>
      </c>
      <c r="I153">
        <v>543</v>
      </c>
      <c r="J153">
        <v>597</v>
      </c>
      <c r="K153">
        <v>36.679704615799999</v>
      </c>
      <c r="L153">
        <v>46.239026354400004</v>
      </c>
    </row>
    <row r="154" spans="1:12" x14ac:dyDescent="0.25">
      <c r="A154" t="s">
        <v>576</v>
      </c>
      <c r="B154" t="s">
        <v>576</v>
      </c>
      <c r="C154" s="4">
        <f t="shared" si="2"/>
        <v>1.6879980010549986</v>
      </c>
      <c r="D154">
        <v>17138333</v>
      </c>
      <c r="E154">
        <v>17139159</v>
      </c>
      <c r="F154">
        <v>17137789</v>
      </c>
      <c r="G154">
        <v>17139633</v>
      </c>
      <c r="H154">
        <v>960</v>
      </c>
      <c r="I154">
        <v>543</v>
      </c>
      <c r="J154">
        <v>597</v>
      </c>
      <c r="K154">
        <v>36.679704615799999</v>
      </c>
      <c r="L154">
        <v>46.239026354400004</v>
      </c>
    </row>
    <row r="155" spans="1:12" x14ac:dyDescent="0.25">
      <c r="A155" t="s">
        <v>584</v>
      </c>
      <c r="B155" t="s">
        <v>585</v>
      </c>
      <c r="C155" s="4">
        <f t="shared" si="2"/>
        <v>1.4669142421845245</v>
      </c>
      <c r="D155">
        <v>17237727</v>
      </c>
      <c r="E155">
        <v>17240609</v>
      </c>
      <c r="F155">
        <v>17239193</v>
      </c>
      <c r="G155">
        <v>17240524</v>
      </c>
      <c r="H155">
        <v>542</v>
      </c>
      <c r="I155">
        <v>367</v>
      </c>
      <c r="J155">
        <v>372</v>
      </c>
      <c r="K155">
        <v>11.689143843</v>
      </c>
      <c r="L155">
        <v>17.139996009699999</v>
      </c>
    </row>
    <row r="156" spans="1:12" x14ac:dyDescent="0.25">
      <c r="A156" t="s">
        <v>1577</v>
      </c>
      <c r="B156" t="s">
        <v>1577</v>
      </c>
      <c r="C156" s="4">
        <f t="shared" si="2"/>
        <v>1.7233108828817847</v>
      </c>
      <c r="D156">
        <v>17572305</v>
      </c>
      <c r="E156">
        <v>17574679</v>
      </c>
      <c r="F156">
        <v>17572309</v>
      </c>
      <c r="G156">
        <v>17573611</v>
      </c>
      <c r="H156">
        <v>618</v>
      </c>
      <c r="I156">
        <v>314</v>
      </c>
      <c r="J156">
        <v>418</v>
      </c>
      <c r="K156">
        <v>29.451484218899999</v>
      </c>
      <c r="L156">
        <v>21.187209850799999</v>
      </c>
    </row>
    <row r="157" spans="1:12" x14ac:dyDescent="0.25">
      <c r="A157" t="s">
        <v>1578</v>
      </c>
      <c r="B157" t="s">
        <v>1579</v>
      </c>
      <c r="C157" s="4">
        <f t="shared" si="2"/>
        <v>1.5121052631578946</v>
      </c>
      <c r="D157">
        <v>17587169</v>
      </c>
      <c r="E157">
        <v>17589671</v>
      </c>
      <c r="F157">
        <v>17587130</v>
      </c>
      <c r="G157">
        <v>17588417</v>
      </c>
      <c r="H157">
        <v>442</v>
      </c>
      <c r="I157">
        <v>285</v>
      </c>
      <c r="J157">
        <v>300</v>
      </c>
      <c r="K157">
        <v>11.116116759100001</v>
      </c>
      <c r="L157">
        <v>13.5874117409</v>
      </c>
    </row>
    <row r="158" spans="1:12" x14ac:dyDescent="0.25">
      <c r="A158" t="s">
        <v>1580</v>
      </c>
      <c r="B158" t="s">
        <v>1581</v>
      </c>
      <c r="C158" s="4">
        <f t="shared" si="2"/>
        <v>1.5768604461814038</v>
      </c>
      <c r="D158">
        <v>18184409</v>
      </c>
      <c r="E158">
        <v>18187358</v>
      </c>
      <c r="F158">
        <v>18185971</v>
      </c>
      <c r="G158">
        <v>18187350</v>
      </c>
      <c r="H158">
        <v>428</v>
      </c>
      <c r="I158">
        <v>276</v>
      </c>
      <c r="J158">
        <v>267</v>
      </c>
      <c r="K158">
        <v>10.7870038136</v>
      </c>
      <c r="L158">
        <v>16.496283523300001</v>
      </c>
    </row>
    <row r="159" spans="1:12" x14ac:dyDescent="0.25">
      <c r="A159" t="s">
        <v>1582</v>
      </c>
      <c r="B159" t="s">
        <v>1583</v>
      </c>
      <c r="C159" s="4">
        <f t="shared" si="2"/>
        <v>1.6795865633074936</v>
      </c>
      <c r="D159">
        <v>18517656</v>
      </c>
      <c r="E159">
        <v>18519731</v>
      </c>
      <c r="F159">
        <v>18518458</v>
      </c>
      <c r="G159">
        <v>18519605</v>
      </c>
      <c r="H159">
        <v>272</v>
      </c>
      <c r="I159">
        <v>172</v>
      </c>
      <c r="J159">
        <v>153</v>
      </c>
      <c r="K159">
        <v>7.2174605174000002</v>
      </c>
      <c r="L159">
        <v>12.0938331505</v>
      </c>
    </row>
    <row r="160" spans="1:12" x14ac:dyDescent="0.25">
      <c r="A160" t="s">
        <v>1584</v>
      </c>
      <c r="B160" t="s">
        <v>1585</v>
      </c>
      <c r="C160" s="4">
        <f t="shared" si="2"/>
        <v>1.7573773209549071</v>
      </c>
      <c r="D160">
        <v>18582697</v>
      </c>
      <c r="E160">
        <v>18584127</v>
      </c>
      <c r="F160">
        <v>18582850</v>
      </c>
      <c r="G160">
        <v>18584031</v>
      </c>
      <c r="H160">
        <v>333</v>
      </c>
      <c r="I160">
        <v>174</v>
      </c>
      <c r="J160">
        <v>208</v>
      </c>
      <c r="K160">
        <v>14.538891514199999</v>
      </c>
      <c r="L160">
        <v>12.0635723768</v>
      </c>
    </row>
    <row r="161" spans="1:12" x14ac:dyDescent="0.25">
      <c r="A161" t="s">
        <v>1586</v>
      </c>
      <c r="B161" t="s">
        <v>1587</v>
      </c>
      <c r="C161" s="4">
        <f t="shared" si="2"/>
        <v>1.5484004127966977</v>
      </c>
      <c r="D161">
        <v>18641563</v>
      </c>
      <c r="E161">
        <v>18642739</v>
      </c>
      <c r="F161">
        <v>18641532</v>
      </c>
      <c r="G161">
        <v>18642610</v>
      </c>
      <c r="H161">
        <v>264</v>
      </c>
      <c r="I161">
        <v>170</v>
      </c>
      <c r="J161">
        <v>171</v>
      </c>
      <c r="K161">
        <v>6.5840160376999997</v>
      </c>
      <c r="L161">
        <v>8.0720219885999995</v>
      </c>
    </row>
    <row r="162" spans="1:12" x14ac:dyDescent="0.25">
      <c r="A162" t="s">
        <v>610</v>
      </c>
      <c r="B162" t="s">
        <v>611</v>
      </c>
      <c r="C162" s="4">
        <f t="shared" si="2"/>
        <v>1.4219234679920929</v>
      </c>
      <c r="D162">
        <v>18742477</v>
      </c>
      <c r="E162">
        <v>18744322</v>
      </c>
      <c r="F162">
        <v>18742511</v>
      </c>
      <c r="G162">
        <v>18744462</v>
      </c>
      <c r="H162">
        <v>1527</v>
      </c>
      <c r="I162">
        <v>986</v>
      </c>
      <c r="J162">
        <v>1179</v>
      </c>
      <c r="K162">
        <v>41.402118264999999</v>
      </c>
      <c r="L162">
        <v>46.569619812299997</v>
      </c>
    </row>
    <row r="163" spans="1:12" x14ac:dyDescent="0.25">
      <c r="A163" t="s">
        <v>1588</v>
      </c>
      <c r="B163" t="s">
        <v>1589</v>
      </c>
      <c r="C163" s="4">
        <f t="shared" si="2"/>
        <v>1.7809457911815234</v>
      </c>
      <c r="D163">
        <v>19043411</v>
      </c>
      <c r="E163">
        <v>19044955</v>
      </c>
      <c r="F163">
        <v>19043609</v>
      </c>
      <c r="G163">
        <v>19044945</v>
      </c>
      <c r="H163">
        <v>358</v>
      </c>
      <c r="I163">
        <v>169</v>
      </c>
      <c r="J163">
        <v>248</v>
      </c>
      <c r="K163">
        <v>19.369120007199999</v>
      </c>
      <c r="L163">
        <v>9.7303347545999994</v>
      </c>
    </row>
    <row r="164" spans="1:12" x14ac:dyDescent="0.25">
      <c r="A164" t="s">
        <v>1590</v>
      </c>
      <c r="B164" t="s">
        <v>1591</v>
      </c>
      <c r="C164" s="4">
        <f t="shared" si="2"/>
        <v>1.8114728682170544</v>
      </c>
      <c r="D164">
        <v>19049021</v>
      </c>
      <c r="E164">
        <v>19050369</v>
      </c>
      <c r="F164">
        <v>19049531</v>
      </c>
      <c r="G164">
        <v>19050553</v>
      </c>
      <c r="H164">
        <v>230</v>
      </c>
      <c r="I164">
        <v>129</v>
      </c>
      <c r="J164">
        <v>125</v>
      </c>
      <c r="K164">
        <v>8.4798987563000008</v>
      </c>
      <c r="L164">
        <v>10.6717486966</v>
      </c>
    </row>
    <row r="165" spans="1:12" x14ac:dyDescent="0.25">
      <c r="A165" t="s">
        <v>637</v>
      </c>
      <c r="B165" t="s">
        <v>638</v>
      </c>
      <c r="C165" s="4">
        <f t="shared" si="2"/>
        <v>2.5069930069930071</v>
      </c>
      <c r="D165">
        <v>19132925</v>
      </c>
      <c r="E165">
        <v>19135383</v>
      </c>
      <c r="F165">
        <v>19133773</v>
      </c>
      <c r="G165">
        <v>19135052</v>
      </c>
      <c r="H165">
        <v>288</v>
      </c>
      <c r="I165">
        <v>96</v>
      </c>
      <c r="J165">
        <v>143</v>
      </c>
      <c r="K165">
        <v>26.077802063299998</v>
      </c>
      <c r="L165">
        <v>16.801551892900001</v>
      </c>
    </row>
    <row r="166" spans="1:12" x14ac:dyDescent="0.25">
      <c r="A166" t="s">
        <v>1592</v>
      </c>
      <c r="B166" t="s">
        <v>1593</v>
      </c>
      <c r="C166" s="4">
        <f t="shared" si="2"/>
        <v>1.441831350406668</v>
      </c>
      <c r="D166">
        <v>19191247</v>
      </c>
      <c r="E166">
        <v>19195093</v>
      </c>
      <c r="F166">
        <v>19191638</v>
      </c>
      <c r="G166">
        <v>19192977</v>
      </c>
      <c r="H166">
        <v>785</v>
      </c>
      <c r="I166">
        <v>513</v>
      </c>
      <c r="J166">
        <v>580</v>
      </c>
      <c r="K166">
        <v>19.552442788099999</v>
      </c>
      <c r="L166">
        <v>22.133372362999999</v>
      </c>
    </row>
    <row r="167" spans="1:12" x14ac:dyDescent="0.25">
      <c r="A167" t="s">
        <v>643</v>
      </c>
      <c r="B167" t="s">
        <v>643</v>
      </c>
      <c r="C167" s="4">
        <f t="shared" si="2"/>
        <v>1.7168816213726394</v>
      </c>
      <c r="D167">
        <v>19352324</v>
      </c>
      <c r="E167">
        <v>19353114</v>
      </c>
      <c r="F167">
        <v>19352161</v>
      </c>
      <c r="G167">
        <v>19353279</v>
      </c>
      <c r="H167">
        <v>251</v>
      </c>
      <c r="I167">
        <v>130</v>
      </c>
      <c r="J167">
        <v>167</v>
      </c>
      <c r="K167">
        <v>11.1698838529</v>
      </c>
      <c r="L167">
        <v>6.9679969082</v>
      </c>
    </row>
    <row r="168" spans="1:12" x14ac:dyDescent="0.25">
      <c r="A168" t="s">
        <v>1594</v>
      </c>
      <c r="B168" t="s">
        <v>1594</v>
      </c>
      <c r="C168" s="4">
        <f t="shared" si="2"/>
        <v>1.4747854707887622</v>
      </c>
      <c r="D168">
        <v>19543921</v>
      </c>
      <c r="E168">
        <v>19544910</v>
      </c>
      <c r="F168">
        <v>19543876</v>
      </c>
      <c r="G168">
        <v>19545047</v>
      </c>
      <c r="H168">
        <v>272</v>
      </c>
      <c r="I168">
        <v>188</v>
      </c>
      <c r="J168">
        <v>181</v>
      </c>
      <c r="K168">
        <v>5.3185645996000002</v>
      </c>
      <c r="L168">
        <v>7.7476923741999997</v>
      </c>
    </row>
    <row r="169" spans="1:12" x14ac:dyDescent="0.25">
      <c r="A169" t="s">
        <v>656</v>
      </c>
      <c r="B169" t="s">
        <v>657</v>
      </c>
      <c r="C169" s="4">
        <f t="shared" si="2"/>
        <v>2.4673374613003096</v>
      </c>
      <c r="D169">
        <v>216805</v>
      </c>
      <c r="E169">
        <v>219136</v>
      </c>
      <c r="F169">
        <v>218124</v>
      </c>
      <c r="G169">
        <v>219109</v>
      </c>
      <c r="H169">
        <v>198</v>
      </c>
      <c r="I169">
        <v>76</v>
      </c>
      <c r="J169">
        <v>85</v>
      </c>
      <c r="K169">
        <v>14.817667802500001</v>
      </c>
      <c r="L169">
        <v>13.737326139</v>
      </c>
    </row>
    <row r="170" spans="1:12" x14ac:dyDescent="0.25">
      <c r="A170" t="s">
        <v>1595</v>
      </c>
      <c r="B170" t="s">
        <v>1596</v>
      </c>
      <c r="C170" s="4">
        <f t="shared" si="2"/>
        <v>1.5499834560344115</v>
      </c>
      <c r="D170">
        <v>251868</v>
      </c>
      <c r="E170">
        <v>255513</v>
      </c>
      <c r="F170">
        <v>254296</v>
      </c>
      <c r="G170">
        <v>255402</v>
      </c>
      <c r="H170">
        <v>241</v>
      </c>
      <c r="I170">
        <v>154</v>
      </c>
      <c r="J170">
        <v>157</v>
      </c>
      <c r="K170">
        <v>6.1618767766999998</v>
      </c>
      <c r="L170">
        <v>7.0777071137999998</v>
      </c>
    </row>
    <row r="171" spans="1:12" x14ac:dyDescent="0.25">
      <c r="A171" t="s">
        <v>1597</v>
      </c>
      <c r="B171" t="s">
        <v>1597</v>
      </c>
      <c r="C171" s="4">
        <f t="shared" si="2"/>
        <v>1.5158258212761659</v>
      </c>
      <c r="D171">
        <v>270221</v>
      </c>
      <c r="E171">
        <v>272976</v>
      </c>
      <c r="F171">
        <v>270255</v>
      </c>
      <c r="G171">
        <v>271702</v>
      </c>
      <c r="H171">
        <v>425</v>
      </c>
      <c r="I171">
        <v>258</v>
      </c>
      <c r="J171">
        <v>307</v>
      </c>
      <c r="K171">
        <v>12.9175354359</v>
      </c>
      <c r="L171">
        <v>10.608689781800001</v>
      </c>
    </row>
    <row r="172" spans="1:12" x14ac:dyDescent="0.25">
      <c r="A172" t="s">
        <v>661</v>
      </c>
      <c r="B172" t="s">
        <v>662</v>
      </c>
      <c r="C172" s="4">
        <f t="shared" si="2"/>
        <v>2.2733483920025046</v>
      </c>
      <c r="D172">
        <v>385237</v>
      </c>
      <c r="E172">
        <v>387051</v>
      </c>
      <c r="F172">
        <v>385266</v>
      </c>
      <c r="G172">
        <v>386675</v>
      </c>
      <c r="H172">
        <v>461</v>
      </c>
      <c r="I172">
        <v>158</v>
      </c>
      <c r="J172">
        <v>283</v>
      </c>
      <c r="K172">
        <v>40.858951051399998</v>
      </c>
      <c r="L172">
        <v>18.9758129306</v>
      </c>
    </row>
    <row r="173" spans="1:12" x14ac:dyDescent="0.25">
      <c r="A173" t="s">
        <v>1598</v>
      </c>
      <c r="C173" s="4">
        <f t="shared" si="2"/>
        <v>1.8698951234836403</v>
      </c>
      <c r="D173">
        <v>5505992</v>
      </c>
      <c r="E173">
        <v>5506436</v>
      </c>
      <c r="F173">
        <v>5505445</v>
      </c>
      <c r="G173">
        <v>5507081</v>
      </c>
      <c r="H173">
        <v>265</v>
      </c>
      <c r="I173">
        <v>121</v>
      </c>
      <c r="J173">
        <v>171</v>
      </c>
      <c r="K173">
        <v>15.105453513600001</v>
      </c>
      <c r="L173">
        <v>8.1774146446000007</v>
      </c>
    </row>
    <row r="174" spans="1:12" x14ac:dyDescent="0.25">
      <c r="A174" t="s">
        <v>1599</v>
      </c>
      <c r="B174" t="s">
        <v>1599</v>
      </c>
      <c r="C174" s="4">
        <f t="shared" si="2"/>
        <v>1.4582322843960724</v>
      </c>
      <c r="D174">
        <v>907384</v>
      </c>
      <c r="E174">
        <v>910928</v>
      </c>
      <c r="F174">
        <v>907367</v>
      </c>
      <c r="G174">
        <v>909018</v>
      </c>
      <c r="H174">
        <v>845</v>
      </c>
      <c r="I174">
        <v>535</v>
      </c>
      <c r="J174">
        <v>632</v>
      </c>
      <c r="K174">
        <v>23.4060118166</v>
      </c>
      <c r="L174">
        <v>23.482936516700001</v>
      </c>
    </row>
    <row r="175" spans="1:12" x14ac:dyDescent="0.25">
      <c r="A175" t="s">
        <v>1600</v>
      </c>
      <c r="B175" t="s">
        <v>1600</v>
      </c>
      <c r="C175" s="4">
        <f t="shared" si="2"/>
        <v>1.4641909814323608</v>
      </c>
      <c r="D175">
        <v>2134773</v>
      </c>
      <c r="E175">
        <v>2137641</v>
      </c>
      <c r="F175">
        <v>2136133</v>
      </c>
      <c r="G175">
        <v>2137462</v>
      </c>
      <c r="H175">
        <v>506</v>
      </c>
      <c r="I175">
        <v>319</v>
      </c>
      <c r="J175">
        <v>377</v>
      </c>
      <c r="K175">
        <v>13.7966176108</v>
      </c>
      <c r="L175">
        <v>11.9925069767</v>
      </c>
    </row>
    <row r="176" spans="1:12" x14ac:dyDescent="0.25">
      <c r="A176" t="s">
        <v>1601</v>
      </c>
      <c r="C176" s="4">
        <f t="shared" si="2"/>
        <v>2.9592105263157897</v>
      </c>
      <c r="D176">
        <v>19845287</v>
      </c>
      <c r="E176">
        <v>19845680</v>
      </c>
      <c r="F176">
        <v>19845011</v>
      </c>
      <c r="G176">
        <v>19845962</v>
      </c>
      <c r="H176">
        <v>173</v>
      </c>
      <c r="I176">
        <v>57</v>
      </c>
      <c r="J176">
        <v>60</v>
      </c>
      <c r="K176">
        <v>15.778606907</v>
      </c>
      <c r="L176">
        <v>15.7257859477</v>
      </c>
    </row>
    <row r="177" spans="1:12" x14ac:dyDescent="0.25">
      <c r="A177" t="s">
        <v>1602</v>
      </c>
      <c r="B177" t="s">
        <v>1602</v>
      </c>
      <c r="C177" s="4">
        <f t="shared" si="2"/>
        <v>1.868421052631579</v>
      </c>
      <c r="D177">
        <v>2630974</v>
      </c>
      <c r="E177">
        <v>2633468</v>
      </c>
      <c r="F177">
        <v>2632375</v>
      </c>
      <c r="G177">
        <v>2633462</v>
      </c>
      <c r="H177">
        <v>264</v>
      </c>
      <c r="I177">
        <v>152</v>
      </c>
      <c r="J177">
        <v>132</v>
      </c>
      <c r="K177">
        <v>9.1166327250000005</v>
      </c>
      <c r="L177">
        <v>14.8691448335</v>
      </c>
    </row>
    <row r="178" spans="1:12" x14ac:dyDescent="0.25">
      <c r="A178" t="s">
        <v>1603</v>
      </c>
      <c r="B178" t="s">
        <v>1604</v>
      </c>
      <c r="C178" s="4">
        <f t="shared" si="2"/>
        <v>1.6043409767197621</v>
      </c>
      <c r="D178">
        <v>3313953</v>
      </c>
      <c r="E178">
        <v>3317340</v>
      </c>
      <c r="F178">
        <v>3313775</v>
      </c>
      <c r="G178">
        <v>3314895</v>
      </c>
      <c r="H178">
        <v>268</v>
      </c>
      <c r="I178">
        <v>145</v>
      </c>
      <c r="J178">
        <v>197</v>
      </c>
      <c r="K178">
        <v>10.751155795900001</v>
      </c>
      <c r="L178">
        <v>5.3861193668</v>
      </c>
    </row>
    <row r="179" spans="1:12" x14ac:dyDescent="0.25">
      <c r="A179" t="s">
        <v>1605</v>
      </c>
      <c r="B179" t="s">
        <v>1605</v>
      </c>
      <c r="C179" s="4">
        <f t="shared" si="2"/>
        <v>1.7363465990519238</v>
      </c>
      <c r="D179">
        <v>3648902</v>
      </c>
      <c r="E179">
        <v>3651726</v>
      </c>
      <c r="F179">
        <v>3650489</v>
      </c>
      <c r="G179">
        <v>3651623</v>
      </c>
      <c r="H179">
        <v>368</v>
      </c>
      <c r="I179">
        <v>193</v>
      </c>
      <c r="J179">
        <v>235</v>
      </c>
      <c r="K179">
        <v>16.0675795561</v>
      </c>
      <c r="L179">
        <v>12.7904683973</v>
      </c>
    </row>
    <row r="180" spans="1:12" x14ac:dyDescent="0.25">
      <c r="A180" t="s">
        <v>1606</v>
      </c>
      <c r="B180" t="s">
        <v>1606</v>
      </c>
      <c r="C180" s="4">
        <f t="shared" si="2"/>
        <v>1.5092105263157896</v>
      </c>
      <c r="D180">
        <v>3705759</v>
      </c>
      <c r="E180">
        <v>3708721</v>
      </c>
      <c r="F180">
        <v>3707747</v>
      </c>
      <c r="G180">
        <v>3708895</v>
      </c>
      <c r="H180">
        <v>279</v>
      </c>
      <c r="I180">
        <v>180</v>
      </c>
      <c r="J180">
        <v>190</v>
      </c>
      <c r="K180">
        <v>6.8850613086000001</v>
      </c>
      <c r="L180">
        <v>7.4783586555000001</v>
      </c>
    </row>
    <row r="181" spans="1:12" x14ac:dyDescent="0.25">
      <c r="A181" t="s">
        <v>1607</v>
      </c>
      <c r="B181" t="s">
        <v>1608</v>
      </c>
      <c r="C181" s="4">
        <f t="shared" si="2"/>
        <v>2.8169172932330824</v>
      </c>
      <c r="D181">
        <v>4559619</v>
      </c>
      <c r="E181">
        <v>4561020</v>
      </c>
      <c r="F181">
        <v>4559638</v>
      </c>
      <c r="G181">
        <v>4560697</v>
      </c>
      <c r="H181">
        <v>354</v>
      </c>
      <c r="I181">
        <v>114</v>
      </c>
      <c r="J181">
        <v>140</v>
      </c>
      <c r="K181">
        <v>33.488353990500002</v>
      </c>
      <c r="L181">
        <v>30.7147946963</v>
      </c>
    </row>
    <row r="182" spans="1:12" x14ac:dyDescent="0.25">
      <c r="A182" t="s">
        <v>734</v>
      </c>
      <c r="B182" t="s">
        <v>734</v>
      </c>
      <c r="C182" s="4">
        <f t="shared" si="2"/>
        <v>1.6326700898587934</v>
      </c>
      <c r="D182">
        <v>4618939</v>
      </c>
      <c r="E182">
        <v>4620305</v>
      </c>
      <c r="F182">
        <v>4619218</v>
      </c>
      <c r="G182">
        <v>4620577</v>
      </c>
      <c r="H182">
        <v>549</v>
      </c>
      <c r="I182">
        <v>285</v>
      </c>
      <c r="J182">
        <v>410</v>
      </c>
      <c r="K182">
        <v>24.925308035499999</v>
      </c>
      <c r="L182">
        <v>13.194178065999999</v>
      </c>
    </row>
    <row r="183" spans="1:12" x14ac:dyDescent="0.25">
      <c r="A183" t="s">
        <v>1609</v>
      </c>
      <c r="B183" t="s">
        <v>1610</v>
      </c>
      <c r="C183" s="4">
        <f t="shared" si="2"/>
        <v>1.6120328252825962</v>
      </c>
      <c r="D183">
        <v>5047376</v>
      </c>
      <c r="E183">
        <v>5049971</v>
      </c>
      <c r="F183">
        <v>5047259</v>
      </c>
      <c r="G183">
        <v>5049032</v>
      </c>
      <c r="H183">
        <v>553</v>
      </c>
      <c r="I183">
        <v>356</v>
      </c>
      <c r="J183">
        <v>331</v>
      </c>
      <c r="K183">
        <v>14.1728951601</v>
      </c>
      <c r="L183">
        <v>25.225765403099999</v>
      </c>
    </row>
    <row r="184" spans="1:12" x14ac:dyDescent="0.25">
      <c r="A184" t="s">
        <v>1611</v>
      </c>
      <c r="B184" t="s">
        <v>1611</v>
      </c>
      <c r="C184" s="4">
        <f t="shared" si="2"/>
        <v>1.6265091771931051</v>
      </c>
      <c r="D184">
        <v>5147244</v>
      </c>
      <c r="E184">
        <v>5148340</v>
      </c>
      <c r="F184">
        <v>5147244</v>
      </c>
      <c r="G184">
        <v>5148453</v>
      </c>
      <c r="H184">
        <v>550</v>
      </c>
      <c r="I184">
        <v>322</v>
      </c>
      <c r="J184">
        <v>356</v>
      </c>
      <c r="K184">
        <v>18.674793888100002</v>
      </c>
      <c r="L184">
        <v>20.700770685399998</v>
      </c>
    </row>
    <row r="185" spans="1:12" x14ac:dyDescent="0.25">
      <c r="A185" t="s">
        <v>1612</v>
      </c>
      <c r="B185" t="s">
        <v>1612</v>
      </c>
      <c r="C185" s="4">
        <f t="shared" si="2"/>
        <v>1.7818995842660696</v>
      </c>
      <c r="D185">
        <v>5174402</v>
      </c>
      <c r="E185">
        <v>5175523</v>
      </c>
      <c r="F185">
        <v>5174594</v>
      </c>
      <c r="G185">
        <v>5175627</v>
      </c>
      <c r="H185">
        <v>199</v>
      </c>
      <c r="I185">
        <v>106</v>
      </c>
      <c r="J185">
        <v>118</v>
      </c>
      <c r="K185">
        <v>8.2476479677000007</v>
      </c>
      <c r="L185">
        <v>7.2052701814000004</v>
      </c>
    </row>
    <row r="186" spans="1:12" x14ac:dyDescent="0.25">
      <c r="A186" t="s">
        <v>1613</v>
      </c>
      <c r="B186" t="s">
        <v>1614</v>
      </c>
      <c r="C186" s="4">
        <f t="shared" si="2"/>
        <v>1.8698951234836403</v>
      </c>
      <c r="D186">
        <v>5505360</v>
      </c>
      <c r="E186">
        <v>5507050</v>
      </c>
      <c r="F186">
        <v>5505445</v>
      </c>
      <c r="G186">
        <v>5507081</v>
      </c>
      <c r="H186">
        <v>265</v>
      </c>
      <c r="I186">
        <v>121</v>
      </c>
      <c r="J186">
        <v>171</v>
      </c>
      <c r="K186">
        <v>15.105453513600001</v>
      </c>
      <c r="L186">
        <v>8.1774146446000007</v>
      </c>
    </row>
    <row r="187" spans="1:12" x14ac:dyDescent="0.25">
      <c r="A187" t="s">
        <v>1615</v>
      </c>
      <c r="B187" t="s">
        <v>1616</v>
      </c>
      <c r="C187" s="4">
        <f t="shared" si="2"/>
        <v>1.8698951234836403</v>
      </c>
      <c r="D187">
        <v>5506931</v>
      </c>
      <c r="E187">
        <v>5508414</v>
      </c>
      <c r="F187">
        <v>5505445</v>
      </c>
      <c r="G187">
        <v>5507081</v>
      </c>
      <c r="H187">
        <v>265</v>
      </c>
      <c r="I187">
        <v>121</v>
      </c>
      <c r="J187">
        <v>171</v>
      </c>
      <c r="K187">
        <v>15.105453513600001</v>
      </c>
      <c r="L187">
        <v>8.1774146446000007</v>
      </c>
    </row>
    <row r="188" spans="1:12" x14ac:dyDescent="0.25">
      <c r="A188" t="s">
        <v>756</v>
      </c>
      <c r="B188" t="s">
        <v>757</v>
      </c>
      <c r="C188" s="4">
        <f t="shared" si="2"/>
        <v>1.4487944328499434</v>
      </c>
      <c r="D188">
        <v>5592491</v>
      </c>
      <c r="E188">
        <v>5595912</v>
      </c>
      <c r="F188">
        <v>5592976</v>
      </c>
      <c r="G188">
        <v>5594348</v>
      </c>
      <c r="H188">
        <v>555</v>
      </c>
      <c r="I188">
        <v>341</v>
      </c>
      <c r="J188">
        <v>437</v>
      </c>
      <c r="K188">
        <v>16.406871020499999</v>
      </c>
      <c r="L188">
        <v>10.9474955154</v>
      </c>
    </row>
    <row r="189" spans="1:12" x14ac:dyDescent="0.25">
      <c r="A189" t="s">
        <v>758</v>
      </c>
      <c r="B189" t="s">
        <v>758</v>
      </c>
      <c r="C189" s="4">
        <f t="shared" si="2"/>
        <v>3.231770833333333</v>
      </c>
      <c r="D189">
        <v>5621885</v>
      </c>
      <c r="E189">
        <v>5625108</v>
      </c>
      <c r="F189">
        <v>5624226</v>
      </c>
      <c r="G189">
        <v>5625702</v>
      </c>
      <c r="H189">
        <v>438</v>
      </c>
      <c r="I189">
        <v>128</v>
      </c>
      <c r="J189">
        <v>144</v>
      </c>
      <c r="K189">
        <v>46.443118847299999</v>
      </c>
      <c r="L189">
        <v>49.001912525900003</v>
      </c>
    </row>
    <row r="190" spans="1:12" x14ac:dyDescent="0.25">
      <c r="A190" t="s">
        <v>759</v>
      </c>
      <c r="B190" t="s">
        <v>759</v>
      </c>
      <c r="C190" s="4">
        <f t="shared" si="2"/>
        <v>3.231770833333333</v>
      </c>
      <c r="D190">
        <v>5624326</v>
      </c>
      <c r="E190">
        <v>5625519</v>
      </c>
      <c r="F190">
        <v>5624226</v>
      </c>
      <c r="G190">
        <v>5625702</v>
      </c>
      <c r="H190">
        <v>438</v>
      </c>
      <c r="I190">
        <v>128</v>
      </c>
      <c r="J190">
        <v>144</v>
      </c>
      <c r="K190">
        <v>46.443118847299999</v>
      </c>
      <c r="L190">
        <v>49.001912525900003</v>
      </c>
    </row>
    <row r="191" spans="1:12" x14ac:dyDescent="0.25">
      <c r="A191" t="s">
        <v>1617</v>
      </c>
      <c r="B191" t="s">
        <v>1618</v>
      </c>
      <c r="C191" s="4">
        <f t="shared" si="2"/>
        <v>2.1273761412962129</v>
      </c>
      <c r="D191">
        <v>5710889</v>
      </c>
      <c r="E191">
        <v>5719192</v>
      </c>
      <c r="F191">
        <v>5717944</v>
      </c>
      <c r="G191">
        <v>5719021</v>
      </c>
      <c r="H191">
        <v>244</v>
      </c>
      <c r="I191">
        <v>102</v>
      </c>
      <c r="J191">
        <v>131</v>
      </c>
      <c r="K191">
        <v>16.1072006146</v>
      </c>
      <c r="L191">
        <v>11.7687600571</v>
      </c>
    </row>
    <row r="192" spans="1:12" x14ac:dyDescent="0.25">
      <c r="A192" t="s">
        <v>1619</v>
      </c>
      <c r="B192" t="s">
        <v>1620</v>
      </c>
      <c r="C192" s="4">
        <f t="shared" si="2"/>
        <v>1.5566649598907665</v>
      </c>
      <c r="D192">
        <v>5763497</v>
      </c>
      <c r="E192">
        <v>5764760</v>
      </c>
      <c r="F192">
        <v>5763573</v>
      </c>
      <c r="G192">
        <v>5765022</v>
      </c>
      <c r="H192">
        <v>629</v>
      </c>
      <c r="I192">
        <v>378</v>
      </c>
      <c r="J192">
        <v>434</v>
      </c>
      <c r="K192">
        <v>19.941296947000001</v>
      </c>
      <c r="L192">
        <v>20.5093096823</v>
      </c>
    </row>
    <row r="193" spans="1:12" x14ac:dyDescent="0.25">
      <c r="A193" t="s">
        <v>1621</v>
      </c>
      <c r="B193" t="s">
        <v>1621</v>
      </c>
      <c r="C193" s="4">
        <f t="shared" si="2"/>
        <v>1.4057603441865405</v>
      </c>
      <c r="D193">
        <v>5814748</v>
      </c>
      <c r="E193">
        <v>5816592</v>
      </c>
      <c r="F193">
        <v>5814414</v>
      </c>
      <c r="G193">
        <v>5815691</v>
      </c>
      <c r="H193">
        <v>465</v>
      </c>
      <c r="I193">
        <v>281</v>
      </c>
      <c r="J193">
        <v>402</v>
      </c>
      <c r="K193">
        <v>14.3571072438</v>
      </c>
      <c r="L193">
        <v>5.5073269436999999</v>
      </c>
    </row>
    <row r="194" spans="1:12" x14ac:dyDescent="0.25">
      <c r="A194" t="s">
        <v>1622</v>
      </c>
      <c r="B194" t="s">
        <v>1622</v>
      </c>
      <c r="C194" s="4">
        <f t="shared" ref="C194:C257" si="3">(H194/I194+H194/J194)/2</f>
        <v>2.0366790759831996</v>
      </c>
      <c r="D194">
        <v>6032072</v>
      </c>
      <c r="E194">
        <v>6033861</v>
      </c>
      <c r="F194">
        <v>6032192</v>
      </c>
      <c r="G194">
        <v>6033732</v>
      </c>
      <c r="H194">
        <v>505</v>
      </c>
      <c r="I194">
        <v>216</v>
      </c>
      <c r="J194">
        <v>291</v>
      </c>
      <c r="K194">
        <v>32.855206137800003</v>
      </c>
      <c r="L194">
        <v>24.580430229200001</v>
      </c>
    </row>
    <row r="195" spans="1:12" x14ac:dyDescent="0.25">
      <c r="A195" t="s">
        <v>1623</v>
      </c>
      <c r="B195" t="s">
        <v>1623</v>
      </c>
      <c r="C195" s="4">
        <f t="shared" si="3"/>
        <v>1.9654338549075392</v>
      </c>
      <c r="D195">
        <v>6373525</v>
      </c>
      <c r="E195">
        <v>6375723</v>
      </c>
      <c r="F195">
        <v>6373387</v>
      </c>
      <c r="G195">
        <v>6374643</v>
      </c>
      <c r="H195">
        <v>328</v>
      </c>
      <c r="I195">
        <v>152</v>
      </c>
      <c r="J195">
        <v>185</v>
      </c>
      <c r="K195">
        <v>18.3094264054</v>
      </c>
      <c r="L195">
        <v>15.091563236000001</v>
      </c>
    </row>
    <row r="196" spans="1:12" x14ac:dyDescent="0.25">
      <c r="A196" t="s">
        <v>1624</v>
      </c>
      <c r="B196" t="s">
        <v>1625</v>
      </c>
      <c r="C196" s="4">
        <f t="shared" si="3"/>
        <v>2.0416076208471106</v>
      </c>
      <c r="D196">
        <v>6383289</v>
      </c>
      <c r="E196">
        <v>6385815</v>
      </c>
      <c r="F196">
        <v>6383563</v>
      </c>
      <c r="G196">
        <v>6385141</v>
      </c>
      <c r="H196">
        <v>460</v>
      </c>
      <c r="I196">
        <v>219</v>
      </c>
      <c r="J196">
        <v>232</v>
      </c>
      <c r="K196">
        <v>24.652649332500001</v>
      </c>
      <c r="L196">
        <v>28.6206355757</v>
      </c>
    </row>
    <row r="197" spans="1:12" x14ac:dyDescent="0.25">
      <c r="A197" t="s">
        <v>1626</v>
      </c>
      <c r="B197" t="s">
        <v>1626</v>
      </c>
      <c r="C197" s="4">
        <f t="shared" si="3"/>
        <v>1.8095043733866087</v>
      </c>
      <c r="D197">
        <v>6465748</v>
      </c>
      <c r="E197">
        <v>6467175</v>
      </c>
      <c r="F197">
        <v>6465926</v>
      </c>
      <c r="G197">
        <v>6467705</v>
      </c>
      <c r="H197">
        <v>950</v>
      </c>
      <c r="I197">
        <v>471</v>
      </c>
      <c r="J197">
        <v>593</v>
      </c>
      <c r="K197">
        <v>48.691885032400002</v>
      </c>
      <c r="L197">
        <v>45.311716992800001</v>
      </c>
    </row>
    <row r="198" spans="1:12" x14ac:dyDescent="0.25">
      <c r="A198" t="s">
        <v>1627</v>
      </c>
      <c r="B198" t="s">
        <v>1627</v>
      </c>
      <c r="C198" s="4">
        <f t="shared" si="3"/>
        <v>1.8095043733866087</v>
      </c>
      <c r="D198">
        <v>6466331</v>
      </c>
      <c r="E198">
        <v>6468015</v>
      </c>
      <c r="F198">
        <v>6465926</v>
      </c>
      <c r="G198">
        <v>6467705</v>
      </c>
      <c r="H198">
        <v>950</v>
      </c>
      <c r="I198">
        <v>471</v>
      </c>
      <c r="J198">
        <v>593</v>
      </c>
      <c r="K198">
        <v>48.691885032400002</v>
      </c>
      <c r="L198">
        <v>45.311716992800001</v>
      </c>
    </row>
    <row r="199" spans="1:12" x14ac:dyDescent="0.25">
      <c r="A199" t="s">
        <v>1628</v>
      </c>
      <c r="B199" t="s">
        <v>1628</v>
      </c>
      <c r="C199" s="4">
        <f t="shared" si="3"/>
        <v>2.8498498498498499</v>
      </c>
      <c r="D199">
        <v>7770899</v>
      </c>
      <c r="E199">
        <v>7772357</v>
      </c>
      <c r="F199">
        <v>7770877</v>
      </c>
      <c r="G199">
        <v>7771811</v>
      </c>
      <c r="H199">
        <v>208</v>
      </c>
      <c r="I199">
        <v>72</v>
      </c>
      <c r="J199">
        <v>74</v>
      </c>
      <c r="K199">
        <v>17.9073082058</v>
      </c>
      <c r="L199">
        <v>18.901811920299998</v>
      </c>
    </row>
    <row r="200" spans="1:12" x14ac:dyDescent="0.25">
      <c r="A200" t="s">
        <v>1629</v>
      </c>
      <c r="B200" t="s">
        <v>1630</v>
      </c>
      <c r="C200" s="4">
        <f t="shared" si="3"/>
        <v>2.8502673796791442</v>
      </c>
      <c r="D200">
        <v>7794758</v>
      </c>
      <c r="E200">
        <v>7796460</v>
      </c>
      <c r="F200">
        <v>7794953</v>
      </c>
      <c r="G200">
        <v>7796446</v>
      </c>
      <c r="H200">
        <v>615</v>
      </c>
      <c r="I200">
        <v>187</v>
      </c>
      <c r="J200">
        <v>255</v>
      </c>
      <c r="K200">
        <v>63.217864756899999</v>
      </c>
      <c r="L200">
        <v>55.275421040399998</v>
      </c>
    </row>
    <row r="201" spans="1:12" x14ac:dyDescent="0.25">
      <c r="A201" t="s">
        <v>1631</v>
      </c>
      <c r="B201" t="s">
        <v>1631</v>
      </c>
      <c r="C201" s="4">
        <f t="shared" si="3"/>
        <v>2.8502673796791442</v>
      </c>
      <c r="D201">
        <v>7794956</v>
      </c>
      <c r="E201">
        <v>7796327</v>
      </c>
      <c r="F201">
        <v>7794953</v>
      </c>
      <c r="G201">
        <v>7796446</v>
      </c>
      <c r="H201">
        <v>615</v>
      </c>
      <c r="I201">
        <v>187</v>
      </c>
      <c r="J201">
        <v>255</v>
      </c>
      <c r="K201">
        <v>63.217864756899999</v>
      </c>
      <c r="L201">
        <v>55.275421040399998</v>
      </c>
    </row>
    <row r="202" spans="1:12" x14ac:dyDescent="0.25">
      <c r="A202" t="s">
        <v>1632</v>
      </c>
      <c r="B202" t="s">
        <v>1632</v>
      </c>
      <c r="C202" s="4">
        <f t="shared" si="3"/>
        <v>6.4812271062271058</v>
      </c>
      <c r="D202">
        <v>8448273</v>
      </c>
      <c r="E202">
        <v>8450799</v>
      </c>
      <c r="F202">
        <v>8449299</v>
      </c>
      <c r="G202">
        <v>8450838</v>
      </c>
      <c r="H202">
        <v>298</v>
      </c>
      <c r="I202">
        <v>56</v>
      </c>
      <c r="J202">
        <v>39</v>
      </c>
      <c r="K202">
        <v>44.995294247700002</v>
      </c>
      <c r="L202">
        <v>60.349490556500001</v>
      </c>
    </row>
    <row r="203" spans="1:12" x14ac:dyDescent="0.25">
      <c r="A203" t="s">
        <v>1633</v>
      </c>
      <c r="B203" t="s">
        <v>1633</v>
      </c>
      <c r="C203" s="4">
        <f t="shared" si="3"/>
        <v>2.6749350342546658</v>
      </c>
      <c r="D203">
        <v>8621986</v>
      </c>
      <c r="E203">
        <v>8623214</v>
      </c>
      <c r="F203">
        <v>8622055</v>
      </c>
      <c r="G203">
        <v>8623384</v>
      </c>
      <c r="H203">
        <v>338</v>
      </c>
      <c r="I203">
        <v>102</v>
      </c>
      <c r="J203">
        <v>166</v>
      </c>
      <c r="K203">
        <v>34.425167792700002</v>
      </c>
      <c r="L203">
        <v>20.759965455700002</v>
      </c>
    </row>
    <row r="204" spans="1:12" x14ac:dyDescent="0.25">
      <c r="A204" t="s">
        <v>1634</v>
      </c>
      <c r="B204" t="s">
        <v>1635</v>
      </c>
      <c r="C204" s="4">
        <f t="shared" si="3"/>
        <v>1.9821428571428572</v>
      </c>
      <c r="D204">
        <v>9546259</v>
      </c>
      <c r="E204">
        <v>9549453</v>
      </c>
      <c r="F204">
        <v>9546211</v>
      </c>
      <c r="G204">
        <v>9547202</v>
      </c>
      <c r="H204">
        <v>185</v>
      </c>
      <c r="I204">
        <v>80</v>
      </c>
      <c r="J204">
        <v>112</v>
      </c>
      <c r="K204">
        <v>11.5298221562</v>
      </c>
      <c r="L204">
        <v>6.3137125536000003</v>
      </c>
    </row>
    <row r="205" spans="1:12" x14ac:dyDescent="0.25">
      <c r="A205" t="s">
        <v>1636</v>
      </c>
      <c r="B205" t="s">
        <v>1637</v>
      </c>
      <c r="C205" s="4">
        <f t="shared" si="3"/>
        <v>1.5388448707256046</v>
      </c>
      <c r="D205">
        <v>10465260</v>
      </c>
      <c r="E205">
        <v>10468958</v>
      </c>
      <c r="F205">
        <v>10465131</v>
      </c>
      <c r="G205">
        <v>10466399</v>
      </c>
      <c r="H205">
        <v>337</v>
      </c>
      <c r="I205">
        <v>218</v>
      </c>
      <c r="J205">
        <v>220</v>
      </c>
      <c r="K205">
        <v>8.3397296598999997</v>
      </c>
      <c r="L205">
        <v>10.833279810800001</v>
      </c>
    </row>
    <row r="206" spans="1:12" x14ac:dyDescent="0.25">
      <c r="A206" t="s">
        <v>1638</v>
      </c>
      <c r="B206" t="s">
        <v>1638</v>
      </c>
      <c r="C206" s="4">
        <f t="shared" si="3"/>
        <v>1.9802159526297456</v>
      </c>
      <c r="D206">
        <v>10838395</v>
      </c>
      <c r="E206">
        <v>10840059</v>
      </c>
      <c r="F206">
        <v>10838780</v>
      </c>
      <c r="G206">
        <v>10839862</v>
      </c>
      <c r="H206">
        <v>233</v>
      </c>
      <c r="I206">
        <v>99</v>
      </c>
      <c r="J206">
        <v>145</v>
      </c>
      <c r="K206">
        <v>14.9673109068</v>
      </c>
      <c r="L206">
        <v>7.7086123260999999</v>
      </c>
    </row>
    <row r="207" spans="1:12" x14ac:dyDescent="0.25">
      <c r="A207" t="s">
        <v>815</v>
      </c>
      <c r="B207" t="s">
        <v>816</v>
      </c>
      <c r="C207" s="4">
        <f t="shared" si="3"/>
        <v>4.278099173553719</v>
      </c>
      <c r="D207">
        <v>11527756</v>
      </c>
      <c r="E207">
        <v>11529420</v>
      </c>
      <c r="F207">
        <v>11527607</v>
      </c>
      <c r="G207">
        <v>11529303</v>
      </c>
      <c r="H207">
        <v>667</v>
      </c>
      <c r="I207">
        <v>115</v>
      </c>
      <c r="J207">
        <v>242</v>
      </c>
      <c r="K207">
        <v>108.4459411685</v>
      </c>
      <c r="L207">
        <v>71.707417092900002</v>
      </c>
    </row>
    <row r="208" spans="1:12" x14ac:dyDescent="0.25">
      <c r="A208" t="s">
        <v>817</v>
      </c>
      <c r="B208" t="s">
        <v>817</v>
      </c>
      <c r="C208" s="4">
        <f t="shared" si="3"/>
        <v>1.752020624303233</v>
      </c>
      <c r="D208">
        <v>11531353</v>
      </c>
      <c r="E208">
        <v>11533028</v>
      </c>
      <c r="F208">
        <v>11531542</v>
      </c>
      <c r="G208">
        <v>11533130</v>
      </c>
      <c r="H208">
        <v>535</v>
      </c>
      <c r="I208">
        <v>299</v>
      </c>
      <c r="J208">
        <v>312</v>
      </c>
      <c r="K208">
        <v>20.3955432399</v>
      </c>
      <c r="L208">
        <v>25.7373449163</v>
      </c>
    </row>
    <row r="209" spans="1:12" x14ac:dyDescent="0.25">
      <c r="A209" t="s">
        <v>1639</v>
      </c>
      <c r="B209" t="s">
        <v>1640</v>
      </c>
      <c r="C209" s="4">
        <f t="shared" si="3"/>
        <v>1.8320957432340541</v>
      </c>
      <c r="D209">
        <v>11810726</v>
      </c>
      <c r="E209">
        <v>11813883</v>
      </c>
      <c r="F209">
        <v>11810527</v>
      </c>
      <c r="G209">
        <v>11811879</v>
      </c>
      <c r="H209">
        <v>349</v>
      </c>
      <c r="I209">
        <v>171</v>
      </c>
      <c r="J209">
        <v>215</v>
      </c>
      <c r="K209">
        <v>17.536745474699998</v>
      </c>
      <c r="L209">
        <v>13.2666121075</v>
      </c>
    </row>
    <row r="210" spans="1:12" x14ac:dyDescent="0.25">
      <c r="A210" t="s">
        <v>1641</v>
      </c>
      <c r="B210" t="s">
        <v>1642</v>
      </c>
      <c r="C210" s="4">
        <f t="shared" si="3"/>
        <v>1.6522541682550511</v>
      </c>
      <c r="D210">
        <v>12448636</v>
      </c>
      <c r="E210">
        <v>12451556</v>
      </c>
      <c r="F210">
        <v>12450266</v>
      </c>
      <c r="G210">
        <v>12451348</v>
      </c>
      <c r="H210">
        <v>366</v>
      </c>
      <c r="I210">
        <v>197</v>
      </c>
      <c r="J210">
        <v>253</v>
      </c>
      <c r="K210">
        <v>15.087524439699999</v>
      </c>
      <c r="L210">
        <v>10.0775609001</v>
      </c>
    </row>
    <row r="211" spans="1:12" x14ac:dyDescent="0.25">
      <c r="A211" t="s">
        <v>1643</v>
      </c>
      <c r="B211" t="s">
        <v>1643</v>
      </c>
      <c r="C211" s="4">
        <f t="shared" si="3"/>
        <v>1.9615482881962187</v>
      </c>
      <c r="D211">
        <v>14914008</v>
      </c>
      <c r="E211">
        <v>14918667</v>
      </c>
      <c r="F211">
        <v>14916645</v>
      </c>
      <c r="G211">
        <v>14917826</v>
      </c>
      <c r="H211">
        <v>407</v>
      </c>
      <c r="I211">
        <v>206</v>
      </c>
      <c r="J211">
        <v>209</v>
      </c>
      <c r="K211">
        <v>19.266432948999999</v>
      </c>
      <c r="L211">
        <v>23.940106229200001</v>
      </c>
    </row>
    <row r="212" spans="1:12" x14ac:dyDescent="0.25">
      <c r="A212" t="s">
        <v>818</v>
      </c>
      <c r="B212" t="s">
        <v>818</v>
      </c>
      <c r="C212" s="4">
        <f t="shared" si="3"/>
        <v>2.4238387582532148</v>
      </c>
      <c r="D212">
        <v>15502016</v>
      </c>
      <c r="E212">
        <v>15503638</v>
      </c>
      <c r="F212">
        <v>15501876</v>
      </c>
      <c r="G212">
        <v>15502916</v>
      </c>
      <c r="H212">
        <v>450</v>
      </c>
      <c r="I212">
        <v>178</v>
      </c>
      <c r="J212">
        <v>194</v>
      </c>
      <c r="K212">
        <v>32.876804028800002</v>
      </c>
      <c r="L212">
        <v>36.159789558900002</v>
      </c>
    </row>
    <row r="213" spans="1:12" x14ac:dyDescent="0.25">
      <c r="A213" t="s">
        <v>1644</v>
      </c>
      <c r="B213" t="s">
        <v>1644</v>
      </c>
      <c r="C213" s="4">
        <f t="shared" si="3"/>
        <v>1.396770728008089</v>
      </c>
      <c r="D213">
        <v>16499710</v>
      </c>
      <c r="E213">
        <v>16504054</v>
      </c>
      <c r="F213">
        <v>16503096</v>
      </c>
      <c r="G213">
        <v>16505343</v>
      </c>
      <c r="H213">
        <v>875</v>
      </c>
      <c r="I213">
        <v>575</v>
      </c>
      <c r="J213">
        <v>688</v>
      </c>
      <c r="K213">
        <v>21.5923822733</v>
      </c>
      <c r="L213">
        <v>20.5647571732</v>
      </c>
    </row>
    <row r="214" spans="1:12" x14ac:dyDescent="0.25">
      <c r="A214" t="s">
        <v>1645</v>
      </c>
      <c r="B214" t="s">
        <v>1646</v>
      </c>
      <c r="C214" s="4">
        <f t="shared" si="3"/>
        <v>1.396770728008089</v>
      </c>
      <c r="D214">
        <v>16504314</v>
      </c>
      <c r="E214">
        <v>16507415</v>
      </c>
      <c r="F214">
        <v>16503096</v>
      </c>
      <c r="G214">
        <v>16505343</v>
      </c>
      <c r="H214">
        <v>875</v>
      </c>
      <c r="I214">
        <v>575</v>
      </c>
      <c r="J214">
        <v>688</v>
      </c>
      <c r="K214">
        <v>21.5923822733</v>
      </c>
      <c r="L214">
        <v>20.5647571732</v>
      </c>
    </row>
    <row r="215" spans="1:12" x14ac:dyDescent="0.25">
      <c r="A215" t="s">
        <v>1647</v>
      </c>
      <c r="B215" t="s">
        <v>1648</v>
      </c>
      <c r="C215" s="4">
        <f t="shared" si="3"/>
        <v>3.8147265948632976</v>
      </c>
      <c r="D215">
        <v>17437840</v>
      </c>
      <c r="E215">
        <v>17441431</v>
      </c>
      <c r="F215">
        <v>17439478</v>
      </c>
      <c r="G215">
        <v>17440882</v>
      </c>
      <c r="H215">
        <v>265</v>
      </c>
      <c r="I215">
        <v>71</v>
      </c>
      <c r="J215">
        <v>68</v>
      </c>
      <c r="K215">
        <v>30.221637035200001</v>
      </c>
      <c r="L215">
        <v>34.807490520800002</v>
      </c>
    </row>
    <row r="216" spans="1:12" x14ac:dyDescent="0.25">
      <c r="A216" t="s">
        <v>833</v>
      </c>
      <c r="B216" t="s">
        <v>834</v>
      </c>
      <c r="C216" s="4">
        <f t="shared" si="3"/>
        <v>1.6093487769234343</v>
      </c>
      <c r="D216">
        <v>17907767</v>
      </c>
      <c r="E216">
        <v>17910738</v>
      </c>
      <c r="F216">
        <v>17908717</v>
      </c>
      <c r="G216">
        <v>17910760</v>
      </c>
      <c r="H216">
        <v>1188</v>
      </c>
      <c r="I216">
        <v>591</v>
      </c>
      <c r="J216">
        <v>983</v>
      </c>
      <c r="K216">
        <v>61.126490406899997</v>
      </c>
      <c r="L216">
        <v>25.683014009099999</v>
      </c>
    </row>
    <row r="217" spans="1:12" x14ac:dyDescent="0.25">
      <c r="A217" t="s">
        <v>835</v>
      </c>
      <c r="B217" t="s">
        <v>836</v>
      </c>
      <c r="C217" s="4">
        <f t="shared" si="3"/>
        <v>1.7907058796749449</v>
      </c>
      <c r="D217">
        <v>17974853</v>
      </c>
      <c r="E217">
        <v>17976774</v>
      </c>
      <c r="F217">
        <v>17975367</v>
      </c>
      <c r="G217">
        <v>17976805</v>
      </c>
      <c r="H217">
        <v>510</v>
      </c>
      <c r="I217">
        <v>223</v>
      </c>
      <c r="J217">
        <v>394</v>
      </c>
      <c r="K217">
        <v>31.9205991376</v>
      </c>
      <c r="L217">
        <v>10.555974430199999</v>
      </c>
    </row>
    <row r="218" spans="1:12" x14ac:dyDescent="0.25">
      <c r="A218" t="s">
        <v>1649</v>
      </c>
      <c r="B218" t="s">
        <v>1650</v>
      </c>
      <c r="C218" s="4">
        <f t="shared" si="3"/>
        <v>1.8108761487050962</v>
      </c>
      <c r="D218">
        <v>18873911</v>
      </c>
      <c r="E218">
        <v>18874836</v>
      </c>
      <c r="F218">
        <v>18873814</v>
      </c>
      <c r="G218">
        <v>18875094</v>
      </c>
      <c r="H218">
        <v>769</v>
      </c>
      <c r="I218">
        <v>342</v>
      </c>
      <c r="J218">
        <v>560</v>
      </c>
      <c r="K218">
        <v>47.6218385496</v>
      </c>
      <c r="L218">
        <v>22.623745183299999</v>
      </c>
    </row>
    <row r="219" spans="1:12" x14ac:dyDescent="0.25">
      <c r="A219" t="s">
        <v>852</v>
      </c>
      <c r="B219" t="s">
        <v>853</v>
      </c>
      <c r="C219" s="4">
        <f t="shared" si="3"/>
        <v>1.4249235542097138</v>
      </c>
      <c r="D219">
        <v>18929526</v>
      </c>
      <c r="E219">
        <v>18932181</v>
      </c>
      <c r="F219">
        <v>18929743</v>
      </c>
      <c r="G219">
        <v>18931692</v>
      </c>
      <c r="H219">
        <v>521</v>
      </c>
      <c r="I219">
        <v>336</v>
      </c>
      <c r="J219">
        <v>401</v>
      </c>
      <c r="K219">
        <v>13.276669142399999</v>
      </c>
      <c r="L219">
        <v>11.006517651699999</v>
      </c>
    </row>
    <row r="220" spans="1:12" x14ac:dyDescent="0.25">
      <c r="A220" t="s">
        <v>1651</v>
      </c>
      <c r="B220" t="s">
        <v>1651</v>
      </c>
      <c r="C220" s="4">
        <f t="shared" si="3"/>
        <v>1.9757223113964688</v>
      </c>
      <c r="D220">
        <v>19025110</v>
      </c>
      <c r="E220">
        <v>19026779</v>
      </c>
      <c r="F220">
        <v>19025055</v>
      </c>
      <c r="G220">
        <v>19026109</v>
      </c>
      <c r="H220">
        <v>215</v>
      </c>
      <c r="I220">
        <v>140</v>
      </c>
      <c r="J220">
        <v>89</v>
      </c>
      <c r="K220">
        <v>5.1028177655000002</v>
      </c>
      <c r="L220">
        <v>16.093146257000001</v>
      </c>
    </row>
    <row r="221" spans="1:12" x14ac:dyDescent="0.25">
      <c r="A221" t="s">
        <v>1652</v>
      </c>
      <c r="B221" t="s">
        <v>1653</v>
      </c>
      <c r="C221" s="4">
        <f t="shared" si="3"/>
        <v>1.9757223113964688</v>
      </c>
      <c r="D221">
        <v>19025192</v>
      </c>
      <c r="E221">
        <v>19026872</v>
      </c>
      <c r="F221">
        <v>19025055</v>
      </c>
      <c r="G221">
        <v>19026109</v>
      </c>
      <c r="H221">
        <v>215</v>
      </c>
      <c r="I221">
        <v>140</v>
      </c>
      <c r="J221">
        <v>89</v>
      </c>
      <c r="K221">
        <v>5.1028177655000002</v>
      </c>
      <c r="L221">
        <v>16.093146257000001</v>
      </c>
    </row>
    <row r="222" spans="1:12" x14ac:dyDescent="0.25">
      <c r="A222" t="s">
        <v>859</v>
      </c>
      <c r="B222" t="s">
        <v>860</v>
      </c>
      <c r="C222" s="4">
        <f t="shared" si="3"/>
        <v>1.4151971713622955</v>
      </c>
      <c r="D222">
        <v>19239305</v>
      </c>
      <c r="E222">
        <v>19242913</v>
      </c>
      <c r="F222">
        <v>19239056</v>
      </c>
      <c r="G222">
        <v>19241413</v>
      </c>
      <c r="H222">
        <v>940</v>
      </c>
      <c r="I222">
        <v>615</v>
      </c>
      <c r="J222">
        <v>722</v>
      </c>
      <c r="K222">
        <v>23.576813450500001</v>
      </c>
      <c r="L222">
        <v>24.673994193399999</v>
      </c>
    </row>
    <row r="223" spans="1:12" x14ac:dyDescent="0.25">
      <c r="A223" t="s">
        <v>1654</v>
      </c>
      <c r="B223" t="s">
        <v>1655</v>
      </c>
      <c r="C223" s="4">
        <f t="shared" si="3"/>
        <v>1.4635528137983129</v>
      </c>
      <c r="D223">
        <v>19251287</v>
      </c>
      <c r="E223">
        <v>19255922</v>
      </c>
      <c r="F223">
        <v>19254699</v>
      </c>
      <c r="G223">
        <v>19256045</v>
      </c>
      <c r="H223">
        <v>450</v>
      </c>
      <c r="I223">
        <v>282</v>
      </c>
      <c r="J223">
        <v>338</v>
      </c>
      <c r="K223">
        <v>12.4153899575</v>
      </c>
      <c r="L223">
        <v>9.9496873006000008</v>
      </c>
    </row>
    <row r="224" spans="1:12" x14ac:dyDescent="0.25">
      <c r="A224" t="s">
        <v>1656</v>
      </c>
      <c r="B224" t="s">
        <v>1657</v>
      </c>
      <c r="C224" s="4">
        <f t="shared" si="3"/>
        <v>1.5440705797222454</v>
      </c>
      <c r="D224">
        <v>19265141</v>
      </c>
      <c r="E224">
        <v>19266806</v>
      </c>
      <c r="F224">
        <v>19265650</v>
      </c>
      <c r="G224">
        <v>19266800</v>
      </c>
      <c r="H224">
        <v>292</v>
      </c>
      <c r="I224">
        <v>177</v>
      </c>
      <c r="J224">
        <v>203</v>
      </c>
      <c r="K224">
        <v>8.7129228753000003</v>
      </c>
      <c r="L224">
        <v>7.4060094081000001</v>
      </c>
    </row>
    <row r="225" spans="1:12" x14ac:dyDescent="0.25">
      <c r="A225" t="s">
        <v>863</v>
      </c>
      <c r="B225" t="s">
        <v>864</v>
      </c>
      <c r="C225" s="4">
        <f t="shared" si="3"/>
        <v>1.8734335839598997</v>
      </c>
      <c r="D225">
        <v>19440617</v>
      </c>
      <c r="E225">
        <v>19442427</v>
      </c>
      <c r="F225">
        <v>19441077</v>
      </c>
      <c r="G225">
        <v>19442377</v>
      </c>
      <c r="H225">
        <v>299</v>
      </c>
      <c r="I225">
        <v>152</v>
      </c>
      <c r="J225">
        <v>168</v>
      </c>
      <c r="K225">
        <v>13.8401300405</v>
      </c>
      <c r="L225">
        <v>13.582120315699999</v>
      </c>
    </row>
    <row r="226" spans="1:12" x14ac:dyDescent="0.25">
      <c r="A226" t="s">
        <v>1658</v>
      </c>
      <c r="B226" t="s">
        <v>1659</v>
      </c>
      <c r="C226" s="4">
        <f t="shared" si="3"/>
        <v>2.9592105263157897</v>
      </c>
      <c r="D226">
        <v>19845097</v>
      </c>
      <c r="E226">
        <v>19846820</v>
      </c>
      <c r="F226">
        <v>19845011</v>
      </c>
      <c r="G226">
        <v>19845962</v>
      </c>
      <c r="H226">
        <v>173</v>
      </c>
      <c r="I226">
        <v>57</v>
      </c>
      <c r="J226">
        <v>60</v>
      </c>
      <c r="K226">
        <v>15.778606907</v>
      </c>
      <c r="L226">
        <v>15.7257859477</v>
      </c>
    </row>
    <row r="227" spans="1:12" x14ac:dyDescent="0.25">
      <c r="A227" t="s">
        <v>1660</v>
      </c>
      <c r="B227" t="s">
        <v>1660</v>
      </c>
      <c r="C227" s="4">
        <f t="shared" si="3"/>
        <v>2.0557319223985893</v>
      </c>
      <c r="D227">
        <v>19889297</v>
      </c>
      <c r="E227">
        <v>19890251</v>
      </c>
      <c r="F227">
        <v>19889159</v>
      </c>
      <c r="G227">
        <v>19890069</v>
      </c>
      <c r="H227">
        <v>188</v>
      </c>
      <c r="I227">
        <v>81</v>
      </c>
      <c r="J227">
        <v>105</v>
      </c>
      <c r="K227">
        <v>11.750934297500001</v>
      </c>
      <c r="L227">
        <v>7.8000910609999998</v>
      </c>
    </row>
    <row r="228" spans="1:12" x14ac:dyDescent="0.25">
      <c r="A228" t="s">
        <v>1661</v>
      </c>
      <c r="B228" t="s">
        <v>1661</v>
      </c>
      <c r="C228" s="4">
        <f t="shared" si="3"/>
        <v>1.9949255064344578</v>
      </c>
      <c r="D228">
        <v>20137577</v>
      </c>
      <c r="E228">
        <v>20139244</v>
      </c>
      <c r="F228">
        <v>20137857</v>
      </c>
      <c r="G228">
        <v>20139059</v>
      </c>
      <c r="H228">
        <v>313</v>
      </c>
      <c r="I228">
        <v>161</v>
      </c>
      <c r="J228">
        <v>153</v>
      </c>
      <c r="K228">
        <v>14.1039977768</v>
      </c>
      <c r="L228">
        <v>19.1132934064</v>
      </c>
    </row>
    <row r="229" spans="1:12" x14ac:dyDescent="0.25">
      <c r="A229" t="s">
        <v>1662</v>
      </c>
      <c r="B229" t="s">
        <v>1662</v>
      </c>
      <c r="C229" s="4">
        <f t="shared" si="3"/>
        <v>1.786531690140845</v>
      </c>
      <c r="D229">
        <v>20311901</v>
      </c>
      <c r="E229">
        <v>20315887</v>
      </c>
      <c r="F229">
        <v>20313774</v>
      </c>
      <c r="G229">
        <v>20315385</v>
      </c>
      <c r="H229">
        <v>429</v>
      </c>
      <c r="I229">
        <v>208</v>
      </c>
      <c r="J229">
        <v>284</v>
      </c>
      <c r="K229">
        <v>22.1628756209</v>
      </c>
      <c r="L229">
        <v>14.139602074600001</v>
      </c>
    </row>
    <row r="230" spans="1:12" x14ac:dyDescent="0.25">
      <c r="A230" t="s">
        <v>1663</v>
      </c>
      <c r="B230" t="s">
        <v>1664</v>
      </c>
      <c r="C230" s="4">
        <f t="shared" si="3"/>
        <v>1.5418196973248939</v>
      </c>
      <c r="D230">
        <v>20634057</v>
      </c>
      <c r="E230">
        <v>20636555</v>
      </c>
      <c r="F230">
        <v>20636428</v>
      </c>
      <c r="G230">
        <v>20637680</v>
      </c>
      <c r="H230">
        <v>302</v>
      </c>
      <c r="I230">
        <v>191</v>
      </c>
      <c r="J230">
        <v>201</v>
      </c>
      <c r="K230">
        <v>7.9447271811000002</v>
      </c>
      <c r="L230">
        <v>8.8504568639999999</v>
      </c>
    </row>
    <row r="231" spans="1:12" x14ac:dyDescent="0.25">
      <c r="A231" t="s">
        <v>1665</v>
      </c>
      <c r="B231" t="s">
        <v>1666</v>
      </c>
      <c r="C231" s="4">
        <f t="shared" si="3"/>
        <v>1.5418196973248939</v>
      </c>
      <c r="D231">
        <v>20636607</v>
      </c>
      <c r="E231">
        <v>20639492</v>
      </c>
      <c r="F231">
        <v>20636428</v>
      </c>
      <c r="G231">
        <v>20637680</v>
      </c>
      <c r="H231">
        <v>302</v>
      </c>
      <c r="I231">
        <v>191</v>
      </c>
      <c r="J231">
        <v>201</v>
      </c>
      <c r="K231">
        <v>7.9447271811000002</v>
      </c>
      <c r="L231">
        <v>8.8504568639999999</v>
      </c>
    </row>
    <row r="232" spans="1:12" x14ac:dyDescent="0.25">
      <c r="A232" t="s">
        <v>1667</v>
      </c>
      <c r="B232" t="s">
        <v>1667</v>
      </c>
      <c r="C232" s="4">
        <f t="shared" si="3"/>
        <v>1.6699931073751086</v>
      </c>
      <c r="D232">
        <v>20716995</v>
      </c>
      <c r="E232">
        <v>20718866</v>
      </c>
      <c r="F232">
        <v>20717908</v>
      </c>
      <c r="G232">
        <v>20719027</v>
      </c>
      <c r="H232">
        <v>298</v>
      </c>
      <c r="I232">
        <v>147</v>
      </c>
      <c r="J232">
        <v>227</v>
      </c>
      <c r="K232">
        <v>14.6917723377</v>
      </c>
      <c r="L232">
        <v>5.3830158037000002</v>
      </c>
    </row>
    <row r="233" spans="1:12" x14ac:dyDescent="0.25">
      <c r="A233" t="s">
        <v>1668</v>
      </c>
      <c r="B233" t="s">
        <v>1669</v>
      </c>
      <c r="C233" s="4">
        <f t="shared" si="3"/>
        <v>2.323879142300195</v>
      </c>
      <c r="D233">
        <v>21520974</v>
      </c>
      <c r="E233">
        <v>21523518</v>
      </c>
      <c r="F233">
        <v>21522272</v>
      </c>
      <c r="G233">
        <v>21523351</v>
      </c>
      <c r="H233">
        <v>226</v>
      </c>
      <c r="I233">
        <v>76</v>
      </c>
      <c r="J233">
        <v>135</v>
      </c>
      <c r="K233">
        <v>20.0818960424</v>
      </c>
      <c r="L233">
        <v>8.3341261615000004</v>
      </c>
    </row>
    <row r="234" spans="1:12" x14ac:dyDescent="0.25">
      <c r="A234" t="s">
        <v>889</v>
      </c>
      <c r="B234" t="s">
        <v>889</v>
      </c>
      <c r="C234" s="4">
        <f t="shared" si="3"/>
        <v>1.8160026233808821</v>
      </c>
      <c r="D234">
        <v>22120876</v>
      </c>
      <c r="E234">
        <v>22121957</v>
      </c>
      <c r="F234">
        <v>22120764</v>
      </c>
      <c r="G234">
        <v>22121902</v>
      </c>
      <c r="H234">
        <v>632</v>
      </c>
      <c r="I234">
        <v>321</v>
      </c>
      <c r="J234">
        <v>380</v>
      </c>
      <c r="K234">
        <v>30.232925320100001</v>
      </c>
      <c r="L234">
        <v>29.598633699800001</v>
      </c>
    </row>
    <row r="235" spans="1:12" x14ac:dyDescent="0.25">
      <c r="A235" t="s">
        <v>1670</v>
      </c>
      <c r="B235" t="s">
        <v>1670</v>
      </c>
      <c r="C235" s="4">
        <f t="shared" si="3"/>
        <v>1.7457894736842106</v>
      </c>
      <c r="D235">
        <v>22424436</v>
      </c>
      <c r="E235">
        <v>22426369</v>
      </c>
      <c r="F235">
        <v>22425526</v>
      </c>
      <c r="G235">
        <v>22426558</v>
      </c>
      <c r="H235">
        <v>186</v>
      </c>
      <c r="I235">
        <v>100</v>
      </c>
      <c r="J235">
        <v>114</v>
      </c>
      <c r="K235">
        <v>7.5550755957</v>
      </c>
      <c r="L235">
        <v>6.1264359942000004</v>
      </c>
    </row>
    <row r="236" spans="1:12" x14ac:dyDescent="0.25">
      <c r="A236" t="s">
        <v>1671</v>
      </c>
      <c r="B236" t="s">
        <v>1671</v>
      </c>
      <c r="C236" s="4">
        <f t="shared" si="3"/>
        <v>1.9499358151476249</v>
      </c>
      <c r="D236">
        <v>23104665</v>
      </c>
      <c r="E236">
        <v>23105650</v>
      </c>
      <c r="F236">
        <v>23104723</v>
      </c>
      <c r="G236">
        <v>23105894</v>
      </c>
      <c r="H236">
        <v>372</v>
      </c>
      <c r="I236">
        <v>164</v>
      </c>
      <c r="J236">
        <v>228</v>
      </c>
      <c r="K236">
        <v>22.723171908699999</v>
      </c>
      <c r="L236">
        <v>14.572419679899999</v>
      </c>
    </row>
    <row r="237" spans="1:12" x14ac:dyDescent="0.25">
      <c r="A237" t="s">
        <v>1672</v>
      </c>
      <c r="B237" t="s">
        <v>1672</v>
      </c>
      <c r="C237" s="4">
        <f t="shared" si="3"/>
        <v>3.4578404152583291</v>
      </c>
      <c r="D237">
        <v>23406484</v>
      </c>
      <c r="E237">
        <v>23410360</v>
      </c>
      <c r="F237">
        <v>23408621</v>
      </c>
      <c r="G237">
        <v>23410525</v>
      </c>
      <c r="H237">
        <v>439</v>
      </c>
      <c r="I237">
        <v>109</v>
      </c>
      <c r="J237">
        <v>152</v>
      </c>
      <c r="K237">
        <v>54.237793571499999</v>
      </c>
      <c r="L237">
        <v>46.3734301438</v>
      </c>
    </row>
    <row r="238" spans="1:12" x14ac:dyDescent="0.25">
      <c r="A238" t="s">
        <v>1673</v>
      </c>
      <c r="B238" t="s">
        <v>1674</v>
      </c>
      <c r="C238" s="4">
        <f t="shared" si="3"/>
        <v>1.7351307189542484</v>
      </c>
      <c r="D238">
        <v>23420145</v>
      </c>
      <c r="E238">
        <v>23422475</v>
      </c>
      <c r="F238">
        <v>23420395</v>
      </c>
      <c r="G238">
        <v>23422399</v>
      </c>
      <c r="H238">
        <v>574</v>
      </c>
      <c r="I238">
        <v>306</v>
      </c>
      <c r="J238">
        <v>360</v>
      </c>
      <c r="K238">
        <v>24.5235703086</v>
      </c>
      <c r="L238">
        <v>23.6850143335</v>
      </c>
    </row>
    <row r="239" spans="1:12" x14ac:dyDescent="0.25">
      <c r="A239" t="s">
        <v>912</v>
      </c>
      <c r="B239" t="s">
        <v>912</v>
      </c>
      <c r="C239" s="4">
        <f t="shared" si="3"/>
        <v>4.4287469287469285</v>
      </c>
      <c r="D239">
        <v>620691</v>
      </c>
      <c r="E239">
        <v>623000</v>
      </c>
      <c r="F239">
        <v>620910</v>
      </c>
      <c r="G239">
        <v>622393</v>
      </c>
      <c r="H239">
        <v>309</v>
      </c>
      <c r="I239">
        <v>66</v>
      </c>
      <c r="J239">
        <v>74</v>
      </c>
      <c r="K239">
        <v>42.687642389899999</v>
      </c>
      <c r="L239">
        <v>43.991838770400001</v>
      </c>
    </row>
    <row r="240" spans="1:12" x14ac:dyDescent="0.25">
      <c r="A240" t="s">
        <v>1675</v>
      </c>
      <c r="B240" t="s">
        <v>1675</v>
      </c>
      <c r="C240" s="4">
        <f t="shared" si="3"/>
        <v>1.4131746031746033</v>
      </c>
      <c r="D240">
        <v>808376</v>
      </c>
      <c r="E240">
        <v>810611</v>
      </c>
      <c r="F240">
        <v>808483</v>
      </c>
      <c r="G240">
        <v>810634</v>
      </c>
      <c r="H240">
        <v>1276</v>
      </c>
      <c r="I240">
        <v>792</v>
      </c>
      <c r="J240">
        <v>1050</v>
      </c>
      <c r="K240">
        <v>38.582133446500002</v>
      </c>
      <c r="L240">
        <v>29.062657730200002</v>
      </c>
    </row>
    <row r="241" spans="1:12" x14ac:dyDescent="0.25">
      <c r="A241" t="s">
        <v>1676</v>
      </c>
      <c r="C241" s="4">
        <f t="shared" si="3"/>
        <v>1.8884931331022974</v>
      </c>
      <c r="D241">
        <v>5299016</v>
      </c>
      <c r="E241">
        <v>5299363</v>
      </c>
      <c r="F241">
        <v>5298821</v>
      </c>
      <c r="G241">
        <v>5299765</v>
      </c>
      <c r="H241">
        <v>229</v>
      </c>
      <c r="I241">
        <v>98</v>
      </c>
      <c r="J241">
        <v>159</v>
      </c>
      <c r="K241">
        <v>14.589436024799999</v>
      </c>
      <c r="L241">
        <v>5.4538301689999997</v>
      </c>
    </row>
    <row r="242" spans="1:12" x14ac:dyDescent="0.25">
      <c r="A242" t="s">
        <v>1677</v>
      </c>
      <c r="C242" s="4">
        <f t="shared" si="3"/>
        <v>1.8884931331022974</v>
      </c>
      <c r="D242">
        <v>5299266</v>
      </c>
      <c r="E242">
        <v>5299471</v>
      </c>
      <c r="F242">
        <v>5298821</v>
      </c>
      <c r="G242">
        <v>5299765</v>
      </c>
      <c r="H242">
        <v>229</v>
      </c>
      <c r="I242">
        <v>98</v>
      </c>
      <c r="J242">
        <v>159</v>
      </c>
      <c r="K242">
        <v>14.589436024799999</v>
      </c>
      <c r="L242">
        <v>5.4538301689999997</v>
      </c>
    </row>
    <row r="243" spans="1:12" x14ac:dyDescent="0.25">
      <c r="A243" t="s">
        <v>925</v>
      </c>
      <c r="B243" t="s">
        <v>926</v>
      </c>
      <c r="C243" s="4">
        <f t="shared" si="3"/>
        <v>1.7697018533440774</v>
      </c>
      <c r="D243">
        <v>4073717</v>
      </c>
      <c r="E243">
        <v>4074735</v>
      </c>
      <c r="F243">
        <v>4073760</v>
      </c>
      <c r="G243">
        <v>4074854</v>
      </c>
      <c r="H243">
        <v>278</v>
      </c>
      <c r="I243">
        <v>146</v>
      </c>
      <c r="J243">
        <v>170</v>
      </c>
      <c r="K243">
        <v>11.960375433199999</v>
      </c>
      <c r="L243">
        <v>10.0881365298</v>
      </c>
    </row>
    <row r="244" spans="1:12" x14ac:dyDescent="0.25">
      <c r="A244" t="s">
        <v>1678</v>
      </c>
      <c r="B244" t="s">
        <v>1679</v>
      </c>
      <c r="C244" s="4">
        <f t="shared" si="3"/>
        <v>2.0541549953314657</v>
      </c>
      <c r="D244">
        <v>7338018</v>
      </c>
      <c r="E244">
        <v>7341363</v>
      </c>
      <c r="F244">
        <v>7340445</v>
      </c>
      <c r="G244">
        <v>7341646</v>
      </c>
      <c r="H244">
        <v>300</v>
      </c>
      <c r="I244">
        <v>119</v>
      </c>
      <c r="J244">
        <v>189</v>
      </c>
      <c r="K244">
        <v>21.542148145500001</v>
      </c>
      <c r="L244">
        <v>10.342885216000001</v>
      </c>
    </row>
    <row r="245" spans="1:12" x14ac:dyDescent="0.25">
      <c r="A245" t="s">
        <v>1680</v>
      </c>
      <c r="B245" t="s">
        <v>1680</v>
      </c>
      <c r="C245" s="4">
        <f t="shared" si="3"/>
        <v>2.0541549953314657</v>
      </c>
      <c r="D245">
        <v>7341424</v>
      </c>
      <c r="E245">
        <v>7341497</v>
      </c>
      <c r="F245">
        <v>7340445</v>
      </c>
      <c r="G245">
        <v>7341646</v>
      </c>
      <c r="H245">
        <v>300</v>
      </c>
      <c r="I245">
        <v>119</v>
      </c>
      <c r="J245">
        <v>189</v>
      </c>
      <c r="K245">
        <v>21.542148145500001</v>
      </c>
      <c r="L245">
        <v>10.342885216000001</v>
      </c>
    </row>
    <row r="246" spans="1:12" x14ac:dyDescent="0.25">
      <c r="A246" t="s">
        <v>1681</v>
      </c>
      <c r="B246" t="s">
        <v>1682</v>
      </c>
      <c r="C246" s="4">
        <f t="shared" si="3"/>
        <v>5</v>
      </c>
      <c r="D246">
        <v>7401087</v>
      </c>
      <c r="E246">
        <v>7401951</v>
      </c>
      <c r="F246">
        <v>7401126</v>
      </c>
      <c r="G246">
        <v>7402088</v>
      </c>
      <c r="H246">
        <v>182</v>
      </c>
      <c r="I246">
        <v>28</v>
      </c>
      <c r="J246">
        <v>52</v>
      </c>
      <c r="K246">
        <v>30.8359086623</v>
      </c>
      <c r="L246">
        <v>20.6467084517</v>
      </c>
    </row>
    <row r="247" spans="1:12" x14ac:dyDescent="0.25">
      <c r="A247" t="s">
        <v>1683</v>
      </c>
      <c r="B247" t="s">
        <v>1684</v>
      </c>
      <c r="C247" s="4">
        <f t="shared" si="3"/>
        <v>1.4150537634408602</v>
      </c>
      <c r="D247">
        <v>8864615</v>
      </c>
      <c r="E247">
        <v>8870979</v>
      </c>
      <c r="F247">
        <v>8867822</v>
      </c>
      <c r="G247">
        <v>8869469</v>
      </c>
      <c r="H247">
        <v>464</v>
      </c>
      <c r="I247">
        <v>310</v>
      </c>
      <c r="J247">
        <v>348</v>
      </c>
      <c r="K247">
        <v>10.438296343499999</v>
      </c>
      <c r="L247">
        <v>10.341141090200001</v>
      </c>
    </row>
    <row r="248" spans="1:12" x14ac:dyDescent="0.25">
      <c r="A248" t="s">
        <v>960</v>
      </c>
      <c r="B248" t="s">
        <v>961</v>
      </c>
      <c r="C248" s="4">
        <f t="shared" si="3"/>
        <v>2.5071796395325805</v>
      </c>
      <c r="D248">
        <v>8972649</v>
      </c>
      <c r="E248">
        <v>8974769</v>
      </c>
      <c r="F248">
        <v>8972531</v>
      </c>
      <c r="G248">
        <v>8974882</v>
      </c>
      <c r="H248">
        <v>1066</v>
      </c>
      <c r="I248">
        <v>459</v>
      </c>
      <c r="J248">
        <v>396</v>
      </c>
      <c r="K248">
        <v>70.796705547399995</v>
      </c>
      <c r="L248">
        <v>120.6859023618</v>
      </c>
    </row>
    <row r="249" spans="1:12" x14ac:dyDescent="0.25">
      <c r="A249" t="s">
        <v>1685</v>
      </c>
      <c r="B249" t="s">
        <v>1686</v>
      </c>
      <c r="C249" s="4">
        <f t="shared" si="3"/>
        <v>1.3989089184060721</v>
      </c>
      <c r="D249">
        <v>9698940</v>
      </c>
      <c r="E249">
        <v>9700472</v>
      </c>
      <c r="F249">
        <v>9698915</v>
      </c>
      <c r="G249">
        <v>9700476</v>
      </c>
      <c r="H249">
        <v>555</v>
      </c>
      <c r="I249">
        <v>372</v>
      </c>
      <c r="J249">
        <v>425</v>
      </c>
      <c r="K249">
        <v>12.3915682842</v>
      </c>
      <c r="L249">
        <v>12.2182630449</v>
      </c>
    </row>
    <row r="250" spans="1:12" x14ac:dyDescent="0.25">
      <c r="A250" t="s">
        <v>992</v>
      </c>
      <c r="B250" t="s">
        <v>992</v>
      </c>
      <c r="C250" s="4">
        <f t="shared" si="3"/>
        <v>1.4828242044997211</v>
      </c>
      <c r="D250">
        <v>11150049</v>
      </c>
      <c r="E250">
        <v>11152003</v>
      </c>
      <c r="F250">
        <v>11149970</v>
      </c>
      <c r="G250">
        <v>11151453</v>
      </c>
      <c r="H250">
        <v>582</v>
      </c>
      <c r="I250">
        <v>391</v>
      </c>
      <c r="J250">
        <v>394</v>
      </c>
      <c r="K250">
        <v>12.930515163500001</v>
      </c>
      <c r="L250">
        <v>19.567259224800001</v>
      </c>
    </row>
    <row r="251" spans="1:12" x14ac:dyDescent="0.25">
      <c r="A251" t="s">
        <v>1687</v>
      </c>
      <c r="B251" t="s">
        <v>1687</v>
      </c>
      <c r="C251" s="4">
        <f t="shared" si="3"/>
        <v>1.9994469026548674</v>
      </c>
      <c r="D251">
        <v>11620889</v>
      </c>
      <c r="E251">
        <v>11624459</v>
      </c>
      <c r="F251">
        <v>11623154</v>
      </c>
      <c r="G251">
        <v>11624033</v>
      </c>
      <c r="H251">
        <v>240</v>
      </c>
      <c r="I251">
        <v>113</v>
      </c>
      <c r="J251">
        <v>128</v>
      </c>
      <c r="K251">
        <v>12.941186172</v>
      </c>
      <c r="L251">
        <v>11.6813668285</v>
      </c>
    </row>
    <row r="252" spans="1:12" x14ac:dyDescent="0.25">
      <c r="A252" t="s">
        <v>1003</v>
      </c>
      <c r="B252" t="s">
        <v>1003</v>
      </c>
      <c r="C252" s="4">
        <f t="shared" si="3"/>
        <v>2.2194739382239383</v>
      </c>
      <c r="D252">
        <v>12072760</v>
      </c>
      <c r="E252">
        <v>12074580</v>
      </c>
      <c r="F252">
        <v>12072591</v>
      </c>
      <c r="G252">
        <v>12073905</v>
      </c>
      <c r="H252">
        <v>566</v>
      </c>
      <c r="I252">
        <v>224</v>
      </c>
      <c r="J252">
        <v>296</v>
      </c>
      <c r="K252">
        <v>41.608900861599999</v>
      </c>
      <c r="L252">
        <v>34.444827563399997</v>
      </c>
    </row>
    <row r="253" spans="1:12" x14ac:dyDescent="0.25">
      <c r="A253" t="s">
        <v>1688</v>
      </c>
      <c r="B253" t="s">
        <v>1689</v>
      </c>
      <c r="C253" s="4">
        <f t="shared" si="3"/>
        <v>2.0293368893199175</v>
      </c>
      <c r="D253">
        <v>12125664</v>
      </c>
      <c r="E253">
        <v>12128490</v>
      </c>
      <c r="F253">
        <v>12125486</v>
      </c>
      <c r="G253">
        <v>12126478</v>
      </c>
      <c r="H253">
        <v>180</v>
      </c>
      <c r="I253">
        <v>73</v>
      </c>
      <c r="J253">
        <v>113</v>
      </c>
      <c r="K253">
        <v>12.3302269532</v>
      </c>
      <c r="L253">
        <v>5.5157816282000001</v>
      </c>
    </row>
    <row r="254" spans="1:12" x14ac:dyDescent="0.25">
      <c r="A254" t="s">
        <v>1690</v>
      </c>
      <c r="B254" t="s">
        <v>1690</v>
      </c>
      <c r="C254" s="4">
        <f t="shared" si="3"/>
        <v>1.5317674239507122</v>
      </c>
      <c r="D254">
        <v>12486202</v>
      </c>
      <c r="E254">
        <v>12486272</v>
      </c>
      <c r="F254">
        <v>12486201</v>
      </c>
      <c r="G254">
        <v>12487047</v>
      </c>
      <c r="H254">
        <v>234</v>
      </c>
      <c r="I254">
        <v>147</v>
      </c>
      <c r="J254">
        <v>159</v>
      </c>
      <c r="K254">
        <v>6.2712578842999998</v>
      </c>
      <c r="L254">
        <v>6.0203222224999999</v>
      </c>
    </row>
    <row r="255" spans="1:12" x14ac:dyDescent="0.25">
      <c r="A255" t="s">
        <v>1691</v>
      </c>
      <c r="B255" t="s">
        <v>1691</v>
      </c>
      <c r="C255" s="4">
        <f t="shared" si="3"/>
        <v>1.5317674239507122</v>
      </c>
      <c r="D255">
        <v>12486343</v>
      </c>
      <c r="E255">
        <v>12486855</v>
      </c>
      <c r="F255">
        <v>12486201</v>
      </c>
      <c r="G255">
        <v>12487047</v>
      </c>
      <c r="H255">
        <v>234</v>
      </c>
      <c r="I255">
        <v>147</v>
      </c>
      <c r="J255">
        <v>159</v>
      </c>
      <c r="K255">
        <v>6.2712578842999998</v>
      </c>
      <c r="L255">
        <v>6.0203222224999999</v>
      </c>
    </row>
    <row r="256" spans="1:12" x14ac:dyDescent="0.25">
      <c r="A256" t="s">
        <v>1692</v>
      </c>
      <c r="B256" t="s">
        <v>1692</v>
      </c>
      <c r="C256" s="4">
        <f t="shared" si="3"/>
        <v>1.5317674239507122</v>
      </c>
      <c r="D256">
        <v>12486247</v>
      </c>
      <c r="E256">
        <v>12486633</v>
      </c>
      <c r="F256">
        <v>12486201</v>
      </c>
      <c r="G256">
        <v>12487047</v>
      </c>
      <c r="H256">
        <v>234</v>
      </c>
      <c r="I256">
        <v>147</v>
      </c>
      <c r="J256">
        <v>159</v>
      </c>
      <c r="K256">
        <v>6.2712578842999998</v>
      </c>
      <c r="L256">
        <v>6.0203222224999999</v>
      </c>
    </row>
    <row r="257" spans="1:12" x14ac:dyDescent="0.25">
      <c r="A257" t="s">
        <v>1693</v>
      </c>
      <c r="B257" t="s">
        <v>1694</v>
      </c>
      <c r="C257" s="4">
        <f t="shared" si="3"/>
        <v>1.85625</v>
      </c>
      <c r="D257">
        <v>12727531</v>
      </c>
      <c r="E257">
        <v>12731331</v>
      </c>
      <c r="F257">
        <v>12730020</v>
      </c>
      <c r="G257">
        <v>12731098</v>
      </c>
      <c r="H257">
        <v>243</v>
      </c>
      <c r="I257">
        <v>120</v>
      </c>
      <c r="J257">
        <v>144</v>
      </c>
      <c r="K257">
        <v>11.9059645522</v>
      </c>
      <c r="L257">
        <v>9.3456122209999997</v>
      </c>
    </row>
    <row r="258" spans="1:12" x14ac:dyDescent="0.25">
      <c r="A258" t="s">
        <v>1695</v>
      </c>
      <c r="B258" t="s">
        <v>1696</v>
      </c>
      <c r="C258" s="4">
        <f t="shared" ref="C258:C321" si="4">(H258/I258+H258/J258)/2</f>
        <v>1.5605313092979127</v>
      </c>
      <c r="D258">
        <v>13253084</v>
      </c>
      <c r="E258">
        <v>13255106</v>
      </c>
      <c r="F258">
        <v>13253089</v>
      </c>
      <c r="G258">
        <v>13254791</v>
      </c>
      <c r="H258">
        <v>384</v>
      </c>
      <c r="I258">
        <v>204</v>
      </c>
      <c r="J258">
        <v>310</v>
      </c>
      <c r="K258">
        <v>16.236599858600002</v>
      </c>
      <c r="L258">
        <v>5.9332528544000001</v>
      </c>
    </row>
    <row r="259" spans="1:12" x14ac:dyDescent="0.25">
      <c r="A259" t="s">
        <v>1697</v>
      </c>
      <c r="B259" t="s">
        <v>1698</v>
      </c>
      <c r="C259" s="4">
        <f t="shared" si="4"/>
        <v>2.8980331262939956</v>
      </c>
      <c r="D259">
        <v>13390754</v>
      </c>
      <c r="E259">
        <v>13393265</v>
      </c>
      <c r="F259">
        <v>13391184</v>
      </c>
      <c r="G259">
        <v>13393022</v>
      </c>
      <c r="H259">
        <v>509</v>
      </c>
      <c r="I259">
        <v>184</v>
      </c>
      <c r="J259">
        <v>168</v>
      </c>
      <c r="K259">
        <v>42.290075293199997</v>
      </c>
      <c r="L259">
        <v>58.028095561599997</v>
      </c>
    </row>
    <row r="260" spans="1:12" x14ac:dyDescent="0.25">
      <c r="A260" t="s">
        <v>1699</v>
      </c>
      <c r="B260" t="s">
        <v>1700</v>
      </c>
      <c r="C260" s="4">
        <f t="shared" si="4"/>
        <v>1.5758714969241285</v>
      </c>
      <c r="D260">
        <v>13653579</v>
      </c>
      <c r="E260">
        <v>13656285</v>
      </c>
      <c r="F260">
        <v>13653258</v>
      </c>
      <c r="G260">
        <v>13655256</v>
      </c>
      <c r="H260">
        <v>742</v>
      </c>
      <c r="I260">
        <v>418</v>
      </c>
      <c r="J260">
        <v>539</v>
      </c>
      <c r="K260">
        <v>28.195819117700001</v>
      </c>
      <c r="L260">
        <v>21.7566167188</v>
      </c>
    </row>
    <row r="261" spans="1:12" x14ac:dyDescent="0.25">
      <c r="A261" t="s">
        <v>1701</v>
      </c>
      <c r="B261" t="s">
        <v>1702</v>
      </c>
      <c r="C261" s="4">
        <f t="shared" si="4"/>
        <v>1.6548874137706626</v>
      </c>
      <c r="D261">
        <v>13940307</v>
      </c>
      <c r="E261">
        <v>13942436</v>
      </c>
      <c r="F261">
        <v>13940750</v>
      </c>
      <c r="G261">
        <v>13942147</v>
      </c>
      <c r="H261">
        <v>354</v>
      </c>
      <c r="I261">
        <v>197</v>
      </c>
      <c r="J261">
        <v>234</v>
      </c>
      <c r="K261">
        <v>13.364560273</v>
      </c>
      <c r="L261">
        <v>11.090364209400001</v>
      </c>
    </row>
    <row r="262" spans="1:12" x14ac:dyDescent="0.25">
      <c r="A262" t="s">
        <v>1056</v>
      </c>
      <c r="B262" t="s">
        <v>1056</v>
      </c>
      <c r="C262" s="4">
        <f t="shared" si="4"/>
        <v>5.6202131202131209</v>
      </c>
      <c r="D262">
        <v>14543138</v>
      </c>
      <c r="E262">
        <v>14545310</v>
      </c>
      <c r="F262">
        <v>14543862</v>
      </c>
      <c r="G262">
        <v>14545392</v>
      </c>
      <c r="H262">
        <v>430</v>
      </c>
      <c r="I262">
        <v>91</v>
      </c>
      <c r="J262">
        <v>66</v>
      </c>
      <c r="K262">
        <v>60.273997747499998</v>
      </c>
      <c r="L262">
        <v>84.145486856299996</v>
      </c>
    </row>
    <row r="263" spans="1:12" x14ac:dyDescent="0.25">
      <c r="A263" t="s">
        <v>1703</v>
      </c>
      <c r="B263" t="s">
        <v>1704</v>
      </c>
      <c r="C263" s="4">
        <f t="shared" si="4"/>
        <v>2.2447431693989071</v>
      </c>
      <c r="D263">
        <v>16347997</v>
      </c>
      <c r="E263">
        <v>16350203</v>
      </c>
      <c r="F263">
        <v>16348316</v>
      </c>
      <c r="G263">
        <v>16350116</v>
      </c>
      <c r="H263">
        <v>952</v>
      </c>
      <c r="I263">
        <v>375</v>
      </c>
      <c r="J263">
        <v>488</v>
      </c>
      <c r="K263">
        <v>72.088358873600001</v>
      </c>
      <c r="L263">
        <v>67.295880343500002</v>
      </c>
    </row>
    <row r="264" spans="1:12" x14ac:dyDescent="0.25">
      <c r="A264" t="s">
        <v>1705</v>
      </c>
      <c r="B264" t="s">
        <v>1705</v>
      </c>
      <c r="C264" s="4">
        <f t="shared" si="4"/>
        <v>2.2447431693989071</v>
      </c>
      <c r="D264">
        <v>16348104</v>
      </c>
      <c r="E264">
        <v>16349118</v>
      </c>
      <c r="F264">
        <v>16348316</v>
      </c>
      <c r="G264">
        <v>16350116</v>
      </c>
      <c r="H264">
        <v>952</v>
      </c>
      <c r="I264">
        <v>375</v>
      </c>
      <c r="J264">
        <v>488</v>
      </c>
      <c r="K264">
        <v>72.088358873600001</v>
      </c>
      <c r="L264">
        <v>67.295880343500002</v>
      </c>
    </row>
    <row r="265" spans="1:12" x14ac:dyDescent="0.25">
      <c r="A265" t="s">
        <v>1706</v>
      </c>
      <c r="B265" t="s">
        <v>1706</v>
      </c>
      <c r="C265" s="4">
        <f t="shared" si="4"/>
        <v>1.6500569285379412</v>
      </c>
      <c r="D265">
        <v>16507616</v>
      </c>
      <c r="E265">
        <v>16508824</v>
      </c>
      <c r="F265">
        <v>16507566</v>
      </c>
      <c r="G265">
        <v>16508800</v>
      </c>
      <c r="H265">
        <v>284</v>
      </c>
      <c r="I265">
        <v>189</v>
      </c>
      <c r="J265">
        <v>158</v>
      </c>
      <c r="K265">
        <v>6.3633418693000001</v>
      </c>
      <c r="L265">
        <v>13.101965805300001</v>
      </c>
    </row>
    <row r="266" spans="1:12" x14ac:dyDescent="0.25">
      <c r="A266" t="s">
        <v>1707</v>
      </c>
      <c r="B266" t="s">
        <v>1708</v>
      </c>
      <c r="C266" s="4">
        <f t="shared" si="4"/>
        <v>1.7846491228070176</v>
      </c>
      <c r="D266">
        <v>16608204</v>
      </c>
      <c r="E266">
        <v>16609829</v>
      </c>
      <c r="F266">
        <v>16608412</v>
      </c>
      <c r="G266">
        <v>16609572</v>
      </c>
      <c r="H266">
        <v>273</v>
      </c>
      <c r="I266">
        <v>133</v>
      </c>
      <c r="J266">
        <v>180</v>
      </c>
      <c r="K266">
        <v>13.814518898299999</v>
      </c>
      <c r="L266">
        <v>7.9832771402000002</v>
      </c>
    </row>
    <row r="267" spans="1:12" x14ac:dyDescent="0.25">
      <c r="A267" t="s">
        <v>1709</v>
      </c>
      <c r="B267" t="s">
        <v>1710</v>
      </c>
      <c r="C267" s="4">
        <f t="shared" si="4"/>
        <v>2.1921491228070176</v>
      </c>
      <c r="D267">
        <v>17004382</v>
      </c>
      <c r="E267">
        <v>17006462</v>
      </c>
      <c r="F267">
        <v>17004388</v>
      </c>
      <c r="G267">
        <v>17005720</v>
      </c>
      <c r="H267">
        <v>331</v>
      </c>
      <c r="I267">
        <v>150</v>
      </c>
      <c r="J267">
        <v>152</v>
      </c>
      <c r="K267">
        <v>19.200444425699999</v>
      </c>
      <c r="L267">
        <v>22.688160092099999</v>
      </c>
    </row>
    <row r="268" spans="1:12" x14ac:dyDescent="0.25">
      <c r="A268" t="s">
        <v>1711</v>
      </c>
      <c r="B268" t="s">
        <v>1712</v>
      </c>
      <c r="C268" s="4">
        <f t="shared" si="4"/>
        <v>1.5314272747901065</v>
      </c>
      <c r="D268">
        <v>17349218</v>
      </c>
      <c r="E268">
        <v>17351163</v>
      </c>
      <c r="F268">
        <v>17349190</v>
      </c>
      <c r="G268">
        <v>17350416</v>
      </c>
      <c r="H268">
        <v>595</v>
      </c>
      <c r="I268">
        <v>339</v>
      </c>
      <c r="J268">
        <v>455</v>
      </c>
      <c r="K268">
        <v>21.783310373399999</v>
      </c>
      <c r="L268">
        <v>13.4798058718</v>
      </c>
    </row>
    <row r="269" spans="1:12" x14ac:dyDescent="0.25">
      <c r="A269" t="s">
        <v>1713</v>
      </c>
      <c r="B269" t="s">
        <v>1713</v>
      </c>
      <c r="C269" s="4">
        <f t="shared" si="4"/>
        <v>2.1347263573864561</v>
      </c>
      <c r="D269">
        <v>17668951</v>
      </c>
      <c r="E269">
        <v>17670631</v>
      </c>
      <c r="F269">
        <v>17670502</v>
      </c>
      <c r="G269">
        <v>17672481</v>
      </c>
      <c r="H269">
        <v>634</v>
      </c>
      <c r="I269">
        <v>245</v>
      </c>
      <c r="J269">
        <v>377</v>
      </c>
      <c r="K269">
        <v>48.5452473044</v>
      </c>
      <c r="L269">
        <v>30.398026937499999</v>
      </c>
    </row>
    <row r="270" spans="1:12" x14ac:dyDescent="0.25">
      <c r="A270" t="s">
        <v>1100</v>
      </c>
      <c r="B270" t="s">
        <v>1101</v>
      </c>
      <c r="C270" s="4">
        <f t="shared" si="4"/>
        <v>2.1347263573864561</v>
      </c>
      <c r="D270">
        <v>17670481</v>
      </c>
      <c r="E270">
        <v>17672353</v>
      </c>
      <c r="F270">
        <v>17670502</v>
      </c>
      <c r="G270">
        <v>17672481</v>
      </c>
      <c r="H270">
        <v>634</v>
      </c>
      <c r="I270">
        <v>245</v>
      </c>
      <c r="J270">
        <v>377</v>
      </c>
      <c r="K270">
        <v>48.5452473044</v>
      </c>
      <c r="L270">
        <v>30.398026937499999</v>
      </c>
    </row>
    <row r="271" spans="1:12" x14ac:dyDescent="0.25">
      <c r="A271" t="s">
        <v>1714</v>
      </c>
      <c r="B271" t="s">
        <v>1715</v>
      </c>
      <c r="C271" s="4">
        <f t="shared" si="4"/>
        <v>1.4593776106934002</v>
      </c>
      <c r="D271">
        <v>17812698</v>
      </c>
      <c r="E271">
        <v>17815095</v>
      </c>
      <c r="F271">
        <v>17813410</v>
      </c>
      <c r="G271">
        <v>17815281</v>
      </c>
      <c r="H271">
        <v>473</v>
      </c>
      <c r="I271">
        <v>308</v>
      </c>
      <c r="J271">
        <v>342</v>
      </c>
      <c r="K271">
        <v>11.631716259199999</v>
      </c>
      <c r="L271">
        <v>12.1393664634</v>
      </c>
    </row>
    <row r="272" spans="1:12" x14ac:dyDescent="0.25">
      <c r="A272" t="s">
        <v>1716</v>
      </c>
      <c r="B272" t="s">
        <v>1716</v>
      </c>
      <c r="C272" s="4">
        <f t="shared" si="4"/>
        <v>1.4593776106934002</v>
      </c>
      <c r="D272">
        <v>17813545</v>
      </c>
      <c r="E272">
        <v>17815178</v>
      </c>
      <c r="F272">
        <v>17813410</v>
      </c>
      <c r="G272">
        <v>17815281</v>
      </c>
      <c r="H272">
        <v>473</v>
      </c>
      <c r="I272">
        <v>308</v>
      </c>
      <c r="J272">
        <v>342</v>
      </c>
      <c r="K272">
        <v>11.631716259199999</v>
      </c>
      <c r="L272">
        <v>12.1393664634</v>
      </c>
    </row>
    <row r="273" spans="1:12" x14ac:dyDescent="0.25">
      <c r="A273" t="s">
        <v>1717</v>
      </c>
      <c r="B273" t="s">
        <v>1717</v>
      </c>
      <c r="C273" s="4">
        <f t="shared" si="4"/>
        <v>1.6473420366916658</v>
      </c>
      <c r="D273">
        <v>18066030</v>
      </c>
      <c r="E273">
        <v>18068293</v>
      </c>
      <c r="F273">
        <v>18066841</v>
      </c>
      <c r="G273">
        <v>18068110</v>
      </c>
      <c r="H273">
        <v>448</v>
      </c>
      <c r="I273">
        <v>237</v>
      </c>
      <c r="J273">
        <v>319</v>
      </c>
      <c r="K273">
        <v>19.309312782599999</v>
      </c>
      <c r="L273">
        <v>11.904858042400001</v>
      </c>
    </row>
    <row r="274" spans="1:12" x14ac:dyDescent="0.25">
      <c r="A274" t="s">
        <v>1718</v>
      </c>
      <c r="B274" t="s">
        <v>1719</v>
      </c>
      <c r="C274" s="4">
        <f t="shared" si="4"/>
        <v>1.4383182740180711</v>
      </c>
      <c r="D274">
        <v>18096606</v>
      </c>
      <c r="E274">
        <v>18098633</v>
      </c>
      <c r="F274">
        <v>18096838</v>
      </c>
      <c r="G274">
        <v>18098460</v>
      </c>
      <c r="H274">
        <v>560</v>
      </c>
      <c r="I274">
        <v>374</v>
      </c>
      <c r="J274">
        <v>406</v>
      </c>
      <c r="K274">
        <v>12.712547452100001</v>
      </c>
      <c r="L274">
        <v>15.087125239200001</v>
      </c>
    </row>
    <row r="275" spans="1:12" x14ac:dyDescent="0.25">
      <c r="A275" t="s">
        <v>1720</v>
      </c>
      <c r="B275" t="s">
        <v>1720</v>
      </c>
      <c r="C275" s="4">
        <f t="shared" si="4"/>
        <v>1.4383182740180711</v>
      </c>
      <c r="D275">
        <v>18097461</v>
      </c>
      <c r="E275">
        <v>18097973</v>
      </c>
      <c r="F275">
        <v>18096838</v>
      </c>
      <c r="G275">
        <v>18098460</v>
      </c>
      <c r="H275">
        <v>560</v>
      </c>
      <c r="I275">
        <v>374</v>
      </c>
      <c r="J275">
        <v>406</v>
      </c>
      <c r="K275">
        <v>12.712547452100001</v>
      </c>
      <c r="L275">
        <v>15.087125239200001</v>
      </c>
    </row>
    <row r="276" spans="1:12" x14ac:dyDescent="0.25">
      <c r="A276" t="s">
        <v>1102</v>
      </c>
      <c r="B276" t="s">
        <v>1103</v>
      </c>
      <c r="C276" s="4">
        <f t="shared" si="4"/>
        <v>2.729202279202279</v>
      </c>
      <c r="D276">
        <v>18204631</v>
      </c>
      <c r="E276">
        <v>18206684</v>
      </c>
      <c r="F276">
        <v>18205810</v>
      </c>
      <c r="G276">
        <v>18206742</v>
      </c>
      <c r="H276">
        <v>161</v>
      </c>
      <c r="I276">
        <v>54</v>
      </c>
      <c r="J276">
        <v>65</v>
      </c>
      <c r="K276">
        <v>14.365457666899999</v>
      </c>
      <c r="L276">
        <v>11.8327494072</v>
      </c>
    </row>
    <row r="277" spans="1:12" x14ac:dyDescent="0.25">
      <c r="A277" t="s">
        <v>1114</v>
      </c>
      <c r="B277" t="s">
        <v>1114</v>
      </c>
      <c r="C277" s="4">
        <f t="shared" si="4"/>
        <v>2.1111623765581999</v>
      </c>
      <c r="D277">
        <v>84474</v>
      </c>
      <c r="E277">
        <v>86275</v>
      </c>
      <c r="F277">
        <v>84447</v>
      </c>
      <c r="G277">
        <v>86111</v>
      </c>
      <c r="H277">
        <v>742</v>
      </c>
      <c r="I277">
        <v>355</v>
      </c>
      <c r="J277">
        <v>348</v>
      </c>
      <c r="K277">
        <v>40.221907008999999</v>
      </c>
      <c r="L277">
        <v>57.7604738199</v>
      </c>
    </row>
    <row r="278" spans="1:12" x14ac:dyDescent="0.25">
      <c r="A278" t="s">
        <v>1115</v>
      </c>
      <c r="B278" t="s">
        <v>1115</v>
      </c>
      <c r="C278" s="4">
        <f t="shared" si="4"/>
        <v>2.1111623765581999</v>
      </c>
      <c r="D278">
        <v>84466</v>
      </c>
      <c r="E278">
        <v>86258</v>
      </c>
      <c r="F278">
        <v>84447</v>
      </c>
      <c r="G278">
        <v>86111</v>
      </c>
      <c r="H278">
        <v>742</v>
      </c>
      <c r="I278">
        <v>355</v>
      </c>
      <c r="J278">
        <v>348</v>
      </c>
      <c r="K278">
        <v>40.221907008999999</v>
      </c>
      <c r="L278">
        <v>57.7604738199</v>
      </c>
    </row>
    <row r="279" spans="1:12" x14ac:dyDescent="0.25">
      <c r="A279" t="s">
        <v>1721</v>
      </c>
      <c r="B279" t="s">
        <v>1722</v>
      </c>
      <c r="C279" s="4">
        <f t="shared" si="4"/>
        <v>1.4997073970037453</v>
      </c>
      <c r="D279">
        <v>324428</v>
      </c>
      <c r="E279">
        <v>325678</v>
      </c>
      <c r="F279">
        <v>324482</v>
      </c>
      <c r="G279">
        <v>325646</v>
      </c>
      <c r="H279">
        <v>392</v>
      </c>
      <c r="I279">
        <v>267</v>
      </c>
      <c r="J279">
        <v>256</v>
      </c>
      <c r="K279">
        <v>8.1150562435999998</v>
      </c>
      <c r="L279">
        <v>13.098816612</v>
      </c>
    </row>
    <row r="280" spans="1:12" x14ac:dyDescent="0.25">
      <c r="A280" t="s">
        <v>1124</v>
      </c>
      <c r="C280" s="4">
        <f t="shared" si="4"/>
        <v>2.1984404911985806</v>
      </c>
      <c r="D280">
        <v>4218551</v>
      </c>
      <c r="E280">
        <v>4218856</v>
      </c>
      <c r="F280">
        <v>4218762</v>
      </c>
      <c r="G280">
        <v>4219930</v>
      </c>
      <c r="H280">
        <v>316</v>
      </c>
      <c r="I280">
        <v>121</v>
      </c>
      <c r="J280">
        <v>177</v>
      </c>
      <c r="K280">
        <v>23.998568330200001</v>
      </c>
      <c r="L280">
        <v>14.6307090215</v>
      </c>
    </row>
    <row r="281" spans="1:12" x14ac:dyDescent="0.25">
      <c r="A281" t="s">
        <v>1723</v>
      </c>
      <c r="B281" t="s">
        <v>1724</v>
      </c>
      <c r="C281" s="4">
        <f t="shared" si="4"/>
        <v>1.5339827467064935</v>
      </c>
      <c r="D281">
        <v>435168</v>
      </c>
      <c r="E281">
        <v>437018</v>
      </c>
      <c r="F281">
        <v>435139</v>
      </c>
      <c r="G281">
        <v>436631</v>
      </c>
      <c r="H281">
        <v>561</v>
      </c>
      <c r="I281">
        <v>339</v>
      </c>
      <c r="J281">
        <v>397</v>
      </c>
      <c r="K281">
        <v>17.450978001100001</v>
      </c>
      <c r="L281">
        <v>16.337007039100001</v>
      </c>
    </row>
    <row r="282" spans="1:12" x14ac:dyDescent="0.25">
      <c r="A282" t="s">
        <v>1725</v>
      </c>
      <c r="C282" s="4">
        <f t="shared" si="4"/>
        <v>1.561787090106173</v>
      </c>
      <c r="D282">
        <v>6127882</v>
      </c>
      <c r="E282">
        <v>6129050</v>
      </c>
      <c r="F282">
        <v>6127715</v>
      </c>
      <c r="G282">
        <v>6129116</v>
      </c>
      <c r="H282">
        <v>506</v>
      </c>
      <c r="I282">
        <v>290</v>
      </c>
      <c r="J282">
        <v>367</v>
      </c>
      <c r="K282">
        <v>18.066524674</v>
      </c>
      <c r="L282">
        <v>13.180278020899999</v>
      </c>
    </row>
    <row r="283" spans="1:12" x14ac:dyDescent="0.25">
      <c r="A283" t="s">
        <v>1726</v>
      </c>
      <c r="B283" t="s">
        <v>1727</v>
      </c>
      <c r="C283" s="4">
        <f t="shared" si="4"/>
        <v>2.9187247418051188</v>
      </c>
      <c r="D283">
        <v>1129785</v>
      </c>
      <c r="E283">
        <v>1138488</v>
      </c>
      <c r="F283">
        <v>1138476</v>
      </c>
      <c r="G283">
        <v>1139702</v>
      </c>
      <c r="H283">
        <v>364</v>
      </c>
      <c r="I283">
        <v>119</v>
      </c>
      <c r="J283">
        <v>131</v>
      </c>
      <c r="K283">
        <v>33.868528459300002</v>
      </c>
      <c r="L283">
        <v>35.655734882300003</v>
      </c>
    </row>
    <row r="284" spans="1:12" x14ac:dyDescent="0.25">
      <c r="A284" t="s">
        <v>1728</v>
      </c>
      <c r="B284" t="s">
        <v>1729</v>
      </c>
      <c r="C284" s="4">
        <f t="shared" si="4"/>
        <v>2.9187247418051188</v>
      </c>
      <c r="D284">
        <v>1138410</v>
      </c>
      <c r="E284">
        <v>1139633</v>
      </c>
      <c r="F284">
        <v>1138476</v>
      </c>
      <c r="G284">
        <v>1139702</v>
      </c>
      <c r="H284">
        <v>364</v>
      </c>
      <c r="I284">
        <v>119</v>
      </c>
      <c r="J284">
        <v>131</v>
      </c>
      <c r="K284">
        <v>33.868528459300002</v>
      </c>
      <c r="L284">
        <v>35.655734882300003</v>
      </c>
    </row>
    <row r="285" spans="1:12" x14ac:dyDescent="0.25">
      <c r="A285" t="s">
        <v>1730</v>
      </c>
      <c r="B285" t="s">
        <v>1731</v>
      </c>
      <c r="C285" s="4">
        <f t="shared" si="4"/>
        <v>1.629077589077589</v>
      </c>
      <c r="D285">
        <v>1150886</v>
      </c>
      <c r="E285">
        <v>1152627</v>
      </c>
      <c r="F285">
        <v>1150900</v>
      </c>
      <c r="G285">
        <v>1152582</v>
      </c>
      <c r="H285">
        <v>628</v>
      </c>
      <c r="I285">
        <v>350</v>
      </c>
      <c r="J285">
        <v>429</v>
      </c>
      <c r="K285">
        <v>24.275670467099999</v>
      </c>
      <c r="L285">
        <v>21.112854866999999</v>
      </c>
    </row>
    <row r="286" spans="1:12" x14ac:dyDescent="0.25">
      <c r="A286" t="s">
        <v>1732</v>
      </c>
      <c r="B286" t="s">
        <v>1733</v>
      </c>
      <c r="C286" s="4">
        <f t="shared" si="4"/>
        <v>1.6209993212551557</v>
      </c>
      <c r="D286">
        <v>1378621</v>
      </c>
      <c r="E286">
        <v>1382478</v>
      </c>
      <c r="F286">
        <v>1378726</v>
      </c>
      <c r="G286">
        <v>1380307</v>
      </c>
      <c r="H286">
        <v>632</v>
      </c>
      <c r="I286">
        <v>358</v>
      </c>
      <c r="J286">
        <v>428</v>
      </c>
      <c r="K286">
        <v>23.537837383900001</v>
      </c>
      <c r="L286">
        <v>21.799488293700001</v>
      </c>
    </row>
    <row r="287" spans="1:12" x14ac:dyDescent="0.25">
      <c r="A287" t="s">
        <v>1734</v>
      </c>
      <c r="B287" t="s">
        <v>1734</v>
      </c>
      <c r="C287" s="4">
        <f t="shared" si="4"/>
        <v>1.7491597248059327</v>
      </c>
      <c r="D287">
        <v>1553799</v>
      </c>
      <c r="E287">
        <v>1556605</v>
      </c>
      <c r="F287">
        <v>1555724</v>
      </c>
      <c r="G287">
        <v>1558324</v>
      </c>
      <c r="H287">
        <v>1380</v>
      </c>
      <c r="I287">
        <v>694</v>
      </c>
      <c r="J287">
        <v>914</v>
      </c>
      <c r="K287">
        <v>69.968348802899996</v>
      </c>
      <c r="L287">
        <v>63.051804248800003</v>
      </c>
    </row>
    <row r="288" spans="1:12" x14ac:dyDescent="0.25">
      <c r="A288" t="s">
        <v>1150</v>
      </c>
      <c r="B288" t="s">
        <v>1150</v>
      </c>
      <c r="C288" s="4">
        <f t="shared" si="4"/>
        <v>1.7491597248059327</v>
      </c>
      <c r="D288">
        <v>1556987</v>
      </c>
      <c r="E288">
        <v>1558486</v>
      </c>
      <c r="F288">
        <v>1555724</v>
      </c>
      <c r="G288">
        <v>1558324</v>
      </c>
      <c r="H288">
        <v>1380</v>
      </c>
      <c r="I288">
        <v>694</v>
      </c>
      <c r="J288">
        <v>914</v>
      </c>
      <c r="K288">
        <v>69.968348802899996</v>
      </c>
      <c r="L288">
        <v>63.051804248800003</v>
      </c>
    </row>
    <row r="289" spans="1:12" x14ac:dyDescent="0.25">
      <c r="A289" t="s">
        <v>1151</v>
      </c>
      <c r="C289" s="4">
        <f t="shared" si="4"/>
        <v>1.6794169941980162</v>
      </c>
      <c r="D289">
        <v>13987661</v>
      </c>
      <c r="E289">
        <v>13988620</v>
      </c>
      <c r="F289">
        <v>13987439</v>
      </c>
      <c r="G289">
        <v>13988770</v>
      </c>
      <c r="H289">
        <v>245</v>
      </c>
      <c r="I289">
        <v>137</v>
      </c>
      <c r="J289">
        <v>156</v>
      </c>
      <c r="K289">
        <v>9.0681112833000004</v>
      </c>
      <c r="L289">
        <v>7.7420923713000001</v>
      </c>
    </row>
    <row r="290" spans="1:12" x14ac:dyDescent="0.25">
      <c r="A290" t="s">
        <v>1154</v>
      </c>
      <c r="B290" t="s">
        <v>1155</v>
      </c>
      <c r="C290" s="4">
        <f t="shared" si="4"/>
        <v>1.4806873560756171</v>
      </c>
      <c r="D290">
        <v>1608988</v>
      </c>
      <c r="E290">
        <v>1610527</v>
      </c>
      <c r="F290">
        <v>1609066</v>
      </c>
      <c r="G290">
        <v>1610379</v>
      </c>
      <c r="H290">
        <v>978</v>
      </c>
      <c r="I290">
        <v>568</v>
      </c>
      <c r="J290">
        <v>789</v>
      </c>
      <c r="K290">
        <v>34.951620595199998</v>
      </c>
      <c r="L290">
        <v>21.731702977200001</v>
      </c>
    </row>
    <row r="291" spans="1:12" x14ac:dyDescent="0.25">
      <c r="A291" t="s">
        <v>1735</v>
      </c>
      <c r="B291" t="s">
        <v>1735</v>
      </c>
      <c r="C291" s="4">
        <f t="shared" si="4"/>
        <v>1.4137925392670159</v>
      </c>
      <c r="D291">
        <v>1671812</v>
      </c>
      <c r="E291">
        <v>1672062</v>
      </c>
      <c r="F291">
        <v>1671815</v>
      </c>
      <c r="G291">
        <v>1673493</v>
      </c>
      <c r="H291">
        <v>1105</v>
      </c>
      <c r="I291">
        <v>764</v>
      </c>
      <c r="J291">
        <v>800</v>
      </c>
      <c r="K291">
        <v>23.084769903200002</v>
      </c>
      <c r="L291">
        <v>37.129843504100002</v>
      </c>
    </row>
    <row r="292" spans="1:12" x14ac:dyDescent="0.25">
      <c r="A292" t="s">
        <v>1736</v>
      </c>
      <c r="B292" t="s">
        <v>1736</v>
      </c>
      <c r="C292" s="4">
        <f t="shared" si="4"/>
        <v>1.4137925392670159</v>
      </c>
      <c r="D292">
        <v>1672070</v>
      </c>
      <c r="E292">
        <v>1674770</v>
      </c>
      <c r="F292">
        <v>1671815</v>
      </c>
      <c r="G292">
        <v>1673493</v>
      </c>
      <c r="H292">
        <v>1105</v>
      </c>
      <c r="I292">
        <v>764</v>
      </c>
      <c r="J292">
        <v>800</v>
      </c>
      <c r="K292">
        <v>23.084769903200002</v>
      </c>
      <c r="L292">
        <v>37.129843504100002</v>
      </c>
    </row>
    <row r="293" spans="1:12" x14ac:dyDescent="0.25">
      <c r="A293" t="s">
        <v>1737</v>
      </c>
      <c r="B293" t="s">
        <v>1738</v>
      </c>
      <c r="C293" s="4">
        <f t="shared" si="4"/>
        <v>1.7596894020766203</v>
      </c>
      <c r="D293">
        <v>1921548</v>
      </c>
      <c r="E293">
        <v>1925407</v>
      </c>
      <c r="F293">
        <v>1924340</v>
      </c>
      <c r="G293">
        <v>1925529</v>
      </c>
      <c r="H293">
        <v>263</v>
      </c>
      <c r="I293">
        <v>147</v>
      </c>
      <c r="J293">
        <v>152</v>
      </c>
      <c r="K293">
        <v>9.8037016933000007</v>
      </c>
      <c r="L293">
        <v>10.8978483298</v>
      </c>
    </row>
    <row r="294" spans="1:12" x14ac:dyDescent="0.25">
      <c r="A294" t="s">
        <v>1739</v>
      </c>
      <c r="B294" t="s">
        <v>1740</v>
      </c>
      <c r="C294" s="4">
        <f t="shared" si="4"/>
        <v>1.9281232951445717</v>
      </c>
      <c r="D294">
        <v>2171367</v>
      </c>
      <c r="E294">
        <v>2173015</v>
      </c>
      <c r="F294">
        <v>2171657</v>
      </c>
      <c r="G294">
        <v>2172704</v>
      </c>
      <c r="H294">
        <v>201</v>
      </c>
      <c r="I294">
        <v>94</v>
      </c>
      <c r="J294">
        <v>117</v>
      </c>
      <c r="K294">
        <v>10.8704156338</v>
      </c>
      <c r="L294">
        <v>7.7163172117999999</v>
      </c>
    </row>
    <row r="295" spans="1:12" x14ac:dyDescent="0.25">
      <c r="A295" t="s">
        <v>1741</v>
      </c>
      <c r="C295" s="4">
        <f t="shared" si="4"/>
        <v>1.4717374388617164</v>
      </c>
      <c r="D295">
        <v>26277620</v>
      </c>
      <c r="E295">
        <v>26278307</v>
      </c>
      <c r="F295">
        <v>26277304</v>
      </c>
      <c r="G295">
        <v>26278201</v>
      </c>
      <c r="H295">
        <v>278</v>
      </c>
      <c r="I295">
        <v>173</v>
      </c>
      <c r="J295">
        <v>208</v>
      </c>
      <c r="K295">
        <v>7.6942257440999997</v>
      </c>
      <c r="L295">
        <v>5.2511032263999997</v>
      </c>
    </row>
    <row r="296" spans="1:12" x14ac:dyDescent="0.25">
      <c r="A296" t="s">
        <v>1179</v>
      </c>
      <c r="B296" t="s">
        <v>1180</v>
      </c>
      <c r="C296" s="4">
        <f t="shared" si="4"/>
        <v>1.4001590749704942</v>
      </c>
      <c r="D296">
        <v>3239455</v>
      </c>
      <c r="E296">
        <v>3240883</v>
      </c>
      <c r="F296">
        <v>3239466</v>
      </c>
      <c r="G296">
        <v>3240524</v>
      </c>
      <c r="H296">
        <v>478</v>
      </c>
      <c r="I296">
        <v>323</v>
      </c>
      <c r="J296">
        <v>362</v>
      </c>
      <c r="K296">
        <v>10.299778738300001</v>
      </c>
      <c r="L296">
        <v>10.379185077000001</v>
      </c>
    </row>
    <row r="297" spans="1:12" x14ac:dyDescent="0.25">
      <c r="A297" t="s">
        <v>1742</v>
      </c>
      <c r="B297" t="s">
        <v>1743</v>
      </c>
      <c r="C297" s="4">
        <f t="shared" si="4"/>
        <v>1.9032911392405061</v>
      </c>
      <c r="D297">
        <v>3277488</v>
      </c>
      <c r="E297">
        <v>3278461</v>
      </c>
      <c r="F297">
        <v>3277534</v>
      </c>
      <c r="G297">
        <v>3278510</v>
      </c>
      <c r="H297">
        <v>168</v>
      </c>
      <c r="I297">
        <v>79</v>
      </c>
      <c r="J297">
        <v>100</v>
      </c>
      <c r="K297">
        <v>8.9421174957999998</v>
      </c>
      <c r="L297">
        <v>5.8905634119999997</v>
      </c>
    </row>
    <row r="298" spans="1:12" x14ac:dyDescent="0.25">
      <c r="A298" t="s">
        <v>1744</v>
      </c>
      <c r="B298" t="s">
        <v>1744</v>
      </c>
      <c r="C298" s="4">
        <f t="shared" si="4"/>
        <v>1.9032911392405061</v>
      </c>
      <c r="D298">
        <v>3277589</v>
      </c>
      <c r="E298">
        <v>3278173</v>
      </c>
      <c r="F298">
        <v>3277534</v>
      </c>
      <c r="G298">
        <v>3278510</v>
      </c>
      <c r="H298">
        <v>168</v>
      </c>
      <c r="I298">
        <v>79</v>
      </c>
      <c r="J298">
        <v>100</v>
      </c>
      <c r="K298">
        <v>8.9421174957999998</v>
      </c>
      <c r="L298">
        <v>5.8905634119999997</v>
      </c>
    </row>
    <row r="299" spans="1:12" x14ac:dyDescent="0.25">
      <c r="A299" t="s">
        <v>1745</v>
      </c>
      <c r="B299" t="s">
        <v>1745</v>
      </c>
      <c r="C299" s="4">
        <f t="shared" si="4"/>
        <v>1.4625803262481463</v>
      </c>
      <c r="D299">
        <v>3341200</v>
      </c>
      <c r="E299">
        <v>3343079</v>
      </c>
      <c r="F299">
        <v>3341066</v>
      </c>
      <c r="G299">
        <v>3342311</v>
      </c>
      <c r="H299">
        <v>416</v>
      </c>
      <c r="I299">
        <v>280</v>
      </c>
      <c r="J299">
        <v>289</v>
      </c>
      <c r="K299">
        <v>9.0682234326</v>
      </c>
      <c r="L299">
        <v>11.6912728616</v>
      </c>
    </row>
    <row r="300" spans="1:12" x14ac:dyDescent="0.25">
      <c r="A300" t="s">
        <v>1182</v>
      </c>
      <c r="B300" t="s">
        <v>1182</v>
      </c>
      <c r="C300" s="4">
        <f t="shared" si="4"/>
        <v>1.7785767296116104</v>
      </c>
      <c r="D300">
        <v>3400322</v>
      </c>
      <c r="E300">
        <v>3402389</v>
      </c>
      <c r="F300">
        <v>3400527</v>
      </c>
      <c r="G300">
        <v>3402357</v>
      </c>
      <c r="H300">
        <v>418</v>
      </c>
      <c r="I300">
        <v>181</v>
      </c>
      <c r="J300">
        <v>335</v>
      </c>
      <c r="K300">
        <v>26.481765312699999</v>
      </c>
      <c r="L300">
        <v>6.8882891086000004</v>
      </c>
    </row>
    <row r="301" spans="1:12" x14ac:dyDescent="0.25">
      <c r="A301" t="s">
        <v>1189</v>
      </c>
      <c r="B301" t="s">
        <v>1190</v>
      </c>
      <c r="C301" s="4">
        <f t="shared" si="4"/>
        <v>2.1984404911985806</v>
      </c>
      <c r="D301">
        <v>4218786</v>
      </c>
      <c r="E301">
        <v>4221077</v>
      </c>
      <c r="F301">
        <v>4218762</v>
      </c>
      <c r="G301">
        <v>4219930</v>
      </c>
      <c r="H301">
        <v>316</v>
      </c>
      <c r="I301">
        <v>121</v>
      </c>
      <c r="J301">
        <v>177</v>
      </c>
      <c r="K301">
        <v>23.998568330200001</v>
      </c>
      <c r="L301">
        <v>14.6307090215</v>
      </c>
    </row>
    <row r="302" spans="1:12" x14ac:dyDescent="0.25">
      <c r="A302" t="s">
        <v>1192</v>
      </c>
      <c r="B302" t="s">
        <v>1192</v>
      </c>
      <c r="C302" s="4">
        <f t="shared" si="4"/>
        <v>1.6846302921884317</v>
      </c>
      <c r="D302">
        <v>4756057</v>
      </c>
      <c r="E302">
        <v>4757744</v>
      </c>
      <c r="F302">
        <v>4755996</v>
      </c>
      <c r="G302">
        <v>4757273</v>
      </c>
      <c r="H302">
        <v>582</v>
      </c>
      <c r="I302">
        <v>312</v>
      </c>
      <c r="J302">
        <v>387</v>
      </c>
      <c r="K302">
        <v>24.583213688499999</v>
      </c>
      <c r="L302">
        <v>20.593247871599999</v>
      </c>
    </row>
    <row r="303" spans="1:12" x14ac:dyDescent="0.25">
      <c r="A303" t="s">
        <v>1746</v>
      </c>
      <c r="B303" t="s">
        <v>1747</v>
      </c>
      <c r="C303" s="4">
        <f t="shared" si="4"/>
        <v>2.6541255354814677</v>
      </c>
      <c r="D303">
        <v>4757856</v>
      </c>
      <c r="E303">
        <v>4762666</v>
      </c>
      <c r="F303">
        <v>4758800</v>
      </c>
      <c r="G303">
        <v>4759795</v>
      </c>
      <c r="H303">
        <v>190</v>
      </c>
      <c r="I303">
        <v>91</v>
      </c>
      <c r="J303">
        <v>59</v>
      </c>
      <c r="K303">
        <v>9.8041959772999991</v>
      </c>
      <c r="L303">
        <v>20.014779256699999</v>
      </c>
    </row>
    <row r="304" spans="1:12" x14ac:dyDescent="0.25">
      <c r="A304" t="s">
        <v>1748</v>
      </c>
      <c r="B304" t="s">
        <v>1748</v>
      </c>
      <c r="C304" s="4">
        <f t="shared" si="4"/>
        <v>2.1872099955932294</v>
      </c>
      <c r="D304">
        <v>4794769</v>
      </c>
      <c r="E304">
        <v>4798102</v>
      </c>
      <c r="F304">
        <v>4796796</v>
      </c>
      <c r="G304">
        <v>4797990</v>
      </c>
      <c r="H304">
        <v>424</v>
      </c>
      <c r="I304">
        <v>167</v>
      </c>
      <c r="J304">
        <v>231</v>
      </c>
      <c r="K304">
        <v>31.0559480348</v>
      </c>
      <c r="L304">
        <v>22.309723792900002</v>
      </c>
    </row>
    <row r="305" spans="1:12" x14ac:dyDescent="0.25">
      <c r="A305" t="s">
        <v>1749</v>
      </c>
      <c r="B305" t="s">
        <v>1749</v>
      </c>
      <c r="C305" s="4">
        <f t="shared" si="4"/>
        <v>1.561787090106173</v>
      </c>
      <c r="D305">
        <v>6127773</v>
      </c>
      <c r="E305">
        <v>6129285</v>
      </c>
      <c r="F305">
        <v>6127715</v>
      </c>
      <c r="G305">
        <v>6129116</v>
      </c>
      <c r="H305">
        <v>506</v>
      </c>
      <c r="I305">
        <v>290</v>
      </c>
      <c r="J305">
        <v>367</v>
      </c>
      <c r="K305">
        <v>18.066524674</v>
      </c>
      <c r="L305">
        <v>13.180278020899999</v>
      </c>
    </row>
    <row r="306" spans="1:12" x14ac:dyDescent="0.25">
      <c r="A306" t="s">
        <v>1750</v>
      </c>
      <c r="B306" t="s">
        <v>1750</v>
      </c>
      <c r="C306" s="4">
        <f t="shared" si="4"/>
        <v>1.4543337334933972</v>
      </c>
      <c r="D306">
        <v>6387341</v>
      </c>
      <c r="E306">
        <v>6390179</v>
      </c>
      <c r="F306">
        <v>6387419</v>
      </c>
      <c r="G306">
        <v>6389830</v>
      </c>
      <c r="H306">
        <v>662</v>
      </c>
      <c r="I306">
        <v>425</v>
      </c>
      <c r="J306">
        <v>490</v>
      </c>
      <c r="K306">
        <v>17.292461738099998</v>
      </c>
      <c r="L306">
        <v>17.487140317600002</v>
      </c>
    </row>
    <row r="307" spans="1:12" x14ac:dyDescent="0.25">
      <c r="A307" t="s">
        <v>1751</v>
      </c>
      <c r="B307" t="s">
        <v>1751</v>
      </c>
      <c r="C307" s="4">
        <f t="shared" si="4"/>
        <v>1.7966484047695777</v>
      </c>
      <c r="D307">
        <v>6445245</v>
      </c>
      <c r="E307">
        <v>6447419</v>
      </c>
      <c r="F307">
        <v>6446475</v>
      </c>
      <c r="G307">
        <v>6447379</v>
      </c>
      <c r="H307">
        <v>200</v>
      </c>
      <c r="I307">
        <v>107</v>
      </c>
      <c r="J307">
        <v>116</v>
      </c>
      <c r="K307">
        <v>8.1961549109000007</v>
      </c>
      <c r="L307">
        <v>7.7616120449999997</v>
      </c>
    </row>
    <row r="308" spans="1:12" x14ac:dyDescent="0.25">
      <c r="A308" t="s">
        <v>1212</v>
      </c>
      <c r="B308" t="s">
        <v>1212</v>
      </c>
      <c r="C308" s="4">
        <f t="shared" si="4"/>
        <v>1.5884191423578438</v>
      </c>
      <c r="D308">
        <v>6467193</v>
      </c>
      <c r="E308">
        <v>6468848</v>
      </c>
      <c r="F308">
        <v>6467360</v>
      </c>
      <c r="G308">
        <v>6468466</v>
      </c>
      <c r="H308">
        <v>274</v>
      </c>
      <c r="I308">
        <v>173</v>
      </c>
      <c r="J308">
        <v>172</v>
      </c>
      <c r="K308">
        <v>7.2874792825999997</v>
      </c>
      <c r="L308">
        <v>9.2215190630000006</v>
      </c>
    </row>
    <row r="309" spans="1:12" x14ac:dyDescent="0.25">
      <c r="A309" t="s">
        <v>1752</v>
      </c>
      <c r="B309" t="s">
        <v>1752</v>
      </c>
      <c r="C309" s="4">
        <f t="shared" si="4"/>
        <v>1.4468075634647701</v>
      </c>
      <c r="D309">
        <v>6470072</v>
      </c>
      <c r="E309">
        <v>6471636</v>
      </c>
      <c r="F309">
        <v>6469994</v>
      </c>
      <c r="G309">
        <v>6471486</v>
      </c>
      <c r="H309">
        <v>750</v>
      </c>
      <c r="I309">
        <v>491</v>
      </c>
      <c r="J309">
        <v>549</v>
      </c>
      <c r="K309">
        <v>18.5199373622</v>
      </c>
      <c r="L309">
        <v>21.459034407200001</v>
      </c>
    </row>
    <row r="310" spans="1:12" x14ac:dyDescent="0.25">
      <c r="A310" t="s">
        <v>1753</v>
      </c>
      <c r="B310" t="s">
        <v>1753</v>
      </c>
      <c r="C310" s="4">
        <f t="shared" si="4"/>
        <v>2.610989010989011</v>
      </c>
      <c r="D310">
        <v>6692909</v>
      </c>
      <c r="E310">
        <v>6694058</v>
      </c>
      <c r="F310">
        <v>6692891</v>
      </c>
      <c r="G310">
        <v>6693941</v>
      </c>
      <c r="H310">
        <v>176</v>
      </c>
      <c r="I310">
        <v>65</v>
      </c>
      <c r="J310">
        <v>70</v>
      </c>
      <c r="K310">
        <v>13.853170884500001</v>
      </c>
      <c r="L310">
        <v>13.459910564799999</v>
      </c>
    </row>
    <row r="311" spans="1:12" x14ac:dyDescent="0.25">
      <c r="A311" t="s">
        <v>1215</v>
      </c>
      <c r="B311" t="s">
        <v>1216</v>
      </c>
      <c r="C311" s="4">
        <f t="shared" si="4"/>
        <v>1.4397286505867015</v>
      </c>
      <c r="D311">
        <v>6826365</v>
      </c>
      <c r="E311">
        <v>6827748</v>
      </c>
      <c r="F311">
        <v>6826317</v>
      </c>
      <c r="G311">
        <v>6827829</v>
      </c>
      <c r="H311">
        <v>497</v>
      </c>
      <c r="I311">
        <v>295</v>
      </c>
      <c r="J311">
        <v>416</v>
      </c>
      <c r="K311">
        <v>16.1429943642</v>
      </c>
      <c r="L311">
        <v>7.1487119553999996</v>
      </c>
    </row>
    <row r="312" spans="1:12" x14ac:dyDescent="0.25">
      <c r="A312" t="s">
        <v>1754</v>
      </c>
      <c r="B312" t="s">
        <v>1755</v>
      </c>
      <c r="C312" s="4">
        <f t="shared" si="4"/>
        <v>1.4856796283507427</v>
      </c>
      <c r="D312">
        <v>6833564</v>
      </c>
      <c r="E312">
        <v>6836862</v>
      </c>
      <c r="F312">
        <v>6833435</v>
      </c>
      <c r="G312">
        <v>6836069</v>
      </c>
      <c r="H312">
        <v>1590</v>
      </c>
      <c r="I312">
        <v>919</v>
      </c>
      <c r="J312">
        <v>1281</v>
      </c>
      <c r="K312">
        <v>59.204645126400003</v>
      </c>
      <c r="L312">
        <v>42.501526053299997</v>
      </c>
    </row>
    <row r="313" spans="1:12" x14ac:dyDescent="0.25">
      <c r="A313" t="s">
        <v>1217</v>
      </c>
      <c r="B313" t="s">
        <v>1217</v>
      </c>
      <c r="C313" s="4">
        <f t="shared" si="4"/>
        <v>2.3687178844466725</v>
      </c>
      <c r="D313">
        <v>7025565</v>
      </c>
      <c r="E313">
        <v>7026753</v>
      </c>
      <c r="F313">
        <v>7025679</v>
      </c>
      <c r="G313">
        <v>7026686</v>
      </c>
      <c r="H313">
        <v>210</v>
      </c>
      <c r="I313">
        <v>79</v>
      </c>
      <c r="J313">
        <v>101</v>
      </c>
      <c r="K313">
        <v>16.174186047500001</v>
      </c>
      <c r="L313">
        <v>12.2345177217</v>
      </c>
    </row>
    <row r="314" spans="1:12" x14ac:dyDescent="0.25">
      <c r="A314" t="s">
        <v>1218</v>
      </c>
      <c r="B314" t="s">
        <v>1218</v>
      </c>
      <c r="C314" s="4">
        <f t="shared" si="4"/>
        <v>1.7608695652173914</v>
      </c>
      <c r="D314">
        <v>7253849</v>
      </c>
      <c r="E314">
        <v>7256156</v>
      </c>
      <c r="F314">
        <v>7254866</v>
      </c>
      <c r="G314">
        <v>7256122</v>
      </c>
      <c r="H314">
        <v>465</v>
      </c>
      <c r="I314">
        <v>230</v>
      </c>
      <c r="J314">
        <v>310</v>
      </c>
      <c r="K314">
        <v>23.196430815799999</v>
      </c>
      <c r="L314">
        <v>15.3617222516</v>
      </c>
    </row>
    <row r="315" spans="1:12" x14ac:dyDescent="0.25">
      <c r="A315" t="s">
        <v>1756</v>
      </c>
      <c r="B315" t="s">
        <v>1756</v>
      </c>
      <c r="C315" s="4">
        <f t="shared" si="4"/>
        <v>1.8872549019607843</v>
      </c>
      <c r="D315">
        <v>7258037</v>
      </c>
      <c r="E315">
        <v>7259568</v>
      </c>
      <c r="F315">
        <v>7258501</v>
      </c>
      <c r="G315">
        <v>7259516</v>
      </c>
      <c r="H315">
        <v>294</v>
      </c>
      <c r="I315">
        <v>126</v>
      </c>
      <c r="J315">
        <v>204</v>
      </c>
      <c r="K315">
        <v>18.782942165800002</v>
      </c>
      <c r="L315">
        <v>7.4743679756999999</v>
      </c>
    </row>
    <row r="316" spans="1:12" x14ac:dyDescent="0.25">
      <c r="A316" t="s">
        <v>1757</v>
      </c>
      <c r="B316" t="s">
        <v>1758</v>
      </c>
      <c r="C316" s="4">
        <f t="shared" si="4"/>
        <v>1.7946419998079572</v>
      </c>
      <c r="D316">
        <v>7379187</v>
      </c>
      <c r="E316">
        <v>7382025</v>
      </c>
      <c r="F316">
        <v>7379141</v>
      </c>
      <c r="G316">
        <v>7380264</v>
      </c>
      <c r="H316">
        <v>315</v>
      </c>
      <c r="I316">
        <v>157</v>
      </c>
      <c r="J316">
        <v>199</v>
      </c>
      <c r="K316">
        <v>15.282889862799999</v>
      </c>
      <c r="L316">
        <v>10.845945302600001</v>
      </c>
    </row>
    <row r="317" spans="1:12" x14ac:dyDescent="0.25">
      <c r="A317" t="s">
        <v>1221</v>
      </c>
      <c r="B317" t="s">
        <v>1221</v>
      </c>
      <c r="C317" s="4">
        <f t="shared" si="4"/>
        <v>1.8346638655462186</v>
      </c>
      <c r="D317">
        <v>7383583</v>
      </c>
      <c r="E317">
        <v>7385833</v>
      </c>
      <c r="F317">
        <v>7383610</v>
      </c>
      <c r="G317">
        <v>7385845</v>
      </c>
      <c r="H317">
        <v>639</v>
      </c>
      <c r="I317">
        <v>340</v>
      </c>
      <c r="J317">
        <v>357</v>
      </c>
      <c r="K317">
        <v>27.5426432525</v>
      </c>
      <c r="L317">
        <v>35.171553306900002</v>
      </c>
    </row>
    <row r="318" spans="1:12" x14ac:dyDescent="0.25">
      <c r="A318" t="s">
        <v>1759</v>
      </c>
      <c r="B318" t="s">
        <v>1760</v>
      </c>
      <c r="C318" s="4">
        <f t="shared" si="4"/>
        <v>1.936495742910185</v>
      </c>
      <c r="D318">
        <v>7676662</v>
      </c>
      <c r="E318">
        <v>7679200</v>
      </c>
      <c r="F318">
        <v>7677168</v>
      </c>
      <c r="G318">
        <v>7678270</v>
      </c>
      <c r="H318">
        <v>242</v>
      </c>
      <c r="I318">
        <v>123</v>
      </c>
      <c r="J318">
        <v>127</v>
      </c>
      <c r="K318">
        <v>11.1817870844</v>
      </c>
      <c r="L318">
        <v>12.144506933600001</v>
      </c>
    </row>
    <row r="319" spans="1:12" x14ac:dyDescent="0.25">
      <c r="A319" t="s">
        <v>1761</v>
      </c>
      <c r="B319" t="s">
        <v>1762</v>
      </c>
      <c r="C319" s="4">
        <f t="shared" si="4"/>
        <v>1.4561858386559581</v>
      </c>
      <c r="D319">
        <v>8042853</v>
      </c>
      <c r="E319">
        <v>8044934</v>
      </c>
      <c r="F319">
        <v>8042627</v>
      </c>
      <c r="G319">
        <v>8043995</v>
      </c>
      <c r="H319">
        <v>628</v>
      </c>
      <c r="I319">
        <v>378</v>
      </c>
      <c r="J319">
        <v>502</v>
      </c>
      <c r="K319">
        <v>19.830997009000001</v>
      </c>
      <c r="L319">
        <v>12.2423273439</v>
      </c>
    </row>
    <row r="320" spans="1:12" x14ac:dyDescent="0.25">
      <c r="A320" t="s">
        <v>1763</v>
      </c>
      <c r="B320" t="s">
        <v>1764</v>
      </c>
      <c r="C320" s="4">
        <f t="shared" si="4"/>
        <v>1.4789172947145461</v>
      </c>
      <c r="D320">
        <v>8097978</v>
      </c>
      <c r="E320">
        <v>8101330</v>
      </c>
      <c r="F320">
        <v>8098894</v>
      </c>
      <c r="G320">
        <v>8100242</v>
      </c>
      <c r="H320">
        <v>298</v>
      </c>
      <c r="I320">
        <v>201</v>
      </c>
      <c r="J320">
        <v>202</v>
      </c>
      <c r="K320">
        <v>6.3452081085999996</v>
      </c>
      <c r="L320">
        <v>8.2134511005000004</v>
      </c>
    </row>
    <row r="321" spans="1:12" x14ac:dyDescent="0.25">
      <c r="A321" t="s">
        <v>1765</v>
      </c>
      <c r="B321" t="s">
        <v>1765</v>
      </c>
      <c r="C321" s="4">
        <f t="shared" si="4"/>
        <v>1.5366395624252192</v>
      </c>
      <c r="D321">
        <v>8179703</v>
      </c>
      <c r="E321">
        <v>8181107</v>
      </c>
      <c r="F321">
        <v>8180103</v>
      </c>
      <c r="G321">
        <v>8181248</v>
      </c>
      <c r="H321">
        <v>310</v>
      </c>
      <c r="I321">
        <v>187</v>
      </c>
      <c r="J321">
        <v>219</v>
      </c>
      <c r="K321">
        <v>9.4309042348999998</v>
      </c>
      <c r="L321">
        <v>7.5507713483999996</v>
      </c>
    </row>
    <row r="322" spans="1:12" x14ac:dyDescent="0.25">
      <c r="A322" t="s">
        <v>1228</v>
      </c>
      <c r="B322" t="s">
        <v>1229</v>
      </c>
      <c r="C322" s="4">
        <f t="shared" ref="C322:C368" si="5">(H322/I322+H322/J322)/2</f>
        <v>2.4359831029185868</v>
      </c>
      <c r="D322">
        <v>8378759</v>
      </c>
      <c r="E322">
        <v>8383401</v>
      </c>
      <c r="F322">
        <v>8378684</v>
      </c>
      <c r="G322">
        <v>8380085</v>
      </c>
      <c r="H322">
        <v>277</v>
      </c>
      <c r="I322">
        <v>105</v>
      </c>
      <c r="J322">
        <v>124</v>
      </c>
      <c r="K322">
        <v>21.219507750399998</v>
      </c>
      <c r="L322">
        <v>19.120457501400001</v>
      </c>
    </row>
    <row r="323" spans="1:12" x14ac:dyDescent="0.25">
      <c r="A323" t="s">
        <v>1235</v>
      </c>
      <c r="B323" t="s">
        <v>1236</v>
      </c>
      <c r="C323" s="4">
        <f t="shared" si="5"/>
        <v>1.4886453195708547</v>
      </c>
      <c r="D323">
        <v>9172911</v>
      </c>
      <c r="E323">
        <v>9174598</v>
      </c>
      <c r="F323">
        <v>9173216</v>
      </c>
      <c r="G323">
        <v>9174854</v>
      </c>
      <c r="H323">
        <v>835</v>
      </c>
      <c r="I323">
        <v>568</v>
      </c>
      <c r="J323">
        <v>554</v>
      </c>
      <c r="K323">
        <v>18.187743125200001</v>
      </c>
      <c r="L323">
        <v>32.995548220499998</v>
      </c>
    </row>
    <row r="324" spans="1:12" x14ac:dyDescent="0.25">
      <c r="A324" t="s">
        <v>1766</v>
      </c>
      <c r="B324" t="s">
        <v>1767</v>
      </c>
      <c r="C324" s="4">
        <f t="shared" si="5"/>
        <v>1.8690664556962024</v>
      </c>
      <c r="D324">
        <v>9546547</v>
      </c>
      <c r="E324">
        <v>9547553</v>
      </c>
      <c r="F324">
        <v>9546454</v>
      </c>
      <c r="G324">
        <v>9547306</v>
      </c>
      <c r="H324">
        <v>162</v>
      </c>
      <c r="I324">
        <v>79</v>
      </c>
      <c r="J324">
        <v>96</v>
      </c>
      <c r="K324">
        <v>8.1021686793000001</v>
      </c>
      <c r="L324">
        <v>5.5991226876000004</v>
      </c>
    </row>
    <row r="325" spans="1:12" x14ac:dyDescent="0.25">
      <c r="A325" t="s">
        <v>1244</v>
      </c>
      <c r="B325" t="s">
        <v>1768</v>
      </c>
      <c r="C325" s="4">
        <f t="shared" si="5"/>
        <v>2.429479578392622</v>
      </c>
      <c r="D325">
        <v>10933823</v>
      </c>
      <c r="E325">
        <v>10934730</v>
      </c>
      <c r="F325">
        <v>10933748</v>
      </c>
      <c r="G325">
        <v>10934964</v>
      </c>
      <c r="H325">
        <v>287</v>
      </c>
      <c r="I325">
        <v>92</v>
      </c>
      <c r="J325">
        <v>165</v>
      </c>
      <c r="K325">
        <v>27.218815094299998</v>
      </c>
      <c r="L325">
        <v>12.2267581871</v>
      </c>
    </row>
    <row r="326" spans="1:12" x14ac:dyDescent="0.25">
      <c r="A326" t="s">
        <v>1769</v>
      </c>
      <c r="B326" t="s">
        <v>1769</v>
      </c>
      <c r="C326" s="4">
        <f t="shared" si="5"/>
        <v>2.3899924020405949</v>
      </c>
      <c r="D326">
        <v>13897778</v>
      </c>
      <c r="E326">
        <v>13899087</v>
      </c>
      <c r="F326">
        <v>13897750</v>
      </c>
      <c r="G326">
        <v>13898647</v>
      </c>
      <c r="H326">
        <v>227</v>
      </c>
      <c r="I326">
        <v>83</v>
      </c>
      <c r="J326">
        <v>111</v>
      </c>
      <c r="K326">
        <v>18.2873227517</v>
      </c>
      <c r="L326">
        <v>12.9425278103</v>
      </c>
    </row>
    <row r="327" spans="1:12" x14ac:dyDescent="0.25">
      <c r="A327" t="s">
        <v>1770</v>
      </c>
      <c r="B327" t="s">
        <v>1771</v>
      </c>
      <c r="C327" s="4">
        <f t="shared" si="5"/>
        <v>2.0417133258678613</v>
      </c>
      <c r="D327">
        <v>15380907</v>
      </c>
      <c r="E327">
        <v>15382071</v>
      </c>
      <c r="F327">
        <v>15380848</v>
      </c>
      <c r="G327">
        <v>15382315</v>
      </c>
      <c r="H327">
        <v>429</v>
      </c>
      <c r="I327">
        <v>190</v>
      </c>
      <c r="J327">
        <v>235</v>
      </c>
      <c r="K327">
        <v>26.1664329358</v>
      </c>
      <c r="L327">
        <v>22.465572077200001</v>
      </c>
    </row>
    <row r="328" spans="1:12" x14ac:dyDescent="0.25">
      <c r="A328" t="s">
        <v>1772</v>
      </c>
      <c r="B328" t="s">
        <v>1772</v>
      </c>
      <c r="C328" s="4">
        <f t="shared" si="5"/>
        <v>1.7394379479441719</v>
      </c>
      <c r="D328">
        <v>15501126</v>
      </c>
      <c r="E328">
        <v>15504269</v>
      </c>
      <c r="F328">
        <v>15501050</v>
      </c>
      <c r="G328">
        <v>15502249</v>
      </c>
      <c r="H328">
        <v>455</v>
      </c>
      <c r="I328">
        <v>241</v>
      </c>
      <c r="J328">
        <v>286</v>
      </c>
      <c r="K328">
        <v>19.604102610599998</v>
      </c>
      <c r="L328">
        <v>17.539603106800001</v>
      </c>
    </row>
    <row r="329" spans="1:12" x14ac:dyDescent="0.25">
      <c r="A329" t="s">
        <v>1773</v>
      </c>
      <c r="B329" t="s">
        <v>1773</v>
      </c>
      <c r="C329" s="4">
        <f t="shared" si="5"/>
        <v>2.2636788048552754</v>
      </c>
      <c r="D329">
        <v>15561891</v>
      </c>
      <c r="E329">
        <v>15562982</v>
      </c>
      <c r="F329">
        <v>15561310</v>
      </c>
      <c r="G329">
        <v>15562556</v>
      </c>
      <c r="H329">
        <v>232</v>
      </c>
      <c r="I329">
        <v>90</v>
      </c>
      <c r="J329">
        <v>119</v>
      </c>
      <c r="K329">
        <v>17.147964111299999</v>
      </c>
      <c r="L329">
        <v>12.107922454600001</v>
      </c>
    </row>
    <row r="330" spans="1:12" x14ac:dyDescent="0.25">
      <c r="A330" t="s">
        <v>1774</v>
      </c>
      <c r="B330" t="s">
        <v>1774</v>
      </c>
      <c r="C330" s="4">
        <f t="shared" si="5"/>
        <v>2.2636788048552754</v>
      </c>
      <c r="D330">
        <v>15561465</v>
      </c>
      <c r="E330">
        <v>15562122</v>
      </c>
      <c r="F330">
        <v>15561310</v>
      </c>
      <c r="G330">
        <v>15562556</v>
      </c>
      <c r="H330">
        <v>232</v>
      </c>
      <c r="I330">
        <v>90</v>
      </c>
      <c r="J330">
        <v>119</v>
      </c>
      <c r="K330">
        <v>17.147964111299999</v>
      </c>
      <c r="L330">
        <v>12.107922454600001</v>
      </c>
    </row>
    <row r="331" spans="1:12" x14ac:dyDescent="0.25">
      <c r="A331" t="s">
        <v>1775</v>
      </c>
      <c r="B331" t="s">
        <v>1775</v>
      </c>
      <c r="C331" s="4">
        <f t="shared" si="5"/>
        <v>1.4585379700042247</v>
      </c>
      <c r="D331">
        <v>16738062</v>
      </c>
      <c r="E331">
        <v>16739790</v>
      </c>
      <c r="F331">
        <v>16738486</v>
      </c>
      <c r="G331">
        <v>16739757</v>
      </c>
      <c r="H331">
        <v>401</v>
      </c>
      <c r="I331">
        <v>263</v>
      </c>
      <c r="J331">
        <v>288</v>
      </c>
      <c r="K331">
        <v>9.5045951003999996</v>
      </c>
      <c r="L331">
        <v>9.9771725322999991</v>
      </c>
    </row>
    <row r="332" spans="1:12" x14ac:dyDescent="0.25">
      <c r="A332" t="s">
        <v>1776</v>
      </c>
      <c r="B332" t="s">
        <v>1776</v>
      </c>
      <c r="C332" s="4">
        <f t="shared" si="5"/>
        <v>1.7101152368758004</v>
      </c>
      <c r="D332">
        <v>16860286</v>
      </c>
      <c r="E332">
        <v>16861290</v>
      </c>
      <c r="F332">
        <v>16860195</v>
      </c>
      <c r="G332">
        <v>16861247</v>
      </c>
      <c r="H332">
        <v>212</v>
      </c>
      <c r="I332">
        <v>110</v>
      </c>
      <c r="J332">
        <v>142</v>
      </c>
      <c r="K332">
        <v>9.3079268909999993</v>
      </c>
      <c r="L332">
        <v>5.5274406811999999</v>
      </c>
    </row>
    <row r="333" spans="1:12" x14ac:dyDescent="0.25">
      <c r="A333" t="s">
        <v>1777</v>
      </c>
      <c r="B333" t="s">
        <v>1777</v>
      </c>
      <c r="C333" s="4">
        <f t="shared" si="5"/>
        <v>1.4990416505147091</v>
      </c>
      <c r="D333">
        <v>17004738</v>
      </c>
      <c r="E333">
        <v>17005510</v>
      </c>
      <c r="F333">
        <v>17004251</v>
      </c>
      <c r="G333">
        <v>17005587</v>
      </c>
      <c r="H333">
        <v>323</v>
      </c>
      <c r="I333">
        <v>218</v>
      </c>
      <c r="J333">
        <v>213</v>
      </c>
      <c r="K333">
        <v>6.8429999880999999</v>
      </c>
      <c r="L333">
        <v>9.9088542652000005</v>
      </c>
    </row>
    <row r="334" spans="1:12" x14ac:dyDescent="0.25">
      <c r="A334" t="s">
        <v>1778</v>
      </c>
      <c r="B334" t="s">
        <v>1779</v>
      </c>
      <c r="C334" s="4">
        <f t="shared" si="5"/>
        <v>1.9787547169811321</v>
      </c>
      <c r="D334">
        <v>17760865</v>
      </c>
      <c r="E334">
        <v>17762089</v>
      </c>
      <c r="F334">
        <v>17761048</v>
      </c>
      <c r="G334">
        <v>17762066</v>
      </c>
      <c r="H334">
        <v>227</v>
      </c>
      <c r="I334">
        <v>125</v>
      </c>
      <c r="J334">
        <v>106</v>
      </c>
      <c r="K334">
        <v>8.7852385355999996</v>
      </c>
      <c r="L334">
        <v>14.0629262711</v>
      </c>
    </row>
    <row r="335" spans="1:12" x14ac:dyDescent="0.25">
      <c r="A335" t="s">
        <v>1780</v>
      </c>
      <c r="B335" t="s">
        <v>1780</v>
      </c>
      <c r="C335" s="4">
        <f t="shared" si="5"/>
        <v>1.7363154446363689</v>
      </c>
      <c r="D335">
        <v>18421549</v>
      </c>
      <c r="E335">
        <v>18431063</v>
      </c>
      <c r="F335">
        <v>18430835</v>
      </c>
      <c r="G335">
        <v>18432208</v>
      </c>
      <c r="H335">
        <v>316</v>
      </c>
      <c r="I335">
        <v>163</v>
      </c>
      <c r="J335">
        <v>206</v>
      </c>
      <c r="K335">
        <v>14.2509801961</v>
      </c>
      <c r="L335">
        <v>9.9370108351000006</v>
      </c>
    </row>
    <row r="336" spans="1:12" x14ac:dyDescent="0.25">
      <c r="A336" t="s">
        <v>1781</v>
      </c>
      <c r="B336" t="s">
        <v>1781</v>
      </c>
      <c r="C336" s="4">
        <f t="shared" si="5"/>
        <v>1.7363154446363689</v>
      </c>
      <c r="D336">
        <v>18429047</v>
      </c>
      <c r="E336">
        <v>18432430</v>
      </c>
      <c r="F336">
        <v>18430835</v>
      </c>
      <c r="G336">
        <v>18432208</v>
      </c>
      <c r="H336">
        <v>316</v>
      </c>
      <c r="I336">
        <v>163</v>
      </c>
      <c r="J336">
        <v>206</v>
      </c>
      <c r="K336">
        <v>14.2509801961</v>
      </c>
      <c r="L336">
        <v>9.9370108351000006</v>
      </c>
    </row>
    <row r="337" spans="1:12" x14ac:dyDescent="0.25">
      <c r="A337" t="s">
        <v>1782</v>
      </c>
      <c r="B337" t="s">
        <v>1783</v>
      </c>
      <c r="C337" s="4">
        <f t="shared" si="5"/>
        <v>2.5116653258246178</v>
      </c>
      <c r="D337">
        <v>18589418</v>
      </c>
      <c r="E337">
        <v>18591506</v>
      </c>
      <c r="F337">
        <v>18590116</v>
      </c>
      <c r="G337">
        <v>18591595</v>
      </c>
      <c r="H337">
        <v>280</v>
      </c>
      <c r="I337">
        <v>110</v>
      </c>
      <c r="J337">
        <v>113</v>
      </c>
      <c r="K337">
        <v>20.337079963600001</v>
      </c>
      <c r="L337">
        <v>22.693616173199999</v>
      </c>
    </row>
    <row r="338" spans="1:12" x14ac:dyDescent="0.25">
      <c r="A338" t="s">
        <v>1784</v>
      </c>
      <c r="B338" t="s">
        <v>1785</v>
      </c>
      <c r="C338" s="4">
        <f t="shared" si="5"/>
        <v>1.9543775100401606</v>
      </c>
      <c r="D338">
        <v>18945543</v>
      </c>
      <c r="E338">
        <v>18947637</v>
      </c>
      <c r="F338">
        <v>18945458</v>
      </c>
      <c r="G338">
        <v>18946297</v>
      </c>
      <c r="H338">
        <v>154</v>
      </c>
      <c r="I338">
        <v>75</v>
      </c>
      <c r="J338">
        <v>83</v>
      </c>
      <c r="K338">
        <v>7.6740864670000004</v>
      </c>
      <c r="L338">
        <v>6.6768958126999998</v>
      </c>
    </row>
    <row r="339" spans="1:12" x14ac:dyDescent="0.25">
      <c r="A339" t="s">
        <v>1304</v>
      </c>
      <c r="B339" t="s">
        <v>1304</v>
      </c>
      <c r="C339" s="4">
        <f t="shared" si="5"/>
        <v>1.7363749623392803</v>
      </c>
      <c r="D339">
        <v>20166891</v>
      </c>
      <c r="E339">
        <v>20169923</v>
      </c>
      <c r="F339">
        <v>20167946</v>
      </c>
      <c r="G339">
        <v>20169864</v>
      </c>
      <c r="H339">
        <v>1047</v>
      </c>
      <c r="I339">
        <v>541</v>
      </c>
      <c r="J339">
        <v>681</v>
      </c>
      <c r="K339">
        <v>49.415444628899998</v>
      </c>
      <c r="L339">
        <v>46.363825212499997</v>
      </c>
    </row>
    <row r="340" spans="1:12" x14ac:dyDescent="0.25">
      <c r="A340" t="s">
        <v>1786</v>
      </c>
      <c r="B340" t="s">
        <v>1786</v>
      </c>
      <c r="C340" s="4">
        <f t="shared" si="5"/>
        <v>1.6550602057232</v>
      </c>
      <c r="D340">
        <v>20993424</v>
      </c>
      <c r="E340">
        <v>20995644</v>
      </c>
      <c r="F340">
        <v>20993419</v>
      </c>
      <c r="G340">
        <v>20995223</v>
      </c>
      <c r="H340">
        <v>474</v>
      </c>
      <c r="I340">
        <v>281</v>
      </c>
      <c r="J340">
        <v>292</v>
      </c>
      <c r="K340">
        <v>15.461303474499999</v>
      </c>
      <c r="L340">
        <v>19.398370989899998</v>
      </c>
    </row>
    <row r="341" spans="1:12" x14ac:dyDescent="0.25">
      <c r="A341" t="s">
        <v>1787</v>
      </c>
      <c r="B341" t="s">
        <v>1788</v>
      </c>
      <c r="C341" s="4">
        <f t="shared" si="5"/>
        <v>1.7597294165757906</v>
      </c>
      <c r="D341">
        <v>21216772</v>
      </c>
      <c r="E341">
        <v>21218351</v>
      </c>
      <c r="F341">
        <v>21216727</v>
      </c>
      <c r="G341">
        <v>21218069</v>
      </c>
      <c r="H341">
        <v>425</v>
      </c>
      <c r="I341">
        <v>224</v>
      </c>
      <c r="J341">
        <v>262</v>
      </c>
      <c r="K341">
        <v>18.4802182647</v>
      </c>
      <c r="L341">
        <v>16.952825063700001</v>
      </c>
    </row>
    <row r="342" spans="1:12" x14ac:dyDescent="0.25">
      <c r="A342" t="s">
        <v>1789</v>
      </c>
      <c r="B342" t="s">
        <v>1790</v>
      </c>
      <c r="C342" s="4">
        <f t="shared" si="5"/>
        <v>1.5463380643268421</v>
      </c>
      <c r="D342">
        <v>21334793</v>
      </c>
      <c r="E342">
        <v>21337126</v>
      </c>
      <c r="F342">
        <v>21336172</v>
      </c>
      <c r="G342">
        <v>21337164</v>
      </c>
      <c r="H342">
        <v>254</v>
      </c>
      <c r="I342">
        <v>149</v>
      </c>
      <c r="J342">
        <v>183</v>
      </c>
      <c r="K342">
        <v>8.3309904956</v>
      </c>
      <c r="L342">
        <v>5.4268965910000002</v>
      </c>
    </row>
    <row r="343" spans="1:12" x14ac:dyDescent="0.25">
      <c r="A343" t="s">
        <v>1322</v>
      </c>
      <c r="B343" t="s">
        <v>1323</v>
      </c>
      <c r="C343" s="4">
        <f t="shared" si="5"/>
        <v>1.614795918367347</v>
      </c>
      <c r="D343">
        <v>21410769</v>
      </c>
      <c r="E343">
        <v>21412526</v>
      </c>
      <c r="F343">
        <v>21410665</v>
      </c>
      <c r="G343">
        <v>21412344</v>
      </c>
      <c r="H343">
        <v>339</v>
      </c>
      <c r="I343">
        <v>196</v>
      </c>
      <c r="J343">
        <v>226</v>
      </c>
      <c r="K343">
        <v>11.644345449199999</v>
      </c>
      <c r="L343">
        <v>10.206865113099999</v>
      </c>
    </row>
    <row r="344" spans="1:12" x14ac:dyDescent="0.25">
      <c r="A344" t="s">
        <v>1791</v>
      </c>
      <c r="B344" t="s">
        <v>1791</v>
      </c>
      <c r="C344" s="4">
        <f t="shared" si="5"/>
        <v>3.2080316742081445</v>
      </c>
      <c r="D344">
        <v>21470299</v>
      </c>
      <c r="E344">
        <v>21471861</v>
      </c>
      <c r="F344">
        <v>21470143</v>
      </c>
      <c r="G344">
        <v>21471161</v>
      </c>
      <c r="H344">
        <v>207</v>
      </c>
      <c r="I344">
        <v>85</v>
      </c>
      <c r="J344">
        <v>52</v>
      </c>
      <c r="K344">
        <v>14.056726406799999</v>
      </c>
      <c r="L344">
        <v>26.863498739299999</v>
      </c>
    </row>
    <row r="345" spans="1:12" x14ac:dyDescent="0.25">
      <c r="A345" t="s">
        <v>1324</v>
      </c>
      <c r="B345" t="s">
        <v>1325</v>
      </c>
      <c r="C345" s="4">
        <f t="shared" si="5"/>
        <v>2.5435897435897434</v>
      </c>
      <c r="D345">
        <v>21617714</v>
      </c>
      <c r="E345">
        <v>21619281</v>
      </c>
      <c r="F345">
        <v>21618096</v>
      </c>
      <c r="G345">
        <v>21619169</v>
      </c>
      <c r="H345">
        <v>248</v>
      </c>
      <c r="I345">
        <v>91</v>
      </c>
      <c r="J345">
        <v>105</v>
      </c>
      <c r="K345">
        <v>19.7574673407</v>
      </c>
      <c r="L345">
        <v>18.387261014300002</v>
      </c>
    </row>
    <row r="346" spans="1:12" x14ac:dyDescent="0.25">
      <c r="A346" t="s">
        <v>1329</v>
      </c>
      <c r="B346" t="s">
        <v>1329</v>
      </c>
      <c r="C346" s="4">
        <f t="shared" si="5"/>
        <v>1.9797005326097881</v>
      </c>
      <c r="D346">
        <v>21771811</v>
      </c>
      <c r="E346">
        <v>21772794</v>
      </c>
      <c r="F346">
        <v>21771666</v>
      </c>
      <c r="G346">
        <v>21772722</v>
      </c>
      <c r="H346">
        <v>197</v>
      </c>
      <c r="I346">
        <v>93</v>
      </c>
      <c r="J346">
        <v>107</v>
      </c>
      <c r="K346">
        <v>10.5130915438</v>
      </c>
      <c r="L346">
        <v>8.8291963222999996</v>
      </c>
    </row>
    <row r="347" spans="1:12" x14ac:dyDescent="0.25">
      <c r="A347" t="s">
        <v>1792</v>
      </c>
      <c r="B347" t="s">
        <v>1792</v>
      </c>
      <c r="C347" s="4">
        <f t="shared" si="5"/>
        <v>2.0762849707221864</v>
      </c>
      <c r="D347">
        <v>22753888</v>
      </c>
      <c r="E347">
        <v>22758057</v>
      </c>
      <c r="F347">
        <v>22754653</v>
      </c>
      <c r="G347">
        <v>22756039</v>
      </c>
      <c r="H347">
        <v>460</v>
      </c>
      <c r="I347">
        <v>212</v>
      </c>
      <c r="J347">
        <v>232</v>
      </c>
      <c r="K347">
        <v>26.189445576899999</v>
      </c>
      <c r="L347">
        <v>28.6206355757</v>
      </c>
    </row>
    <row r="348" spans="1:12" x14ac:dyDescent="0.25">
      <c r="A348" t="s">
        <v>1793</v>
      </c>
      <c r="B348" t="s">
        <v>1794</v>
      </c>
      <c r="C348" s="4">
        <f t="shared" si="5"/>
        <v>2.3890068391048631</v>
      </c>
      <c r="D348">
        <v>23003909</v>
      </c>
      <c r="E348">
        <v>23009672</v>
      </c>
      <c r="F348">
        <v>23003906</v>
      </c>
      <c r="G348">
        <v>23006075</v>
      </c>
      <c r="H348">
        <v>787</v>
      </c>
      <c r="I348">
        <v>289</v>
      </c>
      <c r="J348">
        <v>383</v>
      </c>
      <c r="K348">
        <v>65.095597204599997</v>
      </c>
      <c r="L348">
        <v>58.423704876199999</v>
      </c>
    </row>
    <row r="349" spans="1:12" x14ac:dyDescent="0.25">
      <c r="A349" t="s">
        <v>1343</v>
      </c>
      <c r="B349" t="s">
        <v>1344</v>
      </c>
      <c r="C349" s="4">
        <f t="shared" si="5"/>
        <v>1.7321739130434781</v>
      </c>
      <c r="D349">
        <v>23187840</v>
      </c>
      <c r="E349">
        <v>23189902</v>
      </c>
      <c r="F349">
        <v>23187659</v>
      </c>
      <c r="G349">
        <v>23188722</v>
      </c>
      <c r="H349">
        <v>249</v>
      </c>
      <c r="I349">
        <v>138</v>
      </c>
      <c r="J349">
        <v>150</v>
      </c>
      <c r="K349">
        <v>9.3807145453</v>
      </c>
      <c r="L349">
        <v>9.2009469029000002</v>
      </c>
    </row>
    <row r="350" spans="1:12" x14ac:dyDescent="0.25">
      <c r="A350" t="s">
        <v>1346</v>
      </c>
      <c r="B350" t="s">
        <v>1347</v>
      </c>
      <c r="C350" s="4">
        <f t="shared" si="5"/>
        <v>1.5362389380530974</v>
      </c>
      <c r="D350">
        <v>23307006</v>
      </c>
      <c r="E350">
        <v>23308680</v>
      </c>
      <c r="F350">
        <v>23307036</v>
      </c>
      <c r="G350">
        <v>23308431</v>
      </c>
      <c r="H350">
        <v>326</v>
      </c>
      <c r="I350">
        <v>200</v>
      </c>
      <c r="J350">
        <v>226</v>
      </c>
      <c r="K350">
        <v>9.5082333727999995</v>
      </c>
      <c r="L350">
        <v>8.5999744354000001</v>
      </c>
    </row>
    <row r="351" spans="1:12" x14ac:dyDescent="0.25">
      <c r="A351" t="s">
        <v>1795</v>
      </c>
      <c r="B351" t="s">
        <v>1796</v>
      </c>
      <c r="C351" s="4">
        <f t="shared" si="5"/>
        <v>1.884453781512605</v>
      </c>
      <c r="D351">
        <v>23365805</v>
      </c>
      <c r="E351">
        <v>23367063</v>
      </c>
      <c r="F351">
        <v>23366051</v>
      </c>
      <c r="G351">
        <v>23367023</v>
      </c>
      <c r="H351">
        <v>207</v>
      </c>
      <c r="I351">
        <v>102</v>
      </c>
      <c r="J351">
        <v>119</v>
      </c>
      <c r="K351">
        <v>10.185743131600001</v>
      </c>
      <c r="L351">
        <v>8.2221687163000006</v>
      </c>
    </row>
    <row r="352" spans="1:12" x14ac:dyDescent="0.25">
      <c r="A352" t="s">
        <v>1363</v>
      </c>
      <c r="B352" t="s">
        <v>1364</v>
      </c>
      <c r="C352" s="4">
        <f t="shared" si="5"/>
        <v>2.9560456914249618</v>
      </c>
      <c r="D352">
        <v>24502434</v>
      </c>
      <c r="E352">
        <v>24506269</v>
      </c>
      <c r="F352">
        <v>24505140</v>
      </c>
      <c r="G352">
        <v>24506454</v>
      </c>
      <c r="H352">
        <v>404</v>
      </c>
      <c r="I352">
        <v>121</v>
      </c>
      <c r="J352">
        <v>157</v>
      </c>
      <c r="K352">
        <v>41.5613023334</v>
      </c>
      <c r="L352">
        <v>36.684503780900002</v>
      </c>
    </row>
    <row r="353" spans="1:12" x14ac:dyDescent="0.25">
      <c r="A353" t="s">
        <v>1797</v>
      </c>
      <c r="B353" t="s">
        <v>1798</v>
      </c>
      <c r="C353" s="4">
        <f t="shared" si="5"/>
        <v>1.7388193202146691</v>
      </c>
      <c r="D353">
        <v>24587173</v>
      </c>
      <c r="E353">
        <v>24589580</v>
      </c>
      <c r="F353">
        <v>24588484</v>
      </c>
      <c r="G353">
        <v>24589780</v>
      </c>
      <c r="H353">
        <v>270</v>
      </c>
      <c r="I353">
        <v>129</v>
      </c>
      <c r="J353">
        <v>195</v>
      </c>
      <c r="K353">
        <v>14.086414575299999</v>
      </c>
      <c r="L353">
        <v>5.8607912293000002</v>
      </c>
    </row>
    <row r="354" spans="1:12" x14ac:dyDescent="0.25">
      <c r="A354" t="s">
        <v>1799</v>
      </c>
      <c r="B354" t="s">
        <v>1800</v>
      </c>
      <c r="C354" s="4">
        <f t="shared" si="5"/>
        <v>2.2701682859125607</v>
      </c>
      <c r="D354">
        <v>24608605</v>
      </c>
      <c r="E354">
        <v>24610329</v>
      </c>
      <c r="F354">
        <v>24609070</v>
      </c>
      <c r="G354">
        <v>24610328</v>
      </c>
      <c r="H354">
        <v>239</v>
      </c>
      <c r="I354">
        <v>88</v>
      </c>
      <c r="J354">
        <v>131</v>
      </c>
      <c r="K354">
        <v>19.076078544800001</v>
      </c>
      <c r="L354">
        <v>10.9839208901</v>
      </c>
    </row>
    <row r="355" spans="1:12" x14ac:dyDescent="0.25">
      <c r="A355" t="s">
        <v>1801</v>
      </c>
      <c r="B355" t="s">
        <v>1802</v>
      </c>
      <c r="C355" s="4">
        <f t="shared" si="5"/>
        <v>2.0278607081214721</v>
      </c>
      <c r="D355">
        <v>24689069</v>
      </c>
      <c r="E355">
        <v>24691187</v>
      </c>
      <c r="F355">
        <v>24689722</v>
      </c>
      <c r="G355">
        <v>24691298</v>
      </c>
      <c r="H355">
        <v>419</v>
      </c>
      <c r="I355">
        <v>194</v>
      </c>
      <c r="J355">
        <v>221</v>
      </c>
      <c r="K355">
        <v>23.604756185399999</v>
      </c>
      <c r="L355">
        <v>23.5204622603</v>
      </c>
    </row>
    <row r="356" spans="1:12" x14ac:dyDescent="0.25">
      <c r="A356" t="s">
        <v>1803</v>
      </c>
      <c r="B356" t="s">
        <v>1804</v>
      </c>
      <c r="C356" s="4">
        <f t="shared" si="5"/>
        <v>2.429779630732579</v>
      </c>
      <c r="D356">
        <v>24701062</v>
      </c>
      <c r="E356">
        <v>24702787</v>
      </c>
      <c r="F356">
        <v>24701593</v>
      </c>
      <c r="G356">
        <v>24702758</v>
      </c>
      <c r="H356">
        <v>217</v>
      </c>
      <c r="I356">
        <v>73</v>
      </c>
      <c r="J356">
        <v>115</v>
      </c>
      <c r="K356">
        <v>19.401950553300001</v>
      </c>
      <c r="L356">
        <v>10.4622210299</v>
      </c>
    </row>
    <row r="357" spans="1:12" x14ac:dyDescent="0.25">
      <c r="A357" t="s">
        <v>1805</v>
      </c>
      <c r="B357" t="s">
        <v>1806</v>
      </c>
      <c r="C357" s="4">
        <f t="shared" si="5"/>
        <v>1.574425829793928</v>
      </c>
      <c r="D357">
        <v>24940203</v>
      </c>
      <c r="E357">
        <v>24942003</v>
      </c>
      <c r="F357">
        <v>24940148</v>
      </c>
      <c r="G357">
        <v>24941242</v>
      </c>
      <c r="H357">
        <v>251</v>
      </c>
      <c r="I357">
        <v>163</v>
      </c>
      <c r="J357">
        <v>156</v>
      </c>
      <c r="K357">
        <v>6.1025548378999996</v>
      </c>
      <c r="L357">
        <v>8.5048963504999993</v>
      </c>
    </row>
    <row r="358" spans="1:12" x14ac:dyDescent="0.25">
      <c r="A358" t="s">
        <v>1367</v>
      </c>
      <c r="B358" t="s">
        <v>1368</v>
      </c>
      <c r="C358" s="4">
        <f t="shared" si="5"/>
        <v>2.3240694789081884</v>
      </c>
      <c r="D358">
        <v>24964646</v>
      </c>
      <c r="E358">
        <v>24968607</v>
      </c>
      <c r="F358">
        <v>24964638</v>
      </c>
      <c r="G358">
        <v>24965767</v>
      </c>
      <c r="H358">
        <v>252</v>
      </c>
      <c r="I358">
        <v>93</v>
      </c>
      <c r="J358">
        <v>130</v>
      </c>
      <c r="K358">
        <v>20.0386368116</v>
      </c>
      <c r="L358">
        <v>13.320003926</v>
      </c>
    </row>
    <row r="359" spans="1:12" x14ac:dyDescent="0.25">
      <c r="A359" t="s">
        <v>1807</v>
      </c>
      <c r="B359" t="s">
        <v>1807</v>
      </c>
      <c r="C359" s="4">
        <f t="shared" si="5"/>
        <v>1.586890160308553</v>
      </c>
      <c r="D359">
        <v>25016860</v>
      </c>
      <c r="E359">
        <v>25018265</v>
      </c>
      <c r="F359">
        <v>25017000</v>
      </c>
      <c r="G359">
        <v>25018212</v>
      </c>
      <c r="H359">
        <v>371</v>
      </c>
      <c r="I359">
        <v>241</v>
      </c>
      <c r="J359">
        <v>227</v>
      </c>
      <c r="K359">
        <v>9.0517998730000002</v>
      </c>
      <c r="L359">
        <v>14.498958380099999</v>
      </c>
    </row>
    <row r="360" spans="1:12" x14ac:dyDescent="0.25">
      <c r="A360" t="s">
        <v>1380</v>
      </c>
      <c r="B360" t="s">
        <v>1381</v>
      </c>
      <c r="C360" s="4">
        <f t="shared" si="5"/>
        <v>1.6529887699660191</v>
      </c>
      <c r="D360">
        <v>25333172</v>
      </c>
      <c r="E360">
        <v>25335570</v>
      </c>
      <c r="F360">
        <v>25333707</v>
      </c>
      <c r="G360">
        <v>25335789</v>
      </c>
      <c r="H360">
        <v>775</v>
      </c>
      <c r="I360">
        <v>452</v>
      </c>
      <c r="J360">
        <v>487</v>
      </c>
      <c r="K360">
        <v>27.031493079699999</v>
      </c>
      <c r="L360">
        <v>34.500457021700001</v>
      </c>
    </row>
    <row r="361" spans="1:12" x14ac:dyDescent="0.25">
      <c r="A361" t="s">
        <v>1808</v>
      </c>
      <c r="B361" t="s">
        <v>1809</v>
      </c>
      <c r="C361" s="4">
        <f t="shared" si="5"/>
        <v>1.5828735330180419</v>
      </c>
      <c r="D361">
        <v>25750845</v>
      </c>
      <c r="E361">
        <v>25755501</v>
      </c>
      <c r="F361">
        <v>25754130</v>
      </c>
      <c r="G361">
        <v>25755321</v>
      </c>
      <c r="H361">
        <v>664</v>
      </c>
      <c r="I361">
        <v>352</v>
      </c>
      <c r="J361">
        <v>519</v>
      </c>
      <c r="K361">
        <v>28.942095182100001</v>
      </c>
      <c r="L361">
        <v>14.4223168548</v>
      </c>
    </row>
    <row r="362" spans="1:12" x14ac:dyDescent="0.25">
      <c r="A362" t="s">
        <v>1404</v>
      </c>
      <c r="B362" t="s">
        <v>1404</v>
      </c>
      <c r="C362" s="4">
        <f t="shared" si="5"/>
        <v>1.6851750045812719</v>
      </c>
      <c r="D362">
        <v>25921402</v>
      </c>
      <c r="E362">
        <v>25923418</v>
      </c>
      <c r="F362">
        <v>25921578</v>
      </c>
      <c r="G362">
        <v>25922517</v>
      </c>
      <c r="H362">
        <v>176</v>
      </c>
      <c r="I362">
        <v>102</v>
      </c>
      <c r="J362">
        <v>107</v>
      </c>
      <c r="K362">
        <v>5.9232025288000001</v>
      </c>
      <c r="L362">
        <v>5.8401433355999997</v>
      </c>
    </row>
    <row r="363" spans="1:12" x14ac:dyDescent="0.25">
      <c r="A363" t="s">
        <v>1810</v>
      </c>
      <c r="B363" t="s">
        <v>1810</v>
      </c>
      <c r="C363" s="4">
        <f t="shared" si="5"/>
        <v>1.7013807285546416</v>
      </c>
      <c r="D363">
        <v>26017185</v>
      </c>
      <c r="E363">
        <v>26018349</v>
      </c>
      <c r="F363">
        <v>26017497</v>
      </c>
      <c r="G363">
        <v>26018609</v>
      </c>
      <c r="H363">
        <v>243</v>
      </c>
      <c r="I363">
        <v>148</v>
      </c>
      <c r="J363">
        <v>138</v>
      </c>
      <c r="K363">
        <v>7.1693715410000003</v>
      </c>
      <c r="L363">
        <v>10.358851597499999</v>
      </c>
    </row>
    <row r="364" spans="1:12" x14ac:dyDescent="0.25">
      <c r="A364" t="s">
        <v>1811</v>
      </c>
      <c r="B364" t="s">
        <v>1812</v>
      </c>
      <c r="C364" s="4">
        <f t="shared" si="5"/>
        <v>1.9884279864696457</v>
      </c>
      <c r="D364">
        <v>26128581</v>
      </c>
      <c r="E364">
        <v>26129547</v>
      </c>
      <c r="F364">
        <v>26128775</v>
      </c>
      <c r="G364">
        <v>26129567</v>
      </c>
      <c r="H364">
        <v>204</v>
      </c>
      <c r="I364">
        <v>82</v>
      </c>
      <c r="J364">
        <v>137</v>
      </c>
      <c r="K364">
        <v>14.1899037802</v>
      </c>
      <c r="L364">
        <v>5.1836320524000001</v>
      </c>
    </row>
    <row r="365" spans="1:12" x14ac:dyDescent="0.25">
      <c r="A365" t="s">
        <v>1813</v>
      </c>
      <c r="B365" t="s">
        <v>1813</v>
      </c>
      <c r="C365" s="4">
        <f t="shared" si="5"/>
        <v>1.4717374388617164</v>
      </c>
      <c r="D365">
        <v>26273034</v>
      </c>
      <c r="E365">
        <v>26278112</v>
      </c>
      <c r="F365">
        <v>26277304</v>
      </c>
      <c r="G365">
        <v>26278201</v>
      </c>
      <c r="H365">
        <v>278</v>
      </c>
      <c r="I365">
        <v>173</v>
      </c>
      <c r="J365">
        <v>208</v>
      </c>
      <c r="K365">
        <v>7.6942257440999997</v>
      </c>
      <c r="L365">
        <v>5.2511032263999997</v>
      </c>
    </row>
    <row r="366" spans="1:12" x14ac:dyDescent="0.25">
      <c r="A366" t="s">
        <v>1814</v>
      </c>
      <c r="B366" t="s">
        <v>1814</v>
      </c>
      <c r="C366" s="4">
        <f t="shared" si="5"/>
        <v>1.6534838427600462</v>
      </c>
      <c r="D366">
        <v>26423244</v>
      </c>
      <c r="E366">
        <v>26425448</v>
      </c>
      <c r="F366">
        <v>26424121</v>
      </c>
      <c r="G366">
        <v>26425357</v>
      </c>
      <c r="H366">
        <v>260</v>
      </c>
      <c r="I366">
        <v>139</v>
      </c>
      <c r="J366">
        <v>181</v>
      </c>
      <c r="K366">
        <v>10.6825123499</v>
      </c>
      <c r="L366">
        <v>6.2877152016000002</v>
      </c>
    </row>
    <row r="367" spans="1:12" x14ac:dyDescent="0.25">
      <c r="A367" t="s">
        <v>1408</v>
      </c>
      <c r="B367" t="s">
        <v>1408</v>
      </c>
      <c r="C367" s="4">
        <f t="shared" si="5"/>
        <v>2.0499465811965814</v>
      </c>
      <c r="D367">
        <v>26529919</v>
      </c>
      <c r="E367">
        <v>26531176</v>
      </c>
      <c r="F367">
        <v>26530204</v>
      </c>
      <c r="G367">
        <v>26531373</v>
      </c>
      <c r="H367">
        <v>307</v>
      </c>
      <c r="I367">
        <v>117</v>
      </c>
      <c r="J367">
        <v>208</v>
      </c>
      <c r="K367">
        <v>23.430729545999998</v>
      </c>
      <c r="L367">
        <v>8.5323370726000007</v>
      </c>
    </row>
    <row r="368" spans="1:12" x14ac:dyDescent="0.25">
      <c r="A368" t="s">
        <v>1815</v>
      </c>
      <c r="B368" t="s">
        <v>1815</v>
      </c>
      <c r="C368" s="4">
        <f t="shared" si="5"/>
        <v>2.3122877122877123</v>
      </c>
      <c r="D368">
        <v>26921584</v>
      </c>
      <c r="E368">
        <v>26923488</v>
      </c>
      <c r="F368">
        <v>26921883</v>
      </c>
      <c r="G368">
        <v>26922780</v>
      </c>
      <c r="H368">
        <v>163</v>
      </c>
      <c r="I368">
        <v>77</v>
      </c>
      <c r="J368">
        <v>65</v>
      </c>
      <c r="K368">
        <v>8.6568098550000006</v>
      </c>
      <c r="L368">
        <v>12.3292920382</v>
      </c>
    </row>
    <row r="370" spans="1:1" x14ac:dyDescent="0.25">
      <c r="A370" t="s">
        <v>2220</v>
      </c>
    </row>
  </sheetData>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44"/>
  <sheetViews>
    <sheetView workbookViewId="0">
      <pane ySplit="1" topLeftCell="A2" activePane="bottomLeft" state="frozen"/>
      <selection pane="bottomLeft" sqref="A1:A1048576"/>
    </sheetView>
  </sheetViews>
  <sheetFormatPr defaultRowHeight="15" x14ac:dyDescent="0.25"/>
  <cols>
    <col min="1" max="1" width="11.85546875" customWidth="1"/>
    <col min="2" max="2" width="11.5703125" customWidth="1"/>
    <col min="3" max="3" width="10.5703125" style="18" customWidth="1"/>
    <col min="4" max="4" width="9.5703125" style="18" customWidth="1"/>
    <col min="5" max="5" width="9.140625" style="18"/>
    <col min="6" max="6" width="30.42578125" style="18" customWidth="1"/>
    <col min="7" max="7" width="32" style="18" customWidth="1"/>
  </cols>
  <sheetData>
    <row r="1" spans="1:7" ht="45" customHeight="1" x14ac:dyDescent="0.25">
      <c r="A1" t="s">
        <v>2078</v>
      </c>
      <c r="B1" t="s">
        <v>2199</v>
      </c>
      <c r="C1" s="2" t="s">
        <v>2200</v>
      </c>
      <c r="D1" s="2" t="s">
        <v>2201</v>
      </c>
      <c r="E1" s="2" t="s">
        <v>2202</v>
      </c>
      <c r="F1" s="2" t="s">
        <v>2203</v>
      </c>
      <c r="G1" s="2" t="s">
        <v>2204</v>
      </c>
    </row>
    <row r="2" spans="1:7" x14ac:dyDescent="0.25">
      <c r="A2" t="s">
        <v>20</v>
      </c>
      <c r="B2" t="s">
        <v>2080</v>
      </c>
      <c r="C2" s="18">
        <v>12.6236571577</v>
      </c>
      <c r="D2" s="18">
        <v>4.6265346201000002</v>
      </c>
      <c r="E2" s="18">
        <v>4.1026561747999999</v>
      </c>
      <c r="F2" s="18">
        <v>0.83062704809999999</v>
      </c>
      <c r="G2" s="18">
        <v>0.86427586209999996</v>
      </c>
    </row>
    <row r="3" spans="1:7" x14ac:dyDescent="0.25">
      <c r="A3" t="s">
        <v>1900</v>
      </c>
      <c r="B3" t="s">
        <v>2081</v>
      </c>
      <c r="C3" s="18">
        <v>16.2982722934</v>
      </c>
      <c r="D3" s="18">
        <v>2.8428373462000001</v>
      </c>
      <c r="E3" s="18">
        <v>5.8925872881999997</v>
      </c>
      <c r="F3" s="18">
        <v>0.90882396259999998</v>
      </c>
      <c r="G3" s="18">
        <v>0.87485977010000004</v>
      </c>
    </row>
    <row r="4" spans="1:7" x14ac:dyDescent="0.25">
      <c r="A4" t="s">
        <v>1901</v>
      </c>
      <c r="B4" t="s">
        <v>2082</v>
      </c>
      <c r="C4" s="18">
        <v>14.451586749000001</v>
      </c>
      <c r="D4" s="18">
        <v>6.0444753851000002</v>
      </c>
      <c r="E4" s="18">
        <v>6.5909279350999999</v>
      </c>
      <c r="F4" s="18">
        <v>0.82273831880000003</v>
      </c>
      <c r="G4" s="18">
        <v>0.82336551719999995</v>
      </c>
    </row>
    <row r="5" spans="1:7" x14ac:dyDescent="0.25">
      <c r="A5" t="s">
        <v>1902</v>
      </c>
      <c r="B5" t="s">
        <v>2083</v>
      </c>
      <c r="C5" s="18">
        <v>7.2144020650999998</v>
      </c>
      <c r="D5" s="18">
        <v>0.74021895270000004</v>
      </c>
      <c r="E5" s="18">
        <v>1.6993144588</v>
      </c>
      <c r="F5" s="18">
        <v>0.84265805069999999</v>
      </c>
      <c r="G5" s="18">
        <v>0.82353103449999998</v>
      </c>
    </row>
    <row r="6" spans="1:7" x14ac:dyDescent="0.25">
      <c r="A6" t="s">
        <v>1903</v>
      </c>
      <c r="B6" t="s">
        <v>2084</v>
      </c>
      <c r="C6" s="18">
        <v>43.989112497900003</v>
      </c>
      <c r="D6" s="18">
        <v>9.4453661491999998</v>
      </c>
      <c r="E6" s="18">
        <v>21.526672936699999</v>
      </c>
      <c r="F6" s="18">
        <v>0.94041570009999997</v>
      </c>
      <c r="G6" s="18">
        <v>0.87682758620000001</v>
      </c>
    </row>
    <row r="7" spans="1:7" x14ac:dyDescent="0.25">
      <c r="A7" t="s">
        <v>1460</v>
      </c>
      <c r="B7" t="s">
        <v>2085</v>
      </c>
      <c r="C7" s="18">
        <v>164.33035178989999</v>
      </c>
      <c r="D7" s="18">
        <v>44.731748957199997</v>
      </c>
      <c r="E7" s="18">
        <v>38.509258835099999</v>
      </c>
      <c r="F7" s="18">
        <v>0.94546927349999998</v>
      </c>
      <c r="G7" s="18">
        <v>0.95800459770000002</v>
      </c>
    </row>
    <row r="8" spans="1:7" x14ac:dyDescent="0.25">
      <c r="A8" t="s">
        <v>132</v>
      </c>
      <c r="B8" t="s">
        <v>2086</v>
      </c>
      <c r="C8" s="18">
        <v>8.2645656395000007</v>
      </c>
      <c r="D8" s="18">
        <v>2.0709015437999998</v>
      </c>
      <c r="E8" s="18">
        <v>2.3063818129999998</v>
      </c>
      <c r="F8" s="18">
        <v>0.81840273939999997</v>
      </c>
      <c r="G8" s="18">
        <v>0.8289655172</v>
      </c>
    </row>
    <row r="9" spans="1:7" x14ac:dyDescent="0.25">
      <c r="A9" t="s">
        <v>1463</v>
      </c>
      <c r="B9" t="s">
        <v>2087</v>
      </c>
      <c r="C9" s="18">
        <v>102.2676331225</v>
      </c>
      <c r="D9" s="18">
        <v>32.630300226700001</v>
      </c>
      <c r="E9" s="18">
        <v>40.315410249300001</v>
      </c>
      <c r="F9" s="18">
        <v>0.93265584150000003</v>
      </c>
      <c r="G9" s="18">
        <v>0.92460689659999995</v>
      </c>
    </row>
    <row r="10" spans="1:7" x14ac:dyDescent="0.25">
      <c r="A10" t="s">
        <v>1904</v>
      </c>
      <c r="B10" t="s">
        <v>2088</v>
      </c>
      <c r="C10" s="18">
        <v>314.55359333489997</v>
      </c>
      <c r="D10" s="18">
        <v>137.45860200710001</v>
      </c>
      <c r="E10" s="18">
        <v>157.05024715740001</v>
      </c>
      <c r="F10" s="18">
        <v>0.90582311569999996</v>
      </c>
      <c r="G10" s="18">
        <v>0.89755402299999998</v>
      </c>
    </row>
    <row r="11" spans="1:7" x14ac:dyDescent="0.25">
      <c r="A11" t="s">
        <v>1905</v>
      </c>
      <c r="B11" t="s">
        <v>2089</v>
      </c>
      <c r="C11" s="18">
        <v>19.891733653999999</v>
      </c>
      <c r="D11" s="18">
        <v>6.0162173833999999</v>
      </c>
      <c r="E11" s="18">
        <v>8.2456651497000006</v>
      </c>
      <c r="F11" s="18">
        <v>0.89207997350000001</v>
      </c>
      <c r="G11" s="18">
        <v>0.87050114940000001</v>
      </c>
    </row>
    <row r="12" spans="1:7" x14ac:dyDescent="0.25">
      <c r="A12" t="s">
        <v>163</v>
      </c>
      <c r="B12" t="s">
        <v>2205</v>
      </c>
      <c r="C12" s="18">
        <v>29.635931207399999</v>
      </c>
      <c r="D12" s="18">
        <v>5.8893113584999996</v>
      </c>
      <c r="E12" s="18">
        <v>4.9328327486000001</v>
      </c>
      <c r="F12" s="18">
        <v>0.93227843440000002</v>
      </c>
      <c r="G12" s="18">
        <v>0.94534252870000002</v>
      </c>
    </row>
    <row r="13" spans="1:7" x14ac:dyDescent="0.25">
      <c r="A13" t="s">
        <v>1906</v>
      </c>
      <c r="B13" t="s">
        <v>2090</v>
      </c>
      <c r="C13" s="18">
        <v>376.74312317149997</v>
      </c>
      <c r="D13" s="18">
        <v>134.0246895212</v>
      </c>
      <c r="E13" s="18">
        <v>108.96577980000001</v>
      </c>
      <c r="F13" s="18">
        <v>0.9313303141</v>
      </c>
      <c r="G13" s="18">
        <v>0.95330574710000004</v>
      </c>
    </row>
    <row r="14" spans="1:7" x14ac:dyDescent="0.25">
      <c r="A14" t="s">
        <v>1907</v>
      </c>
      <c r="B14" t="s">
        <v>2091</v>
      </c>
      <c r="C14" s="18">
        <v>17.470691070600001</v>
      </c>
      <c r="D14" s="18">
        <v>6.3528394713000003</v>
      </c>
      <c r="E14" s="18">
        <v>7.6357011167</v>
      </c>
      <c r="F14" s="18">
        <v>0.86383887479999999</v>
      </c>
      <c r="G14" s="18">
        <v>0.85076781609999996</v>
      </c>
    </row>
    <row r="15" spans="1:7" x14ac:dyDescent="0.25">
      <c r="A15" t="s">
        <v>1908</v>
      </c>
      <c r="B15" t="s">
        <v>2092</v>
      </c>
      <c r="C15" s="18">
        <v>72.221386925999994</v>
      </c>
      <c r="D15" s="18">
        <v>34.838303734500002</v>
      </c>
      <c r="E15" s="18">
        <v>32.4223140649</v>
      </c>
      <c r="F15" s="18">
        <v>0.87598954309999999</v>
      </c>
      <c r="G15" s="18">
        <v>0.90365057469999999</v>
      </c>
    </row>
    <row r="16" spans="1:7" x14ac:dyDescent="0.25">
      <c r="A16" t="s">
        <v>1909</v>
      </c>
      <c r="B16" t="s">
        <v>2093</v>
      </c>
      <c r="C16" s="18">
        <v>18.128459062800001</v>
      </c>
      <c r="D16" s="18">
        <v>8.0825077024999992</v>
      </c>
      <c r="E16" s="18">
        <v>5.3678365173999998</v>
      </c>
      <c r="F16" s="18">
        <v>0.83341617879999996</v>
      </c>
      <c r="G16" s="18">
        <v>0.9025655172</v>
      </c>
    </row>
    <row r="17" spans="1:7" x14ac:dyDescent="0.25">
      <c r="A17" t="s">
        <v>1910</v>
      </c>
      <c r="B17" t="s">
        <v>2094</v>
      </c>
      <c r="C17" s="18">
        <v>18.128459062800001</v>
      </c>
      <c r="D17" s="18">
        <v>1.7754505863000001</v>
      </c>
      <c r="E17" s="18">
        <v>6.7706291377000003</v>
      </c>
      <c r="F17" s="18">
        <v>0.92893700059999995</v>
      </c>
      <c r="G17" s="18">
        <v>0.87927356320000005</v>
      </c>
    </row>
    <row r="18" spans="1:7" x14ac:dyDescent="0.25">
      <c r="A18" t="s">
        <v>192</v>
      </c>
      <c r="B18" t="s">
        <v>2095</v>
      </c>
      <c r="C18" s="18">
        <v>108.7454368742</v>
      </c>
      <c r="D18" s="18">
        <v>28.747446785499999</v>
      </c>
      <c r="E18" s="18">
        <v>27.279991557100001</v>
      </c>
      <c r="F18" s="18">
        <v>0.94377554399999997</v>
      </c>
      <c r="G18" s="18">
        <v>0.95436321840000005</v>
      </c>
    </row>
    <row r="19" spans="1:7" x14ac:dyDescent="0.25">
      <c r="A19" t="s">
        <v>204</v>
      </c>
      <c r="B19" t="s">
        <v>2096</v>
      </c>
      <c r="C19" s="18">
        <v>54.810369976399997</v>
      </c>
      <c r="D19" s="18">
        <v>17.600131362900001</v>
      </c>
      <c r="E19" s="18">
        <v>17.318113198900001</v>
      </c>
      <c r="F19" s="18">
        <v>0.92353363529999999</v>
      </c>
      <c r="G19" s="18">
        <v>0.93537471260000005</v>
      </c>
    </row>
    <row r="20" spans="1:7" x14ac:dyDescent="0.25">
      <c r="A20" t="s">
        <v>1911</v>
      </c>
      <c r="B20" t="s">
        <v>2086</v>
      </c>
      <c r="C20" s="18">
        <v>5.4467656657000001</v>
      </c>
      <c r="D20" s="18">
        <v>0.49648540810000003</v>
      </c>
      <c r="E20" s="18">
        <v>0.23546438750000001</v>
      </c>
      <c r="F20" s="18">
        <v>0.80114326739999997</v>
      </c>
      <c r="G20" s="18">
        <v>0.83386666669999998</v>
      </c>
    </row>
    <row r="21" spans="1:7" x14ac:dyDescent="0.25">
      <c r="A21" t="s">
        <v>223</v>
      </c>
      <c r="B21" t="s">
        <v>2097</v>
      </c>
      <c r="C21" s="18">
        <v>1082.3103625665001</v>
      </c>
      <c r="D21" s="18">
        <v>382.82068610340002</v>
      </c>
      <c r="E21" s="18">
        <v>271.25358522919998</v>
      </c>
      <c r="F21" s="18">
        <v>0.93299642839999997</v>
      </c>
      <c r="G21" s="18">
        <v>0.9603586207</v>
      </c>
    </row>
    <row r="22" spans="1:7" x14ac:dyDescent="0.25">
      <c r="A22" t="s">
        <v>1912</v>
      </c>
      <c r="B22" t="s">
        <v>2215</v>
      </c>
      <c r="C22" s="18">
        <v>21.811395729699999</v>
      </c>
      <c r="D22" s="18">
        <v>9.7340687076000005</v>
      </c>
      <c r="E22" s="18">
        <v>8.4547252347999997</v>
      </c>
      <c r="F22" s="18">
        <v>0.84522626020000002</v>
      </c>
      <c r="G22" s="18">
        <v>0.88586666670000003</v>
      </c>
    </row>
    <row r="23" spans="1:7" x14ac:dyDescent="0.25">
      <c r="A23" t="s">
        <v>1913</v>
      </c>
      <c r="B23" t="s">
        <v>2098</v>
      </c>
      <c r="C23" s="18">
        <v>6.2887119715999997</v>
      </c>
      <c r="D23" s="18">
        <v>0.73105889670000002</v>
      </c>
      <c r="E23" s="18">
        <v>0.62783413349999995</v>
      </c>
      <c r="F23" s="18">
        <v>0.81775838580000004</v>
      </c>
      <c r="G23" s="18">
        <v>0.83988965520000003</v>
      </c>
    </row>
    <row r="24" spans="1:7" x14ac:dyDescent="0.25">
      <c r="A24" t="s">
        <v>1914</v>
      </c>
      <c r="B24" t="s">
        <v>2099</v>
      </c>
      <c r="C24" s="18">
        <v>28.813375372799999</v>
      </c>
      <c r="D24" s="18">
        <v>6.6135479814</v>
      </c>
      <c r="E24" s="18">
        <v>5.9432538257000003</v>
      </c>
      <c r="F24" s="18">
        <v>0.92556795169999995</v>
      </c>
      <c r="G24" s="18">
        <v>0.93850114939999996</v>
      </c>
    </row>
    <row r="25" spans="1:7" x14ac:dyDescent="0.25">
      <c r="A25" t="s">
        <v>0</v>
      </c>
      <c r="B25" t="s">
        <v>2210</v>
      </c>
      <c r="C25" s="18">
        <v>25.194703686899999</v>
      </c>
      <c r="D25" s="18">
        <v>3.8689607951</v>
      </c>
      <c r="E25" s="18">
        <v>11.551072235299999</v>
      </c>
      <c r="F25" s="18">
        <v>0.93437718619999999</v>
      </c>
      <c r="G25" s="18">
        <v>0.86747586210000005</v>
      </c>
    </row>
    <row r="26" spans="1:7" x14ac:dyDescent="0.25">
      <c r="A26" t="s">
        <v>1915</v>
      </c>
      <c r="B26" t="s">
        <v>2100</v>
      </c>
      <c r="C26" s="18">
        <v>16.4809102587</v>
      </c>
      <c r="D26" s="18">
        <v>1.1789889666</v>
      </c>
      <c r="E26" s="18">
        <v>1.4672693466</v>
      </c>
      <c r="F26" s="18">
        <v>0.92912110169999995</v>
      </c>
      <c r="G26" s="18">
        <v>0.93343448279999996</v>
      </c>
    </row>
    <row r="27" spans="1:7" x14ac:dyDescent="0.25">
      <c r="A27" t="s">
        <v>242</v>
      </c>
      <c r="B27" t="s">
        <v>2093</v>
      </c>
      <c r="C27" s="18">
        <v>22.692643358600002</v>
      </c>
      <c r="D27" s="18">
        <v>6.0269286728999996</v>
      </c>
      <c r="E27" s="18">
        <v>9.1741564974000003</v>
      </c>
      <c r="F27" s="18">
        <v>0.90862145149999995</v>
      </c>
      <c r="G27" s="18">
        <v>0.88212413789999999</v>
      </c>
    </row>
    <row r="28" spans="1:7" x14ac:dyDescent="0.25">
      <c r="A28" t="s">
        <v>1483</v>
      </c>
      <c r="B28" t="s">
        <v>2101</v>
      </c>
      <c r="C28" s="18">
        <v>42.297116342099997</v>
      </c>
      <c r="D28" s="18">
        <v>10.2815904358</v>
      </c>
      <c r="E28" s="18">
        <v>17.675159458</v>
      </c>
      <c r="F28" s="18">
        <v>0.93455208219999997</v>
      </c>
      <c r="G28" s="18">
        <v>17.675159458</v>
      </c>
    </row>
    <row r="29" spans="1:7" x14ac:dyDescent="0.25">
      <c r="A29" t="s">
        <v>1916</v>
      </c>
      <c r="B29" t="s">
        <v>2102</v>
      </c>
      <c r="C29" s="18">
        <v>24.190927346399999</v>
      </c>
      <c r="D29" s="18">
        <v>11.627698456799999</v>
      </c>
      <c r="E29" s="18">
        <v>11.209726635199999</v>
      </c>
      <c r="F29" s="18">
        <v>0.83587392760000001</v>
      </c>
      <c r="G29" s="18">
        <v>0.86251954019999999</v>
      </c>
    </row>
    <row r="30" spans="1:7" x14ac:dyDescent="0.25">
      <c r="A30" t="s">
        <v>262</v>
      </c>
      <c r="B30" t="s">
        <v>2103</v>
      </c>
      <c r="C30" s="18">
        <v>13.364096155</v>
      </c>
      <c r="D30" s="18">
        <v>3.7905733249</v>
      </c>
      <c r="E30" s="18">
        <v>2.8309239634000001</v>
      </c>
      <c r="F30" s="18">
        <v>0.86657277509999997</v>
      </c>
      <c r="G30" s="18">
        <v>0.89861149429999998</v>
      </c>
    </row>
    <row r="31" spans="1:7" x14ac:dyDescent="0.25">
      <c r="A31" t="s">
        <v>1917</v>
      </c>
      <c r="B31" t="s">
        <v>2104</v>
      </c>
      <c r="C31" s="18">
        <v>16.681927033499999</v>
      </c>
      <c r="D31" s="18">
        <v>4.2910172424999997</v>
      </c>
      <c r="E31" s="18">
        <v>4.0380666793</v>
      </c>
      <c r="F31" s="18">
        <v>0.8922640745</v>
      </c>
      <c r="G31" s="18">
        <v>0.90836781609999995</v>
      </c>
    </row>
    <row r="32" spans="1:7" x14ac:dyDescent="0.25">
      <c r="A32" t="s">
        <v>1918</v>
      </c>
      <c r="B32" t="s">
        <v>2105</v>
      </c>
      <c r="C32" s="18">
        <v>6.8690324245000003</v>
      </c>
      <c r="D32" s="18">
        <v>0.50238715020000002</v>
      </c>
      <c r="E32" s="18">
        <v>1.331972969</v>
      </c>
      <c r="F32" s="18">
        <v>0.84360617110000002</v>
      </c>
      <c r="G32" s="18">
        <v>0.82879999999999998</v>
      </c>
    </row>
    <row r="33" spans="1:7" x14ac:dyDescent="0.25">
      <c r="A33" t="s">
        <v>275</v>
      </c>
      <c r="B33" t="s">
        <v>2106</v>
      </c>
      <c r="C33" s="18">
        <v>36.504693360499999</v>
      </c>
      <c r="D33" s="18">
        <v>15.773291543799999</v>
      </c>
      <c r="E33" s="18">
        <v>16.5992943625</v>
      </c>
      <c r="F33" s="18">
        <v>0.8786129828</v>
      </c>
      <c r="G33" s="18">
        <v>0.88534252869999996</v>
      </c>
    </row>
    <row r="34" spans="1:7" x14ac:dyDescent="0.25">
      <c r="A34" t="s">
        <v>1919</v>
      </c>
      <c r="B34" t="s">
        <v>2107</v>
      </c>
      <c r="C34" s="18">
        <v>21.5573116242</v>
      </c>
      <c r="D34" s="18">
        <v>3.5431186499999998</v>
      </c>
      <c r="E34" s="18">
        <v>7.6737645201999998</v>
      </c>
      <c r="F34" s="18">
        <v>0.92624912550000005</v>
      </c>
      <c r="G34" s="18">
        <v>0.89531034480000005</v>
      </c>
    </row>
    <row r="35" spans="1:7" x14ac:dyDescent="0.25">
      <c r="A35" t="s">
        <v>1920</v>
      </c>
      <c r="B35" t="s">
        <v>2108</v>
      </c>
      <c r="C35" s="18">
        <v>20.456705113000002</v>
      </c>
      <c r="D35" s="18">
        <v>9.9345093097999992</v>
      </c>
      <c r="E35" s="18">
        <v>9.5770925788000003</v>
      </c>
      <c r="F35" s="18">
        <v>0.81982952239999995</v>
      </c>
      <c r="G35" s="18">
        <v>0.84855172410000002</v>
      </c>
    </row>
    <row r="36" spans="1:7" x14ac:dyDescent="0.25">
      <c r="A36" t="s">
        <v>1921</v>
      </c>
      <c r="B36" t="s">
        <v>2109</v>
      </c>
      <c r="C36" s="18">
        <v>48.727105532899998</v>
      </c>
      <c r="D36" s="18">
        <v>16.9710659916</v>
      </c>
      <c r="E36" s="18">
        <v>14.6058722989</v>
      </c>
      <c r="F36" s="18">
        <v>0.91440222390000003</v>
      </c>
      <c r="G36" s="18">
        <v>0.93629425290000001</v>
      </c>
    </row>
    <row r="37" spans="1:7" x14ac:dyDescent="0.25">
      <c r="A37" t="s">
        <v>1922</v>
      </c>
      <c r="B37" t="s">
        <v>2110</v>
      </c>
      <c r="C37" s="18">
        <v>161.30516841950001</v>
      </c>
      <c r="D37" s="18">
        <v>44.676982145099998</v>
      </c>
      <c r="E37" s="18">
        <v>33.322281326099997</v>
      </c>
      <c r="F37" s="18">
        <v>0.94418977130000004</v>
      </c>
      <c r="G37" s="18">
        <v>0.96156321840000003</v>
      </c>
    </row>
    <row r="38" spans="1:7" x14ac:dyDescent="0.25">
      <c r="A38" t="s">
        <v>1505</v>
      </c>
      <c r="B38" t="s">
        <v>2111</v>
      </c>
      <c r="C38" s="18">
        <v>113.8307387437</v>
      </c>
      <c r="D38" s="18">
        <v>30.529943626200001</v>
      </c>
      <c r="E38" s="18">
        <v>37.054109771199997</v>
      </c>
      <c r="F38" s="18">
        <v>0.94332449650000005</v>
      </c>
      <c r="G38" s="18">
        <v>0.94221609200000001</v>
      </c>
    </row>
    <row r="39" spans="1:7" x14ac:dyDescent="0.25">
      <c r="A39" t="s">
        <v>1923</v>
      </c>
      <c r="B39" t="s">
        <v>2112</v>
      </c>
      <c r="C39" s="18">
        <v>19.878874139000001</v>
      </c>
      <c r="D39" s="18">
        <v>2.4789513758999999</v>
      </c>
      <c r="E39" s="18">
        <v>3.1280649087999999</v>
      </c>
      <c r="F39" s="18">
        <v>0.92890938550000002</v>
      </c>
      <c r="G39" s="18">
        <v>0.93264367820000005</v>
      </c>
    </row>
    <row r="40" spans="1:7" x14ac:dyDescent="0.25">
      <c r="A40" t="s">
        <v>302</v>
      </c>
      <c r="B40" t="s">
        <v>2113</v>
      </c>
      <c r="C40" s="18">
        <v>137.84468450750001</v>
      </c>
      <c r="D40" s="18">
        <v>47.3861626196</v>
      </c>
      <c r="E40" s="18">
        <v>50.704092256599999</v>
      </c>
      <c r="F40" s="18">
        <v>0.92924997239999996</v>
      </c>
      <c r="G40" s="18">
        <v>0.9339862069</v>
      </c>
    </row>
    <row r="41" spans="1:7" x14ac:dyDescent="0.25">
      <c r="A41" t="s">
        <v>314</v>
      </c>
      <c r="B41" t="s">
        <v>2114</v>
      </c>
      <c r="C41" s="18">
        <v>51.522171942699998</v>
      </c>
      <c r="D41" s="18">
        <v>12.7295930939</v>
      </c>
      <c r="E41" s="18">
        <v>8.6835924257000006</v>
      </c>
      <c r="F41" s="18">
        <v>0.9378106705</v>
      </c>
      <c r="G41" s="18">
        <v>0.95632183910000002</v>
      </c>
    </row>
    <row r="42" spans="1:7" x14ac:dyDescent="0.25">
      <c r="A42" t="s">
        <v>1924</v>
      </c>
      <c r="B42" t="s">
        <v>2115</v>
      </c>
      <c r="C42" s="18">
        <v>10.5334160591</v>
      </c>
      <c r="D42" s="18">
        <v>3.1828633921999998</v>
      </c>
      <c r="E42" s="18">
        <v>2.3790924070999999</v>
      </c>
      <c r="F42" s="18">
        <v>0.83385802129999997</v>
      </c>
      <c r="G42" s="18">
        <v>0.87369195399999999</v>
      </c>
    </row>
    <row r="43" spans="1:7" x14ac:dyDescent="0.25">
      <c r="A43" t="s">
        <v>1925</v>
      </c>
      <c r="B43" t="s">
        <v>2116</v>
      </c>
      <c r="C43" s="18">
        <v>178.50208005319999</v>
      </c>
      <c r="D43" s="18">
        <v>51.097984709199999</v>
      </c>
      <c r="E43" s="18">
        <v>58.040472091700003</v>
      </c>
      <c r="F43" s="18">
        <v>0.9435454177</v>
      </c>
      <c r="G43" s="18">
        <v>0.94492873560000001</v>
      </c>
    </row>
    <row r="44" spans="1:7" x14ac:dyDescent="0.25">
      <c r="A44" t="s">
        <v>1926</v>
      </c>
      <c r="B44" t="s">
        <v>2079</v>
      </c>
      <c r="C44" s="18">
        <v>189.66728916060001</v>
      </c>
      <c r="D44" s="18">
        <v>54.263372858399997</v>
      </c>
      <c r="E44" s="18">
        <v>61.687681195000003</v>
      </c>
      <c r="F44" s="18">
        <v>0.94389520969999996</v>
      </c>
      <c r="G44" s="18">
        <v>0.94522298849999997</v>
      </c>
    </row>
    <row r="45" spans="1:7" x14ac:dyDescent="0.25">
      <c r="A45" t="s">
        <v>1927</v>
      </c>
      <c r="B45" t="s">
        <v>2117</v>
      </c>
      <c r="C45" s="18">
        <v>39.996474982400002</v>
      </c>
      <c r="D45" s="18">
        <v>7.1159822800999999</v>
      </c>
      <c r="E45" s="18">
        <v>6.4030413771000001</v>
      </c>
      <c r="F45" s="18">
        <v>0.94383997939999997</v>
      </c>
      <c r="G45" s="18">
        <v>0.95321379309999998</v>
      </c>
    </row>
    <row r="46" spans="1:7" x14ac:dyDescent="0.25">
      <c r="A46" t="s">
        <v>1928</v>
      </c>
      <c r="B46" t="s">
        <v>2118</v>
      </c>
      <c r="C46" s="18">
        <v>38.429374410999998</v>
      </c>
      <c r="D46" s="18">
        <v>19.0223639212</v>
      </c>
      <c r="E46" s="18">
        <v>15.972734367599999</v>
      </c>
      <c r="F46" s="18">
        <v>0.8518815126</v>
      </c>
      <c r="G46" s="18">
        <v>0.90131494249999999</v>
      </c>
    </row>
    <row r="47" spans="1:7" x14ac:dyDescent="0.25">
      <c r="A47" t="s">
        <v>1532</v>
      </c>
      <c r="B47" t="s">
        <v>2119</v>
      </c>
      <c r="C47" s="18">
        <v>15.2078507476</v>
      </c>
      <c r="D47" s="18">
        <v>6.2204182416</v>
      </c>
      <c r="E47" s="18">
        <v>5.0557928306999997</v>
      </c>
      <c r="F47" s="18">
        <v>0.83155675829999998</v>
      </c>
      <c r="G47" s="18">
        <v>0.87987126439999996</v>
      </c>
    </row>
    <row r="48" spans="1:7" x14ac:dyDescent="0.25">
      <c r="A48" t="s">
        <v>1929</v>
      </c>
      <c r="B48" t="s">
        <v>2120</v>
      </c>
      <c r="C48" s="18">
        <v>4.4450460714000002</v>
      </c>
      <c r="D48" s="18">
        <v>1.8408845399999998E-2</v>
      </c>
      <c r="E48" s="18">
        <v>1.48566727E-2</v>
      </c>
      <c r="F48" s="18">
        <v>0.80532236089999998</v>
      </c>
      <c r="G48" s="18">
        <v>0.82306206900000001</v>
      </c>
    </row>
    <row r="49" spans="1:9" x14ac:dyDescent="0.25">
      <c r="A49" t="s">
        <v>1930</v>
      </c>
      <c r="B49" t="s">
        <v>2121</v>
      </c>
      <c r="C49" s="18">
        <v>19.607017564500001</v>
      </c>
      <c r="D49" s="18">
        <v>0.60992726490000004</v>
      </c>
      <c r="E49" s="18">
        <v>0.75597929880000003</v>
      </c>
      <c r="F49" s="18">
        <v>0.94639898379999998</v>
      </c>
      <c r="G49" s="18">
        <v>0.94913103450000003</v>
      </c>
    </row>
    <row r="50" spans="1:9" x14ac:dyDescent="0.25">
      <c r="A50" t="s">
        <v>439</v>
      </c>
      <c r="B50" t="s">
        <v>2122</v>
      </c>
      <c r="C50" s="18">
        <v>16.292265765700002</v>
      </c>
      <c r="D50" s="18">
        <v>2.7508852741999998</v>
      </c>
      <c r="E50" s="18">
        <v>4.2902966130999998</v>
      </c>
      <c r="F50" s="18">
        <v>0.91024154059999995</v>
      </c>
      <c r="G50" s="18">
        <v>0.90189425290000003</v>
      </c>
    </row>
    <row r="51" spans="1:9" x14ac:dyDescent="0.25">
      <c r="A51" t="s">
        <v>1931</v>
      </c>
      <c r="B51" t="s">
        <v>2123</v>
      </c>
      <c r="C51" s="18">
        <v>146.0873578863</v>
      </c>
      <c r="D51" s="18">
        <v>54.558971678299997</v>
      </c>
      <c r="E51" s="18">
        <v>68.859403254900002</v>
      </c>
      <c r="F51" s="18">
        <v>0.92220810779999995</v>
      </c>
      <c r="G51" s="18">
        <v>0.90441379310000003</v>
      </c>
    </row>
    <row r="52" spans="1:9" x14ac:dyDescent="0.25">
      <c r="A52" t="s">
        <v>1932</v>
      </c>
      <c r="B52" t="s">
        <v>2124</v>
      </c>
      <c r="C52" s="18">
        <v>16.518278194299999</v>
      </c>
      <c r="D52" s="18">
        <v>4.8221195392</v>
      </c>
      <c r="E52" s="18">
        <v>4.3929689710000002</v>
      </c>
      <c r="F52" s="18">
        <v>0.88193600650000004</v>
      </c>
      <c r="G52" s="18">
        <v>0.90253793100000002</v>
      </c>
    </row>
    <row r="53" spans="1:9" x14ac:dyDescent="0.25">
      <c r="A53" t="s">
        <v>1545</v>
      </c>
      <c r="B53" t="s">
        <v>2093</v>
      </c>
      <c r="C53" s="18">
        <v>67.959232092799994</v>
      </c>
      <c r="D53" s="18">
        <v>19.199742388099999</v>
      </c>
      <c r="E53" s="18">
        <v>22.763738225400001</v>
      </c>
      <c r="F53" s="18">
        <v>0.93545417730000002</v>
      </c>
      <c r="G53" s="18">
        <v>0.93417011490000001</v>
      </c>
    </row>
    <row r="54" spans="1:9" x14ac:dyDescent="0.25">
      <c r="A54" t="s">
        <v>466</v>
      </c>
      <c r="B54" t="s">
        <v>2125</v>
      </c>
      <c r="C54" s="18">
        <v>28.788004254400001</v>
      </c>
      <c r="D54" s="18">
        <v>7.5951322157999996</v>
      </c>
      <c r="E54" s="18">
        <v>9.1951046195000004</v>
      </c>
      <c r="F54" s="18">
        <v>0.91917044069999998</v>
      </c>
      <c r="G54" s="18">
        <v>0.91825287359999996</v>
      </c>
    </row>
    <row r="55" spans="1:9" x14ac:dyDescent="0.25">
      <c r="A55" t="s">
        <v>1933</v>
      </c>
      <c r="B55" t="s">
        <v>2126</v>
      </c>
      <c r="C55" s="18">
        <v>31.514530678300002</v>
      </c>
      <c r="D55" s="18">
        <v>9.1457476513000007</v>
      </c>
      <c r="E55" s="18">
        <v>14.617510429399999</v>
      </c>
      <c r="F55" s="18">
        <v>0.91591185239999995</v>
      </c>
      <c r="G55" s="18">
        <v>0.87590804600000005</v>
      </c>
      <c r="I55" t="s">
        <v>2206</v>
      </c>
    </row>
    <row r="56" spans="1:9" x14ac:dyDescent="0.25">
      <c r="A56" t="s">
        <v>528</v>
      </c>
      <c r="B56" t="s">
        <v>2127</v>
      </c>
      <c r="C56" s="18">
        <v>12.195739418500001</v>
      </c>
      <c r="D56" s="18">
        <v>3.2477456005000001</v>
      </c>
      <c r="E56" s="18">
        <v>3.4282024748</v>
      </c>
      <c r="F56" s="18">
        <v>0.86242129680000001</v>
      </c>
      <c r="G56" s="18">
        <v>0.87382068970000004</v>
      </c>
    </row>
    <row r="57" spans="1:9" x14ac:dyDescent="0.25">
      <c r="A57" t="s">
        <v>1934</v>
      </c>
      <c r="B57" t="s">
        <v>2128</v>
      </c>
      <c r="C57" s="18">
        <v>34.854331318299998</v>
      </c>
      <c r="D57" s="18">
        <v>8.3353889320000008</v>
      </c>
      <c r="E57" s="18">
        <v>12.2445968381</v>
      </c>
      <c r="F57" s="18">
        <v>0.92975625019999997</v>
      </c>
      <c r="G57" s="18">
        <v>0.91595402299999995</v>
      </c>
    </row>
    <row r="58" spans="1:9" x14ac:dyDescent="0.25">
      <c r="A58" t="s">
        <v>540</v>
      </c>
      <c r="B58" t="s">
        <v>2214</v>
      </c>
      <c r="C58" s="18">
        <v>113.7152462645</v>
      </c>
      <c r="D58" s="18">
        <v>29.534359206400001</v>
      </c>
      <c r="E58" s="18">
        <v>45.9352498282</v>
      </c>
      <c r="F58" s="18">
        <v>0.94486174010000001</v>
      </c>
      <c r="G58" s="18">
        <v>0.92299770110000001</v>
      </c>
    </row>
    <row r="59" spans="1:9" x14ac:dyDescent="0.25">
      <c r="A59" t="s">
        <v>1935</v>
      </c>
      <c r="B59" t="s">
        <v>2129</v>
      </c>
      <c r="C59" s="18">
        <v>49.877641105400002</v>
      </c>
      <c r="D59" s="18">
        <v>22.9849488067</v>
      </c>
      <c r="E59" s="18">
        <v>19.930439911000001</v>
      </c>
      <c r="F59" s="18">
        <v>0.87670753710000004</v>
      </c>
      <c r="G59" s="18">
        <v>0.91154942530000005</v>
      </c>
    </row>
    <row r="60" spans="1:9" x14ac:dyDescent="0.25">
      <c r="A60" t="s">
        <v>554</v>
      </c>
      <c r="B60" t="s">
        <v>2130</v>
      </c>
      <c r="C60" s="18">
        <v>26.755477907700001</v>
      </c>
      <c r="D60" s="18">
        <v>8.2740037283000003</v>
      </c>
      <c r="E60" s="18">
        <v>7.2640488884999996</v>
      </c>
      <c r="F60" s="18">
        <v>0.90538127319999995</v>
      </c>
      <c r="G60" s="18">
        <v>0.92491034480000001</v>
      </c>
    </row>
    <row r="61" spans="1:9" x14ac:dyDescent="0.25">
      <c r="A61" t="s">
        <v>1936</v>
      </c>
      <c r="B61" t="s">
        <v>2131</v>
      </c>
      <c r="C61" s="18">
        <v>13.7049535146</v>
      </c>
      <c r="D61" s="18">
        <v>4.7941165553999996</v>
      </c>
      <c r="E61" s="18">
        <v>3.1897260515000001</v>
      </c>
      <c r="F61" s="18">
        <v>0.84586140870000004</v>
      </c>
      <c r="G61" s="18">
        <v>0.89605517239999999</v>
      </c>
    </row>
    <row r="62" spans="1:9" x14ac:dyDescent="0.25">
      <c r="A62" t="s">
        <v>574</v>
      </c>
      <c r="B62" t="s">
        <v>2132</v>
      </c>
      <c r="C62" s="18">
        <v>163.35759764119999</v>
      </c>
      <c r="D62" s="18">
        <v>66.233382195700003</v>
      </c>
      <c r="E62" s="18">
        <v>80.362191670900003</v>
      </c>
      <c r="F62" s="18">
        <v>0.91334364300000004</v>
      </c>
      <c r="G62" s="18">
        <v>0.8962482759</v>
      </c>
    </row>
    <row r="63" spans="1:9" x14ac:dyDescent="0.25">
      <c r="A63" t="s">
        <v>1937</v>
      </c>
      <c r="B63" t="s">
        <v>2133</v>
      </c>
      <c r="C63" s="18">
        <v>16.726682230600002</v>
      </c>
      <c r="D63" s="18">
        <v>6.3004502174999999</v>
      </c>
      <c r="E63" s="18">
        <v>4.9853530592000004</v>
      </c>
      <c r="F63" s="18">
        <v>0.85461541289999998</v>
      </c>
      <c r="G63" s="18">
        <v>0.89543908049999998</v>
      </c>
    </row>
    <row r="64" spans="1:9" x14ac:dyDescent="0.25">
      <c r="A64" t="s">
        <v>1588</v>
      </c>
      <c r="B64" t="s">
        <v>2207</v>
      </c>
      <c r="C64" s="18">
        <v>43.958488844500003</v>
      </c>
      <c r="D64" s="18">
        <v>14.0987583364</v>
      </c>
      <c r="E64" s="18">
        <v>11.9381151122</v>
      </c>
      <c r="F64" s="18">
        <v>0.9185537023</v>
      </c>
      <c r="G64" s="18">
        <v>0.9388505747</v>
      </c>
    </row>
    <row r="65" spans="1:7" x14ac:dyDescent="0.25">
      <c r="A65" t="s">
        <v>1938</v>
      </c>
      <c r="B65" t="s">
        <v>2134</v>
      </c>
      <c r="C65" s="18">
        <v>7.5429986039000001</v>
      </c>
      <c r="D65" s="18">
        <v>1.6482295529</v>
      </c>
      <c r="E65" s="18">
        <v>2.0945731259999998</v>
      </c>
      <c r="F65" s="18">
        <v>0.81523620159999999</v>
      </c>
      <c r="G65" s="18">
        <v>0.81638620689999997</v>
      </c>
    </row>
    <row r="66" spans="1:7" x14ac:dyDescent="0.25">
      <c r="A66" t="s">
        <v>1939</v>
      </c>
      <c r="B66" t="s">
        <v>2135</v>
      </c>
      <c r="C66" s="18">
        <v>9.5726493315999992</v>
      </c>
      <c r="D66" s="18">
        <v>1.9885155859000001</v>
      </c>
      <c r="E66" s="18">
        <v>3.7340141267</v>
      </c>
      <c r="F66" s="18">
        <v>0.85212084389999998</v>
      </c>
      <c r="G66" s="18">
        <v>0.80502988509999995</v>
      </c>
    </row>
    <row r="67" spans="1:7" x14ac:dyDescent="0.25">
      <c r="A67" t="s">
        <v>1940</v>
      </c>
      <c r="B67" t="s">
        <v>2136</v>
      </c>
      <c r="C67" s="18">
        <v>12.7721870824</v>
      </c>
      <c r="D67" s="18">
        <v>2.0399321624</v>
      </c>
      <c r="E67" s="18">
        <v>5.7198738965000002</v>
      </c>
      <c r="F67" s="18">
        <v>0.89393018889999998</v>
      </c>
      <c r="G67" s="18">
        <v>0.81361839079999998</v>
      </c>
    </row>
    <row r="68" spans="1:7" x14ac:dyDescent="0.25">
      <c r="A68" t="s">
        <v>1941</v>
      </c>
      <c r="B68" t="s">
        <v>2137</v>
      </c>
      <c r="C68" s="18">
        <v>16.049244634099999</v>
      </c>
      <c r="D68" s="18">
        <v>2.2164726207999998</v>
      </c>
      <c r="E68" s="18">
        <v>8.0095735092000009</v>
      </c>
      <c r="F68" s="18">
        <v>0.91503737249999995</v>
      </c>
      <c r="G68" s="18">
        <v>0.81177011489999995</v>
      </c>
    </row>
    <row r="69" spans="1:7" x14ac:dyDescent="0.25">
      <c r="A69" t="s">
        <v>658</v>
      </c>
      <c r="B69" t="s">
        <v>2091</v>
      </c>
      <c r="C69" s="18">
        <v>59.0824010531</v>
      </c>
      <c r="D69" s="18">
        <v>12.8995413346</v>
      </c>
      <c r="E69" s="18">
        <v>20.8050469985</v>
      </c>
      <c r="F69" s="18">
        <v>0.94453035829999998</v>
      </c>
      <c r="G69" s="18">
        <v>0.92841379310000005</v>
      </c>
    </row>
    <row r="70" spans="1:7" x14ac:dyDescent="0.25">
      <c r="A70" t="s">
        <v>661</v>
      </c>
      <c r="B70" t="s">
        <v>2216</v>
      </c>
      <c r="C70" s="18">
        <v>14.1538258183</v>
      </c>
      <c r="D70" s="18">
        <v>4.1630848384999997</v>
      </c>
      <c r="E70" s="18">
        <v>5.3871300291999997</v>
      </c>
      <c r="F70" s="18">
        <v>0.86816524910000004</v>
      </c>
      <c r="G70" s="18">
        <v>0.85422528740000003</v>
      </c>
    </row>
    <row r="71" spans="1:7" x14ac:dyDescent="0.25">
      <c r="A71" t="s">
        <v>1942</v>
      </c>
      <c r="B71" t="s">
        <v>2138</v>
      </c>
      <c r="C71" s="18">
        <v>9.1986600850000002</v>
      </c>
      <c r="D71" s="18">
        <v>1.3890336118</v>
      </c>
      <c r="E71" s="18">
        <v>2.9863521863</v>
      </c>
      <c r="F71" s="18">
        <v>0.86239368169999997</v>
      </c>
      <c r="G71" s="18">
        <v>0.82715402299999996</v>
      </c>
    </row>
    <row r="72" spans="1:7" x14ac:dyDescent="0.25">
      <c r="A72" t="s">
        <v>1943</v>
      </c>
      <c r="B72" t="s">
        <v>2139</v>
      </c>
      <c r="C72" s="18">
        <v>17.459444148599999</v>
      </c>
      <c r="D72" s="18">
        <v>5.0560771604000001</v>
      </c>
      <c r="E72" s="18">
        <v>4.2212681062000001</v>
      </c>
      <c r="F72" s="18">
        <v>0.88676865859999998</v>
      </c>
      <c r="G72" s="18">
        <v>0.91135632180000004</v>
      </c>
    </row>
    <row r="73" spans="1:7" x14ac:dyDescent="0.25">
      <c r="A73" t="s">
        <v>710</v>
      </c>
      <c r="B73" t="s">
        <v>2213</v>
      </c>
      <c r="C73" s="18">
        <v>17.459444148599999</v>
      </c>
      <c r="D73" s="18">
        <v>5.0560771604000001</v>
      </c>
      <c r="E73" s="18">
        <v>4.2212681062000001</v>
      </c>
      <c r="F73" s="18">
        <v>0.88676865859999998</v>
      </c>
      <c r="G73" s="18">
        <v>0.91135632180000004</v>
      </c>
    </row>
    <row r="74" spans="1:7" x14ac:dyDescent="0.25">
      <c r="A74" t="s">
        <v>1944</v>
      </c>
      <c r="B74" t="s">
        <v>2140</v>
      </c>
      <c r="C74" s="18">
        <v>28.974389905900001</v>
      </c>
      <c r="D74" s="18">
        <v>5.4908990284000003</v>
      </c>
      <c r="E74" s="18">
        <v>13.9249343797</v>
      </c>
      <c r="F74" s="18">
        <v>0.93309768400000004</v>
      </c>
      <c r="G74" s="18">
        <v>0.86573793099999996</v>
      </c>
    </row>
    <row r="75" spans="1:7" x14ac:dyDescent="0.25">
      <c r="A75" t="s">
        <v>759</v>
      </c>
      <c r="B75" t="s">
        <v>2141</v>
      </c>
      <c r="C75" s="18">
        <v>32.026997773700003</v>
      </c>
      <c r="D75" s="18">
        <v>5.9396448074999997</v>
      </c>
      <c r="E75" s="18">
        <v>9.4369052927000006</v>
      </c>
      <c r="F75" s="18">
        <v>0.93641150259999995</v>
      </c>
      <c r="G75" s="18">
        <v>0.92654712640000003</v>
      </c>
    </row>
    <row r="76" spans="1:7" x14ac:dyDescent="0.25">
      <c r="A76" t="s">
        <v>1945</v>
      </c>
      <c r="B76" t="s">
        <v>2142</v>
      </c>
      <c r="C76" s="18">
        <v>48.1229506138</v>
      </c>
      <c r="D76" s="18">
        <v>10.792956194</v>
      </c>
      <c r="E76" s="18">
        <v>23.111345556500002</v>
      </c>
      <c r="F76" s="18">
        <v>0.94069185170000003</v>
      </c>
      <c r="G76" s="18">
        <v>0.88362298849999998</v>
      </c>
    </row>
    <row r="77" spans="1:7" x14ac:dyDescent="0.25">
      <c r="A77" t="s">
        <v>1946</v>
      </c>
      <c r="B77" t="s">
        <v>2143</v>
      </c>
      <c r="C77" s="18">
        <v>72.554633308099994</v>
      </c>
      <c r="D77" s="18">
        <v>32.951174924999997</v>
      </c>
      <c r="E77" s="18">
        <v>36.239800387300001</v>
      </c>
      <c r="F77" s="18">
        <v>0.88891343570000003</v>
      </c>
      <c r="G77" s="18">
        <v>0.8852781609</v>
      </c>
    </row>
    <row r="78" spans="1:7" x14ac:dyDescent="0.25">
      <c r="A78" t="s">
        <v>1629</v>
      </c>
      <c r="B78" t="s">
        <v>2144</v>
      </c>
      <c r="C78" s="18">
        <v>135.46731035760001</v>
      </c>
      <c r="D78" s="18">
        <v>51.645032937000003</v>
      </c>
      <c r="E78" s="18">
        <v>59.8646935927</v>
      </c>
      <c r="F78" s="18">
        <v>0.91995287010000004</v>
      </c>
      <c r="G78" s="18">
        <v>0.9137471264</v>
      </c>
    </row>
    <row r="79" spans="1:7" x14ac:dyDescent="0.25">
      <c r="A79" t="s">
        <v>791</v>
      </c>
      <c r="B79" t="s">
        <v>2217</v>
      </c>
      <c r="C79" s="18">
        <v>19.7283557234</v>
      </c>
      <c r="D79" s="18">
        <v>3.2334320211000001</v>
      </c>
      <c r="E79" s="18">
        <v>2.5128794559999998</v>
      </c>
      <c r="F79" s="18">
        <v>0.92198718660000001</v>
      </c>
      <c r="G79" s="18">
        <v>0.93626666670000003</v>
      </c>
    </row>
    <row r="80" spans="1:7" x14ac:dyDescent="0.25">
      <c r="A80" t="s">
        <v>1947</v>
      </c>
      <c r="B80" t="s">
        <v>2145</v>
      </c>
      <c r="C80" s="18">
        <v>16.416486557100001</v>
      </c>
      <c r="D80" s="18">
        <v>4.1461138258999997</v>
      </c>
      <c r="E80" s="18">
        <v>2.94489913</v>
      </c>
      <c r="F80" s="18">
        <v>0.89249420079999997</v>
      </c>
      <c r="G80" s="18">
        <v>0.91929195399999997</v>
      </c>
    </row>
    <row r="81" spans="1:7" x14ac:dyDescent="0.25">
      <c r="A81" t="s">
        <v>815</v>
      </c>
      <c r="B81" t="s">
        <v>2146</v>
      </c>
      <c r="C81" s="18">
        <v>19.761618471599999</v>
      </c>
      <c r="D81" s="18">
        <v>8.1814310350999992</v>
      </c>
      <c r="E81" s="18">
        <v>8.0519478445000008</v>
      </c>
      <c r="F81" s="18">
        <v>0.85285724809999996</v>
      </c>
      <c r="G81" s="18">
        <v>0.8726252874</v>
      </c>
    </row>
    <row r="82" spans="1:7" x14ac:dyDescent="0.25">
      <c r="A82" t="s">
        <v>1641</v>
      </c>
      <c r="B82" t="s">
        <v>2147</v>
      </c>
      <c r="C82" s="18">
        <v>9.9598175813999994</v>
      </c>
      <c r="D82" s="18">
        <v>2.7065441527999998</v>
      </c>
      <c r="E82" s="18">
        <v>2.0400019171000001</v>
      </c>
      <c r="F82" s="18">
        <v>0.83756765710000003</v>
      </c>
      <c r="G82" s="18">
        <v>0.87280000000000002</v>
      </c>
    </row>
    <row r="83" spans="1:7" x14ac:dyDescent="0.25">
      <c r="A83" t="s">
        <v>1643</v>
      </c>
      <c r="B83" t="s">
        <v>2148</v>
      </c>
      <c r="C83" s="18">
        <v>68.189019107999997</v>
      </c>
      <c r="D83" s="18">
        <v>25.639421226700001</v>
      </c>
      <c r="E83" s="18">
        <v>17.714486000099999</v>
      </c>
      <c r="F83" s="18">
        <v>0.91353694910000005</v>
      </c>
      <c r="G83" s="18">
        <v>0.94756781609999996</v>
      </c>
    </row>
    <row r="84" spans="1:7" x14ac:dyDescent="0.25">
      <c r="A84" t="s">
        <v>1948</v>
      </c>
      <c r="B84" t="s">
        <v>2208</v>
      </c>
      <c r="C84" s="18">
        <v>21.198791032100001</v>
      </c>
      <c r="D84" s="18">
        <v>5.3217961338000004</v>
      </c>
      <c r="E84" s="18">
        <v>5.3984894979</v>
      </c>
      <c r="F84" s="18">
        <v>0.90865827170000002</v>
      </c>
      <c r="G84" s="18">
        <v>0.91835402300000002</v>
      </c>
    </row>
    <row r="85" spans="1:7" x14ac:dyDescent="0.25">
      <c r="A85" t="s">
        <v>1949</v>
      </c>
      <c r="B85" t="s">
        <v>2149</v>
      </c>
      <c r="C85" s="18">
        <v>83.217534985100002</v>
      </c>
      <c r="D85" s="18">
        <v>20.156343122500001</v>
      </c>
      <c r="E85" s="18">
        <v>32.348050300899999</v>
      </c>
      <c r="F85" s="18">
        <v>0.94522994220000001</v>
      </c>
      <c r="G85" s="18">
        <v>0.92339310340000003</v>
      </c>
    </row>
    <row r="86" spans="1:7" x14ac:dyDescent="0.25">
      <c r="A86" t="s">
        <v>1950</v>
      </c>
      <c r="B86" t="s">
        <v>2086</v>
      </c>
      <c r="C86" s="18">
        <v>8.9245001189999993</v>
      </c>
      <c r="D86" s="18">
        <v>2.0213667684000001</v>
      </c>
      <c r="E86" s="18">
        <v>3.0707819148</v>
      </c>
      <c r="F86" s="18">
        <v>0.83809234509999997</v>
      </c>
      <c r="G86" s="18">
        <v>0.81468505749999998</v>
      </c>
    </row>
    <row r="87" spans="1:7" x14ac:dyDescent="0.25">
      <c r="A87" t="s">
        <v>1647</v>
      </c>
      <c r="B87" t="s">
        <v>2150</v>
      </c>
      <c r="C87" s="18">
        <v>14.150721512700001</v>
      </c>
      <c r="D87" s="18">
        <v>6.0388397667999998</v>
      </c>
      <c r="E87" s="18">
        <v>4.6195173142000003</v>
      </c>
      <c r="F87" s="18">
        <v>0.81609227139999996</v>
      </c>
      <c r="G87" s="18">
        <v>0.87500689659999997</v>
      </c>
    </row>
    <row r="88" spans="1:7" x14ac:dyDescent="0.25">
      <c r="A88" t="s">
        <v>1951</v>
      </c>
      <c r="B88" t="s">
        <v>2151</v>
      </c>
      <c r="C88" s="18">
        <v>4.5150017015000001</v>
      </c>
      <c r="D88" s="18">
        <v>1.8408845399999998E-2</v>
      </c>
      <c r="E88" s="18">
        <v>1.48566727E-2</v>
      </c>
      <c r="F88" s="18">
        <v>0.80839684820000002</v>
      </c>
      <c r="G88" s="18">
        <v>0.82597701150000002</v>
      </c>
    </row>
    <row r="89" spans="1:7" x14ac:dyDescent="0.25">
      <c r="A89" t="s">
        <v>835</v>
      </c>
      <c r="B89" t="s">
        <v>2152</v>
      </c>
      <c r="C89" s="18">
        <v>149.07219415739999</v>
      </c>
      <c r="D89" s="18">
        <v>35.116844298499998</v>
      </c>
      <c r="E89" s="18">
        <v>70.282715657599994</v>
      </c>
      <c r="F89" s="18">
        <v>0.95040318130000001</v>
      </c>
      <c r="G89" s="18">
        <v>0.90349425289999996</v>
      </c>
    </row>
    <row r="90" spans="1:7" x14ac:dyDescent="0.25">
      <c r="A90" t="s">
        <v>1952</v>
      </c>
      <c r="B90" t="s">
        <v>2086</v>
      </c>
      <c r="C90" s="18">
        <v>16.8960222766</v>
      </c>
      <c r="D90" s="18">
        <v>2.3855812348000001</v>
      </c>
      <c r="E90" s="18">
        <v>8.1916572311000007</v>
      </c>
      <c r="F90" s="18">
        <v>0.91770683750000004</v>
      </c>
      <c r="G90" s="18">
        <v>0.82406436780000003</v>
      </c>
    </row>
    <row r="91" spans="1:7" x14ac:dyDescent="0.25">
      <c r="A91" t="s">
        <v>1953</v>
      </c>
      <c r="B91" t="s">
        <v>2153</v>
      </c>
      <c r="C91" s="18">
        <v>25.954159873599998</v>
      </c>
      <c r="D91" s="18">
        <v>6.2166694847999997</v>
      </c>
      <c r="E91" s="18">
        <v>6.6265841011999997</v>
      </c>
      <c r="F91" s="18">
        <v>0.91991604989999998</v>
      </c>
      <c r="G91" s="18">
        <v>0.92649195399999995</v>
      </c>
    </row>
    <row r="92" spans="1:7" x14ac:dyDescent="0.25">
      <c r="A92" t="s">
        <v>852</v>
      </c>
      <c r="B92" t="s">
        <v>2154</v>
      </c>
      <c r="C92" s="18">
        <v>68.414574117800001</v>
      </c>
      <c r="D92" s="18">
        <v>24.002915114899999</v>
      </c>
      <c r="E92" s="18">
        <v>22.690760071900002</v>
      </c>
      <c r="F92" s="18">
        <v>0.92002651049999995</v>
      </c>
      <c r="G92" s="18">
        <v>0.93635862069999998</v>
      </c>
    </row>
    <row r="93" spans="1:7" x14ac:dyDescent="0.25">
      <c r="A93" t="s">
        <v>863</v>
      </c>
      <c r="B93" t="s">
        <v>2212</v>
      </c>
      <c r="C93" s="18">
        <v>54.361826778599998</v>
      </c>
      <c r="D93" s="18">
        <v>13.537029152100001</v>
      </c>
      <c r="E93" s="18">
        <v>21.533963294100001</v>
      </c>
      <c r="F93" s="18">
        <v>0.9383077433</v>
      </c>
      <c r="G93" s="18">
        <v>0.91568735629999998</v>
      </c>
    </row>
    <row r="94" spans="1:7" x14ac:dyDescent="0.25">
      <c r="A94" t="s">
        <v>1954</v>
      </c>
      <c r="B94" t="s">
        <v>2155</v>
      </c>
      <c r="C94" s="18">
        <v>24.158727809399998</v>
      </c>
      <c r="D94" s="18">
        <v>5.5677509217000001</v>
      </c>
      <c r="E94" s="18">
        <v>7.5382143493999996</v>
      </c>
      <c r="F94" s="18">
        <v>0.91869177800000001</v>
      </c>
      <c r="G94" s="18">
        <v>0.91292873559999999</v>
      </c>
    </row>
    <row r="95" spans="1:7" x14ac:dyDescent="0.25">
      <c r="A95" t="s">
        <v>1955</v>
      </c>
      <c r="B95" t="s">
        <v>2156</v>
      </c>
      <c r="C95" s="18">
        <v>121.229789298</v>
      </c>
      <c r="D95" s="18">
        <v>34.142556855499997</v>
      </c>
      <c r="E95" s="18">
        <v>39.849791523599997</v>
      </c>
      <c r="F95" s="18">
        <v>0.9416767922</v>
      </c>
      <c r="G95" s="18">
        <v>0.94239080460000002</v>
      </c>
    </row>
    <row r="96" spans="1:7" x14ac:dyDescent="0.25">
      <c r="A96" t="s">
        <v>910</v>
      </c>
      <c r="B96" t="s">
        <v>2157</v>
      </c>
      <c r="C96" s="18">
        <v>28.855662990799999</v>
      </c>
      <c r="D96" s="18">
        <v>9.2416902754999999</v>
      </c>
      <c r="E96" s="18">
        <v>14.2859101113</v>
      </c>
      <c r="F96" s="18">
        <v>0.90516955710000002</v>
      </c>
      <c r="G96" s="18">
        <v>0.85798620690000005</v>
      </c>
    </row>
    <row r="97" spans="1:7" x14ac:dyDescent="0.25">
      <c r="A97" t="s">
        <v>1956</v>
      </c>
      <c r="B97" t="s">
        <v>2158</v>
      </c>
      <c r="C97" s="18">
        <v>16.593175014</v>
      </c>
      <c r="D97" s="18">
        <v>3.8563049829999998</v>
      </c>
      <c r="E97" s="18">
        <v>0.45345555269999999</v>
      </c>
      <c r="F97" s="18">
        <v>0.89760300449999997</v>
      </c>
      <c r="G97" s="18">
        <v>0.94548965519999995</v>
      </c>
    </row>
    <row r="98" spans="1:7" x14ac:dyDescent="0.25">
      <c r="A98" t="s">
        <v>1957</v>
      </c>
      <c r="B98" t="s">
        <v>2159</v>
      </c>
      <c r="C98" s="18">
        <v>61.965198262299999</v>
      </c>
      <c r="D98" s="18">
        <v>20.2136187722</v>
      </c>
      <c r="E98" s="18">
        <v>26.126084435100001</v>
      </c>
      <c r="F98" s="18">
        <v>0.92455539600000003</v>
      </c>
      <c r="G98" s="18">
        <v>0.91146666669999998</v>
      </c>
    </row>
    <row r="99" spans="1:7" x14ac:dyDescent="0.25">
      <c r="A99" t="s">
        <v>1958</v>
      </c>
      <c r="B99" t="s">
        <v>2160</v>
      </c>
      <c r="C99" s="18">
        <v>112.0825425661</v>
      </c>
      <c r="D99" s="18">
        <v>48.269928635200003</v>
      </c>
      <c r="E99" s="18">
        <v>50.587324874399997</v>
      </c>
      <c r="F99" s="18">
        <v>0.9035402629</v>
      </c>
      <c r="G99" s="18">
        <v>0.90841379310000003</v>
      </c>
    </row>
    <row r="100" spans="1:7" x14ac:dyDescent="0.25">
      <c r="A100" t="s">
        <v>1959</v>
      </c>
      <c r="B100" t="s">
        <v>2161</v>
      </c>
      <c r="C100" s="18">
        <v>9.1532841928999993</v>
      </c>
      <c r="D100" s="18">
        <v>2.1301276021</v>
      </c>
      <c r="E100" s="18">
        <v>2.5403456441999999</v>
      </c>
      <c r="F100" s="18">
        <v>0.83886556940000001</v>
      </c>
      <c r="G100" s="18">
        <v>0.84299770110000005</v>
      </c>
    </row>
    <row r="101" spans="1:7" x14ac:dyDescent="0.25">
      <c r="A101" t="s">
        <v>1960</v>
      </c>
      <c r="B101" t="s">
        <v>2162</v>
      </c>
      <c r="C101" s="18">
        <v>68.752951961600004</v>
      </c>
      <c r="D101" s="18">
        <v>28.553257327699999</v>
      </c>
      <c r="E101" s="18">
        <v>24.481746421299999</v>
      </c>
      <c r="F101" s="18">
        <v>0.90180050810000001</v>
      </c>
      <c r="G101" s="18">
        <v>0.92992183910000004</v>
      </c>
    </row>
    <row r="102" spans="1:7" x14ac:dyDescent="0.25">
      <c r="A102" t="s">
        <v>1961</v>
      </c>
      <c r="B102" t="s">
        <v>2086</v>
      </c>
      <c r="C102" s="18">
        <v>36.126461418399998</v>
      </c>
      <c r="D102" s="18">
        <v>11.6827210121</v>
      </c>
      <c r="E102" s="18">
        <v>10.981194457000001</v>
      </c>
      <c r="F102" s="18">
        <v>0.91253359840000003</v>
      </c>
      <c r="G102" s="18">
        <v>0.9278896552</v>
      </c>
    </row>
    <row r="103" spans="1:7" x14ac:dyDescent="0.25">
      <c r="A103" t="s">
        <v>1962</v>
      </c>
      <c r="B103" t="s">
        <v>2163</v>
      </c>
      <c r="C103" s="18">
        <v>7.6299415274999998</v>
      </c>
      <c r="D103" s="18">
        <v>1.0626158097</v>
      </c>
      <c r="E103" s="18">
        <v>1.5789355034999999</v>
      </c>
      <c r="F103" s="18">
        <v>0.84138775359999995</v>
      </c>
      <c r="G103" s="18">
        <v>0.83951264370000001</v>
      </c>
    </row>
    <row r="104" spans="1:7" x14ac:dyDescent="0.25">
      <c r="A104" t="s">
        <v>1963</v>
      </c>
      <c r="B104" t="s">
        <v>2164</v>
      </c>
      <c r="C104" s="18">
        <v>43.243249523599999</v>
      </c>
      <c r="D104" s="18">
        <v>15.164570594300001</v>
      </c>
      <c r="E104" s="18">
        <v>5.3541590269999997</v>
      </c>
      <c r="F104" s="18">
        <v>0.91052689720000002</v>
      </c>
      <c r="G104" s="18">
        <v>0.95903448280000003</v>
      </c>
    </row>
    <row r="105" spans="1:7" x14ac:dyDescent="0.25">
      <c r="A105" t="s">
        <v>1964</v>
      </c>
      <c r="B105" t="s">
        <v>2165</v>
      </c>
      <c r="C105" s="18">
        <v>25.038010951</v>
      </c>
      <c r="D105" s="18">
        <v>10.1853028803</v>
      </c>
      <c r="E105" s="18">
        <v>11.3848940334</v>
      </c>
      <c r="F105" s="18">
        <v>0.87141463240000006</v>
      </c>
      <c r="G105" s="18">
        <v>0.86848735629999996</v>
      </c>
    </row>
    <row r="106" spans="1:7" x14ac:dyDescent="0.25">
      <c r="A106" t="s">
        <v>960</v>
      </c>
      <c r="B106" t="s">
        <v>2166</v>
      </c>
      <c r="C106" s="18">
        <v>39.628536724699998</v>
      </c>
      <c r="D106" s="18">
        <v>12.4462206786</v>
      </c>
      <c r="E106" s="18">
        <v>9.7363492313000002</v>
      </c>
      <c r="F106" s="18">
        <v>0.91827755069999994</v>
      </c>
      <c r="G106" s="18">
        <v>0.94117701149999999</v>
      </c>
    </row>
    <row r="107" spans="1:7" x14ac:dyDescent="0.25">
      <c r="A107" t="s">
        <v>1965</v>
      </c>
      <c r="B107" t="s">
        <v>2086</v>
      </c>
      <c r="C107" s="18">
        <v>6.0705539486999998</v>
      </c>
      <c r="D107" s="18">
        <v>0.8449765145</v>
      </c>
      <c r="E107" s="18">
        <v>0.46905772489999997</v>
      </c>
      <c r="F107" s="18">
        <v>0.80563533269999998</v>
      </c>
      <c r="G107" s="18">
        <v>0.8403678161</v>
      </c>
    </row>
    <row r="108" spans="1:7" x14ac:dyDescent="0.25">
      <c r="A108" t="s">
        <v>1966</v>
      </c>
      <c r="B108" t="s">
        <v>2167</v>
      </c>
      <c r="C108" s="18">
        <v>12.847188982</v>
      </c>
      <c r="D108" s="18">
        <v>4.1853335265</v>
      </c>
      <c r="E108" s="18">
        <v>5.2687826585000002</v>
      </c>
      <c r="F108" s="18">
        <v>0.84773003420000004</v>
      </c>
      <c r="G108" s="18">
        <v>0.83377471260000002</v>
      </c>
    </row>
    <row r="109" spans="1:7" x14ac:dyDescent="0.25">
      <c r="A109" t="s">
        <v>1967</v>
      </c>
      <c r="B109" t="s">
        <v>2168</v>
      </c>
      <c r="C109" s="18">
        <v>71.583754947100005</v>
      </c>
      <c r="D109" s="18">
        <v>13.3007213955</v>
      </c>
      <c r="E109" s="18">
        <v>12.087133914600001</v>
      </c>
      <c r="F109" s="18">
        <v>0.95170109359999999</v>
      </c>
      <c r="G109" s="18">
        <v>0.96005517240000005</v>
      </c>
    </row>
    <row r="110" spans="1:7" x14ac:dyDescent="0.25">
      <c r="A110" t="s">
        <v>1968</v>
      </c>
      <c r="B110" t="s">
        <v>2169</v>
      </c>
      <c r="C110" s="18">
        <v>10.573305637900001</v>
      </c>
      <c r="D110" s="18">
        <v>2.2779138143000002</v>
      </c>
      <c r="E110" s="18">
        <v>2.5400059031</v>
      </c>
      <c r="F110" s="18">
        <v>0.86121543499999997</v>
      </c>
      <c r="G110" s="18">
        <v>0.8705195402</v>
      </c>
    </row>
    <row r="111" spans="1:7" x14ac:dyDescent="0.25">
      <c r="A111" t="s">
        <v>1697</v>
      </c>
      <c r="B111" t="s">
        <v>2170</v>
      </c>
      <c r="C111" s="18">
        <v>20.331345392599999</v>
      </c>
      <c r="D111" s="18">
        <v>4.8233666185999997</v>
      </c>
      <c r="E111" s="18">
        <v>7.1241042416999996</v>
      </c>
      <c r="F111" s="18">
        <v>0.90920136969999998</v>
      </c>
      <c r="G111" s="18">
        <v>0.89290114939999998</v>
      </c>
    </row>
    <row r="112" spans="1:7" x14ac:dyDescent="0.25">
      <c r="A112" t="s">
        <v>1037</v>
      </c>
      <c r="B112" t="s">
        <v>2171</v>
      </c>
      <c r="C112" s="18">
        <v>142.37504456689999</v>
      </c>
      <c r="D112" s="18">
        <v>69.159392069700004</v>
      </c>
      <c r="E112" s="18">
        <v>63.9495791963</v>
      </c>
      <c r="F112" s="18">
        <v>0.88323391880000002</v>
      </c>
      <c r="G112" s="18">
        <v>0.91049195400000005</v>
      </c>
    </row>
    <row r="113" spans="1:7" x14ac:dyDescent="0.25">
      <c r="A113" t="s">
        <v>1969</v>
      </c>
      <c r="B113" t="s">
        <v>2086</v>
      </c>
      <c r="C113" s="18">
        <v>13.2853423847</v>
      </c>
      <c r="D113" s="18">
        <v>5.8643581295000002</v>
      </c>
      <c r="E113" s="18">
        <v>4.4485322364000002</v>
      </c>
      <c r="F113" s="18">
        <v>0.80036083800000002</v>
      </c>
      <c r="G113" s="18">
        <v>0.86500229890000002</v>
      </c>
    </row>
    <row r="114" spans="1:7" x14ac:dyDescent="0.25">
      <c r="A114" t="s">
        <v>1064</v>
      </c>
      <c r="B114" t="s">
        <v>2172</v>
      </c>
      <c r="C114" s="18">
        <v>10.372575386599999</v>
      </c>
      <c r="D114" s="18">
        <v>1.6682596967000001</v>
      </c>
      <c r="E114" s="18">
        <v>3.9421733850999998</v>
      </c>
      <c r="F114" s="18">
        <v>0.87347656389999995</v>
      </c>
      <c r="G114" s="18">
        <v>0.82005517240000003</v>
      </c>
    </row>
    <row r="115" spans="1:7" x14ac:dyDescent="0.25">
      <c r="A115" t="s">
        <v>1703</v>
      </c>
      <c r="B115" t="s">
        <v>2173</v>
      </c>
      <c r="C115" s="18">
        <v>40.368628598699999</v>
      </c>
      <c r="D115" s="18">
        <v>19.910774648899999</v>
      </c>
      <c r="E115" s="18">
        <v>17.185494845299999</v>
      </c>
      <c r="F115" s="18">
        <v>0.85507566550000003</v>
      </c>
      <c r="G115" s="18">
        <v>0.89902528739999998</v>
      </c>
    </row>
    <row r="116" spans="1:7" x14ac:dyDescent="0.25">
      <c r="A116" t="s">
        <v>1706</v>
      </c>
      <c r="B116" t="s">
        <v>2093</v>
      </c>
      <c r="C116" s="18">
        <v>36.260963222100003</v>
      </c>
      <c r="D116" s="18">
        <v>17.6841928059</v>
      </c>
      <c r="E116" s="18">
        <v>14.483159691899999</v>
      </c>
      <c r="F116" s="18">
        <v>0.85444972200000002</v>
      </c>
      <c r="G116" s="18">
        <v>0.90307126439999996</v>
      </c>
    </row>
    <row r="117" spans="1:7" x14ac:dyDescent="0.25">
      <c r="A117" t="s">
        <v>1970</v>
      </c>
      <c r="B117" t="s">
        <v>2209</v>
      </c>
      <c r="C117" s="18">
        <v>69.444907881000006</v>
      </c>
      <c r="D117" s="18">
        <v>27.0606609833</v>
      </c>
      <c r="E117" s="18">
        <v>24.856766711799999</v>
      </c>
      <c r="F117" s="18">
        <v>0.90951434149999999</v>
      </c>
      <c r="G117" s="18">
        <v>0.92975632180000001</v>
      </c>
    </row>
    <row r="118" spans="1:7" x14ac:dyDescent="0.25">
      <c r="A118" t="s">
        <v>1097</v>
      </c>
      <c r="B118" t="s">
        <v>2174</v>
      </c>
      <c r="C118" s="18">
        <v>8.6100263930000001</v>
      </c>
      <c r="D118" s="18">
        <v>2.6640529612999999</v>
      </c>
      <c r="E118" s="18">
        <v>2.8602979509000002</v>
      </c>
      <c r="F118" s="18">
        <v>0.80264369089999998</v>
      </c>
      <c r="G118" s="18">
        <v>0.81620229889999996</v>
      </c>
    </row>
    <row r="119" spans="1:7" x14ac:dyDescent="0.25">
      <c r="A119" t="s">
        <v>1100</v>
      </c>
      <c r="B119" t="s">
        <v>2175</v>
      </c>
      <c r="C119" s="18">
        <v>22.591989356199999</v>
      </c>
      <c r="D119" s="18">
        <v>6.3100379423000001</v>
      </c>
      <c r="E119" s="18">
        <v>9.5139722591000009</v>
      </c>
      <c r="F119" s="18">
        <v>0.90522478740000001</v>
      </c>
      <c r="G119" s="18">
        <v>0.8766344828</v>
      </c>
    </row>
    <row r="120" spans="1:7" x14ac:dyDescent="0.25">
      <c r="A120" t="s">
        <v>1971</v>
      </c>
      <c r="B120" t="s">
        <v>2176</v>
      </c>
      <c r="C120" s="18">
        <v>21.0377412315</v>
      </c>
      <c r="D120" s="18">
        <v>8.9209648975999993</v>
      </c>
      <c r="E120" s="18">
        <v>9.3927383838999994</v>
      </c>
      <c r="F120" s="18">
        <v>0.85376854820000003</v>
      </c>
      <c r="G120" s="18">
        <v>0.85978850569999998</v>
      </c>
    </row>
    <row r="121" spans="1:7" x14ac:dyDescent="0.25">
      <c r="A121" t="s">
        <v>1972</v>
      </c>
      <c r="B121" t="s">
        <v>2177</v>
      </c>
      <c r="C121" s="18">
        <v>17.896014373100002</v>
      </c>
      <c r="D121" s="18">
        <v>6.6879372817</v>
      </c>
      <c r="E121" s="18">
        <v>6.4273673655000003</v>
      </c>
      <c r="F121" s="18">
        <v>0.86148238150000001</v>
      </c>
      <c r="G121" s="18">
        <v>0.88272183910000002</v>
      </c>
    </row>
    <row r="122" spans="1:7" x14ac:dyDescent="0.25">
      <c r="A122" t="s">
        <v>1736</v>
      </c>
      <c r="B122" t="s">
        <v>2178</v>
      </c>
      <c r="C122" s="18">
        <v>15.3229789181</v>
      </c>
      <c r="D122" s="18">
        <v>6.1611829391999997</v>
      </c>
      <c r="E122" s="18">
        <v>7.0572929168999998</v>
      </c>
      <c r="F122" s="18">
        <v>0.83436429909999998</v>
      </c>
      <c r="G122" s="18">
        <v>0.82731954019999998</v>
      </c>
    </row>
    <row r="123" spans="1:7" x14ac:dyDescent="0.25">
      <c r="A123" t="s">
        <v>1973</v>
      </c>
      <c r="B123" t="s">
        <v>2179</v>
      </c>
      <c r="C123" s="18">
        <v>15.9229077473</v>
      </c>
      <c r="D123" s="18">
        <v>3.9442458952999999</v>
      </c>
      <c r="E123" s="18">
        <v>3.5462854938000001</v>
      </c>
      <c r="F123" s="18">
        <v>0.89097536730000004</v>
      </c>
      <c r="G123" s="18">
        <v>0.90923218390000005</v>
      </c>
    </row>
    <row r="124" spans="1:7" x14ac:dyDescent="0.25">
      <c r="A124" t="s">
        <v>1182</v>
      </c>
      <c r="B124" t="s">
        <v>2180</v>
      </c>
      <c r="C124" s="18">
        <v>37.841600833999998</v>
      </c>
      <c r="D124" s="18">
        <v>16.509082215399999</v>
      </c>
      <c r="E124" s="18">
        <v>15.827094603100001</v>
      </c>
      <c r="F124" s="18">
        <v>0.87822637059999997</v>
      </c>
      <c r="G124" s="18">
        <v>0.90031264369999997</v>
      </c>
    </row>
    <row r="125" spans="1:7" x14ac:dyDescent="0.25">
      <c r="A125" t="s">
        <v>1188</v>
      </c>
      <c r="B125" t="s">
        <v>2181</v>
      </c>
      <c r="C125" s="18">
        <v>58.367689532200004</v>
      </c>
      <c r="D125" s="18">
        <v>24.0643024311</v>
      </c>
      <c r="E125" s="18">
        <v>25.661257332800002</v>
      </c>
      <c r="F125" s="18">
        <v>0.90000552300000003</v>
      </c>
      <c r="G125" s="18">
        <v>0.90381609200000002</v>
      </c>
    </row>
    <row r="126" spans="1:7" x14ac:dyDescent="0.25">
      <c r="A126" t="s">
        <v>1212</v>
      </c>
      <c r="B126" t="s">
        <v>2182</v>
      </c>
      <c r="C126" s="18">
        <v>95.644879340299994</v>
      </c>
      <c r="D126" s="18">
        <v>33.593104898599996</v>
      </c>
      <c r="E126" s="18">
        <v>43.2976999276</v>
      </c>
      <c r="F126" s="18">
        <v>0.92433447479999997</v>
      </c>
      <c r="G126" s="18">
        <v>0.90583908049999995</v>
      </c>
    </row>
    <row r="127" spans="1:7" x14ac:dyDescent="0.25">
      <c r="A127" t="s">
        <v>1754</v>
      </c>
      <c r="B127" t="s">
        <v>2183</v>
      </c>
      <c r="C127" s="18">
        <v>24.1977294446</v>
      </c>
      <c r="D127" s="18">
        <v>11.125581416799999</v>
      </c>
      <c r="E127" s="18">
        <v>11.945080025499999</v>
      </c>
      <c r="F127" s="18">
        <v>0.84553923190000002</v>
      </c>
      <c r="G127" s="18">
        <v>0.84836781610000001</v>
      </c>
    </row>
    <row r="128" spans="1:7" x14ac:dyDescent="0.25">
      <c r="A128" t="s">
        <v>1756</v>
      </c>
      <c r="B128" t="s">
        <v>2184</v>
      </c>
      <c r="C128" s="18">
        <v>14.3744161079</v>
      </c>
      <c r="D128" s="18">
        <v>4.8216419762999996</v>
      </c>
      <c r="E128" s="18">
        <v>5.5572935932999998</v>
      </c>
      <c r="F128" s="18">
        <v>0.85617106669999998</v>
      </c>
      <c r="G128" s="18">
        <v>0.85403218390000002</v>
      </c>
    </row>
    <row r="129" spans="1:7" x14ac:dyDescent="0.25">
      <c r="A129" t="s">
        <v>1974</v>
      </c>
      <c r="B129" t="s">
        <v>2185</v>
      </c>
      <c r="C129" s="18">
        <v>26.7252779471</v>
      </c>
      <c r="D129" s="18">
        <v>10.1000333277</v>
      </c>
      <c r="E129" s="18">
        <v>11.883063933200001</v>
      </c>
      <c r="F129" s="18">
        <v>0.88519459479999996</v>
      </c>
      <c r="G129" s="18">
        <v>0.876</v>
      </c>
    </row>
    <row r="130" spans="1:7" x14ac:dyDescent="0.25">
      <c r="A130" t="s">
        <v>1975</v>
      </c>
      <c r="B130" t="s">
        <v>2186</v>
      </c>
      <c r="C130" s="18">
        <v>79.217972879399994</v>
      </c>
      <c r="D130" s="18">
        <v>14.4417823662</v>
      </c>
      <c r="E130" s="18">
        <v>8.4616891244999994</v>
      </c>
      <c r="F130" s="18">
        <v>0.95370779480000001</v>
      </c>
      <c r="G130" s="18">
        <v>0.96763218390000005</v>
      </c>
    </row>
    <row r="131" spans="1:7" x14ac:dyDescent="0.25">
      <c r="A131" t="s">
        <v>1976</v>
      </c>
      <c r="B131" t="s">
        <v>2187</v>
      </c>
      <c r="C131" s="18">
        <v>79.252269702299998</v>
      </c>
      <c r="D131" s="18">
        <v>35.246203898099999</v>
      </c>
      <c r="E131" s="18">
        <v>35.6219967181</v>
      </c>
      <c r="F131" s="18">
        <v>0.89306491399999999</v>
      </c>
      <c r="G131" s="18">
        <v>0.90458850570000005</v>
      </c>
    </row>
    <row r="132" spans="1:7" x14ac:dyDescent="0.25">
      <c r="A132" t="s">
        <v>1977</v>
      </c>
      <c r="B132" t="s">
        <v>2180</v>
      </c>
      <c r="C132" s="18">
        <v>28.582926420900002</v>
      </c>
      <c r="D132" s="18">
        <v>13.423146041300001</v>
      </c>
      <c r="E132" s="18">
        <v>13.0804931636</v>
      </c>
      <c r="F132" s="18">
        <v>0.85177105200000003</v>
      </c>
      <c r="G132" s="18">
        <v>0.8743264368</v>
      </c>
    </row>
    <row r="133" spans="1:7" x14ac:dyDescent="0.25">
      <c r="A133" t="s">
        <v>1254</v>
      </c>
      <c r="B133" t="s">
        <v>2188</v>
      </c>
      <c r="C133" s="18">
        <v>9.1691323340000004</v>
      </c>
      <c r="D133" s="18">
        <v>1.6619226723</v>
      </c>
      <c r="E133" s="18">
        <v>1.8608171385000001</v>
      </c>
      <c r="F133" s="18">
        <v>0.85421959569999995</v>
      </c>
      <c r="G133" s="18">
        <v>0.86429425289999995</v>
      </c>
    </row>
    <row r="134" spans="1:7" x14ac:dyDescent="0.25">
      <c r="A134" t="s">
        <v>1772</v>
      </c>
      <c r="B134" t="s">
        <v>2189</v>
      </c>
      <c r="C134" s="18">
        <v>9.1691323340000004</v>
      </c>
      <c r="D134" s="18">
        <v>1.6619226723</v>
      </c>
      <c r="E134" s="18">
        <v>1.8608171385000001</v>
      </c>
      <c r="F134" s="18">
        <v>0.85421959569999995</v>
      </c>
      <c r="G134" s="18">
        <v>0.86429425289999995</v>
      </c>
    </row>
    <row r="135" spans="1:7" x14ac:dyDescent="0.25">
      <c r="A135" t="s">
        <v>1978</v>
      </c>
      <c r="B135" t="s">
        <v>2190</v>
      </c>
      <c r="C135" s="18">
        <v>13.205770167500001</v>
      </c>
      <c r="D135" s="18">
        <v>5.5581535026999997</v>
      </c>
      <c r="E135" s="18">
        <v>4.8847135720999999</v>
      </c>
      <c r="F135" s="18">
        <v>0.81125961930000001</v>
      </c>
      <c r="G135" s="18">
        <v>0.85250574710000004</v>
      </c>
    </row>
    <row r="136" spans="1:7" x14ac:dyDescent="0.25">
      <c r="A136" t="s">
        <v>1979</v>
      </c>
      <c r="B136" t="s">
        <v>2191</v>
      </c>
      <c r="C136" s="18">
        <v>12.566705796899999</v>
      </c>
      <c r="D136" s="18">
        <v>1.2816049293</v>
      </c>
      <c r="E136" s="18">
        <v>3.7300216033</v>
      </c>
      <c r="F136" s="18">
        <v>0.90449758830000004</v>
      </c>
      <c r="G136" s="18">
        <v>0.87188965519999995</v>
      </c>
    </row>
    <row r="137" spans="1:7" x14ac:dyDescent="0.25">
      <c r="A137" t="s">
        <v>1793</v>
      </c>
      <c r="B137" t="s">
        <v>2192</v>
      </c>
      <c r="C137" s="18">
        <v>12.784954513100001</v>
      </c>
      <c r="D137" s="18">
        <v>4.1139013204000001</v>
      </c>
      <c r="E137" s="18">
        <v>5.3487940723999996</v>
      </c>
      <c r="F137" s="18">
        <v>0.84867815459999996</v>
      </c>
      <c r="G137" s="18">
        <v>0.82996781610000003</v>
      </c>
    </row>
    <row r="138" spans="1:7" x14ac:dyDescent="0.25">
      <c r="A138" t="s">
        <v>1343</v>
      </c>
      <c r="B138" t="s">
        <v>2211</v>
      </c>
      <c r="C138" s="18">
        <v>7.6676945909000001</v>
      </c>
      <c r="D138" s="18">
        <v>1.6748305083999999</v>
      </c>
      <c r="E138" s="18">
        <v>1.9368178689</v>
      </c>
      <c r="F138" s="18">
        <v>0.81780441110000002</v>
      </c>
      <c r="G138" s="18">
        <v>0.8264367816</v>
      </c>
    </row>
    <row r="139" spans="1:7" x14ac:dyDescent="0.25">
      <c r="A139" t="s">
        <v>1363</v>
      </c>
      <c r="B139" t="s">
        <v>2193</v>
      </c>
      <c r="C139" s="18">
        <v>13.9509923134</v>
      </c>
      <c r="D139" s="18">
        <v>5.6720288393000002</v>
      </c>
      <c r="E139" s="18">
        <v>3.0700204295</v>
      </c>
      <c r="F139" s="18">
        <v>0.82326300669999997</v>
      </c>
      <c r="G139" s="18">
        <v>0.9002666667</v>
      </c>
    </row>
    <row r="140" spans="1:7" x14ac:dyDescent="0.25">
      <c r="A140" t="s">
        <v>1367</v>
      </c>
      <c r="B140" t="s">
        <v>2194</v>
      </c>
      <c r="C140" s="18">
        <v>12.5736926489</v>
      </c>
      <c r="D140" s="18">
        <v>4.2236294864000001</v>
      </c>
      <c r="E140" s="18">
        <v>4.7447314027000003</v>
      </c>
      <c r="F140" s="18">
        <v>0.84171913549999999</v>
      </c>
      <c r="G140" s="18">
        <v>0.8456275862</v>
      </c>
    </row>
    <row r="141" spans="1:7" x14ac:dyDescent="0.25">
      <c r="A141" t="s">
        <v>1371</v>
      </c>
      <c r="B141" t="s">
        <v>2195</v>
      </c>
      <c r="C141" s="18">
        <v>32.434733035299999</v>
      </c>
      <c r="D141" s="18">
        <v>5.8392643068999996</v>
      </c>
      <c r="E141" s="18">
        <v>15.385307534800001</v>
      </c>
      <c r="F141" s="18">
        <v>0.93788431090000002</v>
      </c>
      <c r="G141" s="18">
        <v>0.87315862070000005</v>
      </c>
    </row>
    <row r="142" spans="1:7" x14ac:dyDescent="0.25">
      <c r="A142" t="s">
        <v>1374</v>
      </c>
      <c r="B142" t="s">
        <v>2196</v>
      </c>
      <c r="C142" s="18">
        <v>61.378006283399998</v>
      </c>
      <c r="D142" s="18">
        <v>17.717862203999999</v>
      </c>
      <c r="E142" s="18">
        <v>23.6247979063</v>
      </c>
      <c r="F142" s="18">
        <v>0.93260061120000004</v>
      </c>
      <c r="G142" s="18">
        <v>0.92075402299999998</v>
      </c>
    </row>
    <row r="143" spans="1:7" x14ac:dyDescent="0.25">
      <c r="A143" t="s">
        <v>1980</v>
      </c>
      <c r="B143" t="s">
        <v>2197</v>
      </c>
      <c r="C143" s="18">
        <v>13.778838540800001</v>
      </c>
      <c r="D143" s="18">
        <v>4.8897733396999996</v>
      </c>
      <c r="E143" s="18">
        <v>5.4053946228000003</v>
      </c>
      <c r="F143" s="18">
        <v>0.84438860049999998</v>
      </c>
      <c r="G143" s="18">
        <v>0.84746666670000004</v>
      </c>
    </row>
    <row r="144" spans="1:7" x14ac:dyDescent="0.25">
      <c r="A144" t="s">
        <v>1409</v>
      </c>
      <c r="B144" t="s">
        <v>2198</v>
      </c>
      <c r="C144" s="18">
        <v>13.8166738643</v>
      </c>
      <c r="D144" s="18">
        <v>3.3873177590000001</v>
      </c>
      <c r="E144" s="18">
        <v>4.8520681719000001</v>
      </c>
      <c r="F144" s="18">
        <v>0.88014102139999995</v>
      </c>
      <c r="G144" s="18">
        <v>0.8631999999999999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1"/>
  <sheetViews>
    <sheetView topLeftCell="A13" workbookViewId="0">
      <selection activeCell="D2" sqref="D2"/>
    </sheetView>
  </sheetViews>
  <sheetFormatPr defaultRowHeight="15" x14ac:dyDescent="0.25"/>
  <cols>
    <col min="1" max="1" width="24.42578125" customWidth="1"/>
    <col min="2" max="2" width="38.42578125" customWidth="1"/>
    <col min="3" max="3" width="13.5703125" customWidth="1"/>
  </cols>
  <sheetData>
    <row r="1" spans="1:4" x14ac:dyDescent="0.25">
      <c r="A1" t="s">
        <v>2046</v>
      </c>
      <c r="D1" s="9"/>
    </row>
    <row r="2" spans="1:4" ht="60" customHeight="1" x14ac:dyDescent="0.25">
      <c r="A2" s="24" t="s">
        <v>2222</v>
      </c>
      <c r="C2" s="9"/>
    </row>
    <row r="3" spans="1:4" ht="30" x14ac:dyDescent="0.25">
      <c r="A3" s="9"/>
      <c r="B3" s="9"/>
      <c r="C3" s="21" t="s">
        <v>2047</v>
      </c>
    </row>
    <row r="4" spans="1:4" x14ac:dyDescent="0.25">
      <c r="A4" s="28" t="s">
        <v>2048</v>
      </c>
      <c r="B4" s="9" t="s">
        <v>2049</v>
      </c>
      <c r="C4" s="22">
        <v>1.764271E-13</v>
      </c>
    </row>
    <row r="5" spans="1:4" x14ac:dyDescent="0.25">
      <c r="A5" s="28" t="s">
        <v>2050</v>
      </c>
      <c r="B5" s="9" t="s">
        <v>2051</v>
      </c>
      <c r="C5" s="22">
        <v>3.6678340000000002E-9</v>
      </c>
    </row>
    <row r="6" spans="1:4" x14ac:dyDescent="0.25">
      <c r="A6" s="28" t="s">
        <v>2052</v>
      </c>
      <c r="B6" s="9" t="s">
        <v>2053</v>
      </c>
      <c r="C6" s="22">
        <v>3.6678340000000002E-9</v>
      </c>
    </row>
    <row r="7" spans="1:4" x14ac:dyDescent="0.25">
      <c r="A7" s="28" t="s">
        <v>2054</v>
      </c>
      <c r="B7" s="9" t="s">
        <v>2055</v>
      </c>
      <c r="C7" s="22">
        <v>3.6678340000000002E-9</v>
      </c>
    </row>
    <row r="8" spans="1:4" x14ac:dyDescent="0.25">
      <c r="A8" s="28" t="s">
        <v>2056</v>
      </c>
      <c r="B8" s="9" t="s">
        <v>2057</v>
      </c>
      <c r="C8" s="22">
        <v>8.8689900000000001E-7</v>
      </c>
    </row>
    <row r="9" spans="1:4" x14ac:dyDescent="0.25">
      <c r="A9" s="28" t="s">
        <v>2058</v>
      </c>
      <c r="B9" s="9" t="s">
        <v>2059</v>
      </c>
      <c r="C9" s="22">
        <v>8.4988859999999993E-6</v>
      </c>
    </row>
    <row r="10" spans="1:4" x14ac:dyDescent="0.25">
      <c r="A10" s="28" t="s">
        <v>2060</v>
      </c>
      <c r="B10" s="9" t="s">
        <v>2061</v>
      </c>
      <c r="C10" s="22">
        <v>3.4267500000000002E-4</v>
      </c>
    </row>
    <row r="11" spans="1:4" x14ac:dyDescent="0.25">
      <c r="A11" s="28" t="s">
        <v>2062</v>
      </c>
      <c r="B11" s="9" t="s">
        <v>2063</v>
      </c>
      <c r="C11" s="22">
        <v>3.5812659999999999E-4</v>
      </c>
    </row>
    <row r="12" spans="1:4" x14ac:dyDescent="0.25">
      <c r="A12" s="28" t="s">
        <v>2064</v>
      </c>
      <c r="B12" s="9" t="s">
        <v>2065</v>
      </c>
      <c r="C12" s="22">
        <v>6.5855749999999998E-3</v>
      </c>
    </row>
    <row r="13" spans="1:4" x14ac:dyDescent="0.25">
      <c r="A13" s="28" t="s">
        <v>2066</v>
      </c>
      <c r="B13" s="9" t="s">
        <v>2067</v>
      </c>
      <c r="C13" s="22">
        <v>6.6675520000000002E-3</v>
      </c>
    </row>
    <row r="14" spans="1:4" x14ac:dyDescent="0.25">
      <c r="A14" s="28" t="s">
        <v>2068</v>
      </c>
      <c r="B14" s="9" t="s">
        <v>2069</v>
      </c>
      <c r="C14" s="22">
        <v>6.6675520000000002E-3</v>
      </c>
    </row>
    <row r="15" spans="1:4" x14ac:dyDescent="0.25">
      <c r="A15" s="29"/>
      <c r="C15" s="9"/>
    </row>
    <row r="16" spans="1:4" ht="60" x14ac:dyDescent="0.25">
      <c r="A16" s="24" t="s">
        <v>2221</v>
      </c>
      <c r="B16" s="23"/>
      <c r="C16" s="9"/>
    </row>
    <row r="17" spans="1:9" ht="30" x14ac:dyDescent="0.25">
      <c r="A17" s="28"/>
      <c r="B17" s="9"/>
      <c r="C17" s="21" t="s">
        <v>2047</v>
      </c>
    </row>
    <row r="18" spans="1:9" x14ac:dyDescent="0.25">
      <c r="A18" s="28" t="s">
        <v>2070</v>
      </c>
      <c r="B18" s="9" t="s">
        <v>2071</v>
      </c>
      <c r="C18" s="22">
        <v>1.2451960000000001E-7</v>
      </c>
    </row>
    <row r="19" spans="1:9" x14ac:dyDescent="0.25">
      <c r="A19" s="28" t="s">
        <v>2072</v>
      </c>
      <c r="B19" s="9" t="s">
        <v>2073</v>
      </c>
      <c r="C19" s="22">
        <v>1.5639340000000001E-4</v>
      </c>
    </row>
    <row r="20" spans="1:9" x14ac:dyDescent="0.25">
      <c r="A20" s="28" t="s">
        <v>2074</v>
      </c>
      <c r="B20" s="9" t="s">
        <v>2075</v>
      </c>
      <c r="C20" s="22">
        <v>4.3469750000000001E-4</v>
      </c>
    </row>
    <row r="21" spans="1:9" x14ac:dyDescent="0.25">
      <c r="B21" s="9"/>
      <c r="C21" s="9"/>
      <c r="D21" s="22"/>
    </row>
    <row r="22" spans="1:9" x14ac:dyDescent="0.25">
      <c r="B22" s="9"/>
      <c r="C22" s="9"/>
      <c r="D22" s="22"/>
    </row>
    <row r="23" spans="1:9" ht="60" customHeight="1" x14ac:dyDescent="0.25">
      <c r="A23" s="24" t="s">
        <v>2076</v>
      </c>
    </row>
    <row r="24" spans="1:9" x14ac:dyDescent="0.25">
      <c r="A24" t="s">
        <v>2033</v>
      </c>
    </row>
    <row r="25" spans="1:9" x14ac:dyDescent="0.25">
      <c r="A25" t="s">
        <v>2034</v>
      </c>
    </row>
    <row r="26" spans="1:9" x14ac:dyDescent="0.25">
      <c r="A26" t="s">
        <v>2035</v>
      </c>
    </row>
    <row r="27" spans="1:9" x14ac:dyDescent="0.25">
      <c r="A27" t="s">
        <v>2032</v>
      </c>
    </row>
    <row r="28" spans="1:9" x14ac:dyDescent="0.25">
      <c r="A28" t="s">
        <v>2036</v>
      </c>
    </row>
    <row r="29" spans="1:9" x14ac:dyDescent="0.25">
      <c r="A29" t="s">
        <v>2037</v>
      </c>
    </row>
    <row r="31" spans="1:9" ht="75" x14ac:dyDescent="0.25">
      <c r="B31" t="s">
        <v>2025</v>
      </c>
      <c r="C31" s="1" t="s">
        <v>2045</v>
      </c>
      <c r="D31" s="1" t="s">
        <v>2038</v>
      </c>
      <c r="E31" t="s">
        <v>2039</v>
      </c>
      <c r="F31" s="1" t="s">
        <v>2040</v>
      </c>
      <c r="G31" s="1" t="s">
        <v>2041</v>
      </c>
      <c r="H31" s="1" t="s">
        <v>2042</v>
      </c>
      <c r="I31" t="s">
        <v>2024</v>
      </c>
    </row>
    <row r="32" spans="1:9" x14ac:dyDescent="0.25">
      <c r="B32" t="s">
        <v>2026</v>
      </c>
      <c r="C32">
        <v>5</v>
      </c>
      <c r="D32">
        <v>2</v>
      </c>
      <c r="E32">
        <v>0.01</v>
      </c>
      <c r="F32" s="20" t="s">
        <v>2027</v>
      </c>
      <c r="G32" t="s">
        <v>2028</v>
      </c>
      <c r="H32" s="19">
        <v>4.9499999999999997E-5</v>
      </c>
      <c r="I32" s="19">
        <v>4.8800000000000003E-2</v>
      </c>
    </row>
    <row r="33" spans="2:9" x14ac:dyDescent="0.25">
      <c r="B33" t="s">
        <v>2029</v>
      </c>
      <c r="C33">
        <v>137</v>
      </c>
      <c r="D33">
        <v>5</v>
      </c>
      <c r="E33">
        <v>0.21</v>
      </c>
      <c r="F33" s="20" t="s">
        <v>2027</v>
      </c>
      <c r="G33">
        <v>23.41</v>
      </c>
      <c r="H33" s="19">
        <v>2.7499999999999999E-6</v>
      </c>
      <c r="I33" s="19">
        <v>1.6299999999999999E-2</v>
      </c>
    </row>
    <row r="34" spans="2:9" x14ac:dyDescent="0.25">
      <c r="B34" t="s">
        <v>2043</v>
      </c>
      <c r="C34">
        <v>232</v>
      </c>
      <c r="D34">
        <v>5</v>
      </c>
      <c r="E34">
        <v>0.36</v>
      </c>
      <c r="F34" s="20" t="s">
        <v>2027</v>
      </c>
      <c r="G34">
        <v>13.82</v>
      </c>
      <c r="H34" s="19">
        <v>3.29E-5</v>
      </c>
      <c r="I34" s="19">
        <v>6.4799999999999996E-2</v>
      </c>
    </row>
    <row r="35" spans="2:9" x14ac:dyDescent="0.25">
      <c r="B35" t="s">
        <v>2044</v>
      </c>
      <c r="C35">
        <v>593</v>
      </c>
      <c r="D35">
        <v>7</v>
      </c>
      <c r="E35">
        <v>0.92</v>
      </c>
      <c r="F35" s="20" t="s">
        <v>2027</v>
      </c>
      <c r="G35">
        <v>7.57</v>
      </c>
      <c r="H35" s="19">
        <v>3.6000000000000001E-5</v>
      </c>
      <c r="I35" s="19">
        <v>5.3199999999999997E-2</v>
      </c>
    </row>
    <row r="36" spans="2:9" x14ac:dyDescent="0.25">
      <c r="B36" t="s">
        <v>2030</v>
      </c>
      <c r="C36">
        <v>1387</v>
      </c>
      <c r="D36">
        <v>10</v>
      </c>
      <c r="E36">
        <v>2.16</v>
      </c>
      <c r="F36" s="20" t="s">
        <v>2027</v>
      </c>
      <c r="G36">
        <v>4.62</v>
      </c>
      <c r="H36" s="19">
        <v>4.3999999999999999E-5</v>
      </c>
      <c r="I36" s="19">
        <v>5.1999999999999998E-2</v>
      </c>
    </row>
    <row r="37" spans="2:9" x14ac:dyDescent="0.25">
      <c r="B37" t="s">
        <v>2031</v>
      </c>
      <c r="C37">
        <v>2099</v>
      </c>
      <c r="D37">
        <v>13</v>
      </c>
      <c r="E37">
        <v>3.27</v>
      </c>
      <c r="F37" s="20" t="s">
        <v>2027</v>
      </c>
      <c r="G37">
        <v>3.97</v>
      </c>
      <c r="H37" s="19">
        <v>1.2099999999999999E-5</v>
      </c>
      <c r="I37" s="19">
        <v>3.5900000000000001E-2</v>
      </c>
    </row>
    <row r="41" spans="2:9" x14ac:dyDescent="0.25">
      <c r="B41" t="s">
        <v>2077</v>
      </c>
    </row>
  </sheetData>
  <pageMargins left="0.7" right="0.7" top="0.75" bottom="0.75" header="0.3" footer="0.3"/>
  <pageSetup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4"/>
  <sheetViews>
    <sheetView workbookViewId="0">
      <selection activeCell="E23" sqref="E23"/>
    </sheetView>
  </sheetViews>
  <sheetFormatPr defaultRowHeight="15" x14ac:dyDescent="0.25"/>
  <cols>
    <col min="1" max="1" width="13.7109375" customWidth="1"/>
    <col min="2" max="2" width="75.85546875" customWidth="1"/>
  </cols>
  <sheetData>
    <row r="1" spans="1:2" x14ac:dyDescent="0.25">
      <c r="A1" s="25" t="s">
        <v>1981</v>
      </c>
      <c r="B1" s="25"/>
    </row>
    <row r="2" spans="1:2" x14ac:dyDescent="0.25">
      <c r="A2" t="s">
        <v>20</v>
      </c>
      <c r="B2" t="s">
        <v>1982</v>
      </c>
    </row>
    <row r="3" spans="1:2" x14ac:dyDescent="0.25">
      <c r="A3" t="s">
        <v>132</v>
      </c>
      <c r="B3" t="s">
        <v>1983</v>
      </c>
    </row>
    <row r="4" spans="1:2" x14ac:dyDescent="0.25">
      <c r="A4" t="s">
        <v>163</v>
      </c>
      <c r="B4" s="16" t="s">
        <v>1984</v>
      </c>
    </row>
    <row r="5" spans="1:2" x14ac:dyDescent="0.25">
      <c r="A5" t="s">
        <v>192</v>
      </c>
      <c r="B5" t="s">
        <v>1985</v>
      </c>
    </row>
    <row r="6" spans="1:2" x14ac:dyDescent="0.25">
      <c r="A6" t="s">
        <v>204</v>
      </c>
      <c r="B6" t="s">
        <v>1986</v>
      </c>
    </row>
    <row r="7" spans="1:2" x14ac:dyDescent="0.25">
      <c r="A7" t="s">
        <v>223</v>
      </c>
      <c r="B7" t="s">
        <v>1987</v>
      </c>
    </row>
    <row r="8" spans="1:2" x14ac:dyDescent="0.25">
      <c r="A8" t="s">
        <v>0</v>
      </c>
      <c r="B8" s="17" t="s">
        <v>230</v>
      </c>
    </row>
    <row r="9" spans="1:2" x14ac:dyDescent="0.25">
      <c r="A9" t="s">
        <v>242</v>
      </c>
      <c r="B9" t="s">
        <v>1988</v>
      </c>
    </row>
    <row r="10" spans="1:2" x14ac:dyDescent="0.25">
      <c r="A10" t="s">
        <v>262</v>
      </c>
      <c r="B10" t="s">
        <v>1989</v>
      </c>
    </row>
    <row r="11" spans="1:2" x14ac:dyDescent="0.25">
      <c r="A11" t="s">
        <v>275</v>
      </c>
      <c r="B11" t="s">
        <v>1990</v>
      </c>
    </row>
    <row r="12" spans="1:2" x14ac:dyDescent="0.25">
      <c r="A12" t="s">
        <v>302</v>
      </c>
      <c r="B12" t="s">
        <v>1991</v>
      </c>
    </row>
    <row r="13" spans="1:2" x14ac:dyDescent="0.25">
      <c r="A13" t="s">
        <v>314</v>
      </c>
      <c r="B13" t="s">
        <v>1992</v>
      </c>
    </row>
    <row r="14" spans="1:2" x14ac:dyDescent="0.25">
      <c r="A14" t="s">
        <v>439</v>
      </c>
      <c r="B14" t="s">
        <v>1993</v>
      </c>
    </row>
    <row r="15" spans="1:2" x14ac:dyDescent="0.25">
      <c r="A15" t="s">
        <v>466</v>
      </c>
      <c r="B15" t="s">
        <v>1994</v>
      </c>
    </row>
    <row r="16" spans="1:2" x14ac:dyDescent="0.25">
      <c r="A16" t="s">
        <v>528</v>
      </c>
      <c r="B16" t="s">
        <v>1995</v>
      </c>
    </row>
    <row r="17" spans="1:2" x14ac:dyDescent="0.25">
      <c r="A17" t="s">
        <v>540</v>
      </c>
      <c r="B17" s="18" t="s">
        <v>1996</v>
      </c>
    </row>
    <row r="18" spans="1:2" x14ac:dyDescent="0.25">
      <c r="A18" t="s">
        <v>554</v>
      </c>
      <c r="B18" t="s">
        <v>1997</v>
      </c>
    </row>
    <row r="19" spans="1:2" x14ac:dyDescent="0.25">
      <c r="A19" t="s">
        <v>574</v>
      </c>
      <c r="B19" t="s">
        <v>1998</v>
      </c>
    </row>
    <row r="20" spans="1:2" x14ac:dyDescent="0.25">
      <c r="A20" t="s">
        <v>658</v>
      </c>
      <c r="B20" t="s">
        <v>1999</v>
      </c>
    </row>
    <row r="21" spans="1:2" x14ac:dyDescent="0.25">
      <c r="A21" t="s">
        <v>661</v>
      </c>
      <c r="B21" s="17" t="s">
        <v>2000</v>
      </c>
    </row>
    <row r="22" spans="1:2" x14ac:dyDescent="0.25">
      <c r="A22" t="s">
        <v>710</v>
      </c>
      <c r="B22" t="s">
        <v>2001</v>
      </c>
    </row>
    <row r="23" spans="1:2" x14ac:dyDescent="0.25">
      <c r="A23" t="s">
        <v>759</v>
      </c>
      <c r="B23" t="s">
        <v>2002</v>
      </c>
    </row>
    <row r="24" spans="1:2" x14ac:dyDescent="0.25">
      <c r="A24" t="s">
        <v>791</v>
      </c>
      <c r="B24" s="17" t="s">
        <v>2003</v>
      </c>
    </row>
    <row r="25" spans="1:2" x14ac:dyDescent="0.25">
      <c r="A25" t="s">
        <v>815</v>
      </c>
      <c r="B25" t="s">
        <v>2004</v>
      </c>
    </row>
    <row r="26" spans="1:2" x14ac:dyDescent="0.25">
      <c r="A26" t="s">
        <v>835</v>
      </c>
      <c r="B26" t="s">
        <v>2005</v>
      </c>
    </row>
    <row r="27" spans="1:2" x14ac:dyDescent="0.25">
      <c r="A27" t="s">
        <v>852</v>
      </c>
      <c r="B27" t="s">
        <v>2006</v>
      </c>
    </row>
    <row r="28" spans="1:2" x14ac:dyDescent="0.25">
      <c r="A28" t="s">
        <v>863</v>
      </c>
      <c r="B28" s="18" t="s">
        <v>2007</v>
      </c>
    </row>
    <row r="29" spans="1:2" x14ac:dyDescent="0.25">
      <c r="A29" t="s">
        <v>910</v>
      </c>
      <c r="B29" t="s">
        <v>2008</v>
      </c>
    </row>
    <row r="30" spans="1:2" x14ac:dyDescent="0.25">
      <c r="A30" t="s">
        <v>960</v>
      </c>
      <c r="B30" t="s">
        <v>2009</v>
      </c>
    </row>
    <row r="31" spans="1:2" x14ac:dyDescent="0.25">
      <c r="A31" t="s">
        <v>1037</v>
      </c>
      <c r="B31" t="s">
        <v>2010</v>
      </c>
    </row>
    <row r="32" spans="1:2" x14ac:dyDescent="0.25">
      <c r="A32" t="s">
        <v>1064</v>
      </c>
      <c r="B32" t="s">
        <v>2011</v>
      </c>
    </row>
    <row r="33" spans="1:2" x14ac:dyDescent="0.25">
      <c r="A33" t="s">
        <v>1097</v>
      </c>
      <c r="B33" s="18" t="s">
        <v>2012</v>
      </c>
    </row>
    <row r="34" spans="1:2" x14ac:dyDescent="0.25">
      <c r="A34" t="s">
        <v>1100</v>
      </c>
      <c r="B34" t="s">
        <v>2013</v>
      </c>
    </row>
    <row r="35" spans="1:2" x14ac:dyDescent="0.25">
      <c r="A35" t="s">
        <v>1182</v>
      </c>
      <c r="B35" t="s">
        <v>2014</v>
      </c>
    </row>
    <row r="36" spans="1:2" x14ac:dyDescent="0.25">
      <c r="A36" t="s">
        <v>1188</v>
      </c>
      <c r="B36" t="s">
        <v>2015</v>
      </c>
    </row>
    <row r="37" spans="1:2" x14ac:dyDescent="0.25">
      <c r="A37" t="s">
        <v>1212</v>
      </c>
      <c r="B37" t="s">
        <v>2016</v>
      </c>
    </row>
    <row r="38" spans="1:2" x14ac:dyDescent="0.25">
      <c r="A38" t="s">
        <v>1254</v>
      </c>
      <c r="B38" t="s">
        <v>2017</v>
      </c>
    </row>
    <row r="39" spans="1:2" x14ac:dyDescent="0.25">
      <c r="A39" t="s">
        <v>1343</v>
      </c>
      <c r="B39" s="16" t="s">
        <v>2018</v>
      </c>
    </row>
    <row r="40" spans="1:2" x14ac:dyDescent="0.25">
      <c r="A40" t="s">
        <v>1363</v>
      </c>
      <c r="B40" t="s">
        <v>2019</v>
      </c>
    </row>
    <row r="41" spans="1:2" x14ac:dyDescent="0.25">
      <c r="A41" t="s">
        <v>1367</v>
      </c>
      <c r="B41" s="18" t="s">
        <v>2020</v>
      </c>
    </row>
    <row r="42" spans="1:2" x14ac:dyDescent="0.25">
      <c r="A42" t="s">
        <v>1371</v>
      </c>
      <c r="B42" t="s">
        <v>2021</v>
      </c>
    </row>
    <row r="43" spans="1:2" x14ac:dyDescent="0.25">
      <c r="A43" t="s">
        <v>1374</v>
      </c>
      <c r="B43" t="s">
        <v>2022</v>
      </c>
    </row>
    <row r="44" spans="1:2" x14ac:dyDescent="0.25">
      <c r="A44" t="s">
        <v>1409</v>
      </c>
      <c r="B44" t="s">
        <v>2023</v>
      </c>
    </row>
  </sheetData>
  <mergeCells count="1">
    <mergeCell ref="A1:B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1"/>
  <sheetViews>
    <sheetView tabSelected="1" workbookViewId="0">
      <selection activeCell="G28" sqref="G28"/>
    </sheetView>
  </sheetViews>
  <sheetFormatPr defaultRowHeight="15" x14ac:dyDescent="0.25"/>
  <cols>
    <col min="1" max="1" width="16.140625" customWidth="1"/>
    <col min="2" max="2" width="46.7109375" customWidth="1"/>
    <col min="4" max="4" width="15.85546875" customWidth="1"/>
  </cols>
  <sheetData>
    <row r="1" spans="1:4" ht="15.75" x14ac:dyDescent="0.25">
      <c r="A1" s="26" t="s">
        <v>2218</v>
      </c>
      <c r="B1" s="26"/>
    </row>
    <row r="2" spans="1:4" ht="30" x14ac:dyDescent="0.25">
      <c r="A2" s="27" t="s">
        <v>1816</v>
      </c>
      <c r="B2" s="27"/>
      <c r="C2" s="7"/>
      <c r="D2" s="8" t="s">
        <v>1817</v>
      </c>
    </row>
    <row r="3" spans="1:4" x14ac:dyDescent="0.25">
      <c r="A3" s="9" t="s">
        <v>1818</v>
      </c>
      <c r="B3" s="9" t="s">
        <v>1819</v>
      </c>
      <c r="C3" s="9"/>
      <c r="D3" s="9"/>
    </row>
    <row r="4" spans="1:4" x14ac:dyDescent="0.25">
      <c r="A4" s="9" t="s">
        <v>1820</v>
      </c>
      <c r="B4" s="9" t="s">
        <v>1821</v>
      </c>
      <c r="C4" s="9"/>
      <c r="D4" s="9"/>
    </row>
    <row r="5" spans="1:4" x14ac:dyDescent="0.25">
      <c r="A5" s="10" t="s">
        <v>1822</v>
      </c>
      <c r="B5" s="11" t="s">
        <v>1823</v>
      </c>
      <c r="C5" s="12" t="s">
        <v>1824</v>
      </c>
      <c r="D5" s="9" t="s">
        <v>1825</v>
      </c>
    </row>
    <row r="6" spans="1:4" x14ac:dyDescent="0.25">
      <c r="A6" s="10" t="s">
        <v>1826</v>
      </c>
      <c r="B6" s="11" t="s">
        <v>1827</v>
      </c>
      <c r="C6" s="12"/>
      <c r="D6" s="9"/>
    </row>
    <row r="7" spans="1:4" x14ac:dyDescent="0.25">
      <c r="A7" s="10" t="s">
        <v>1828</v>
      </c>
      <c r="B7" s="11" t="s">
        <v>1829</v>
      </c>
      <c r="C7" s="12" t="s">
        <v>1830</v>
      </c>
      <c r="D7" s="9" t="s">
        <v>1831</v>
      </c>
    </row>
    <row r="8" spans="1:4" x14ac:dyDescent="0.25">
      <c r="A8" s="10" t="s">
        <v>1832</v>
      </c>
      <c r="B8" s="11" t="s">
        <v>1833</v>
      </c>
      <c r="C8" s="12"/>
      <c r="D8" s="9"/>
    </row>
    <row r="9" spans="1:4" x14ac:dyDescent="0.25">
      <c r="A9" s="11" t="s">
        <v>1834</v>
      </c>
      <c r="B9" s="10" t="s">
        <v>1835</v>
      </c>
      <c r="C9" s="12" t="s">
        <v>1836</v>
      </c>
      <c r="D9" s="9" t="s">
        <v>1837</v>
      </c>
    </row>
    <row r="10" spans="1:4" x14ac:dyDescent="0.25">
      <c r="A10" s="11" t="s">
        <v>1838</v>
      </c>
      <c r="B10" s="11" t="s">
        <v>1839</v>
      </c>
      <c r="C10" s="12"/>
      <c r="D10" s="9"/>
    </row>
    <row r="11" spans="1:4" x14ac:dyDescent="0.25">
      <c r="A11" s="11" t="s">
        <v>1840</v>
      </c>
      <c r="B11" s="11" t="s">
        <v>1841</v>
      </c>
      <c r="C11" s="12" t="s">
        <v>1842</v>
      </c>
      <c r="D11" s="9" t="s">
        <v>1843</v>
      </c>
    </row>
    <row r="12" spans="1:4" x14ac:dyDescent="0.25">
      <c r="A12" s="11" t="s">
        <v>1844</v>
      </c>
      <c r="B12" s="11" t="s">
        <v>1845</v>
      </c>
      <c r="C12" s="12"/>
      <c r="D12" s="9"/>
    </row>
    <row r="13" spans="1:4" x14ac:dyDescent="0.25">
      <c r="A13" s="11" t="s">
        <v>1846</v>
      </c>
      <c r="B13" s="11" t="s">
        <v>1847</v>
      </c>
      <c r="C13" s="12" t="s">
        <v>1848</v>
      </c>
      <c r="D13" s="9" t="s">
        <v>1849</v>
      </c>
    </row>
    <row r="14" spans="1:4" x14ac:dyDescent="0.25">
      <c r="A14" s="11" t="s">
        <v>1850</v>
      </c>
      <c r="B14" s="11" t="s">
        <v>1851</v>
      </c>
      <c r="C14" s="9"/>
      <c r="D14" s="9"/>
    </row>
    <row r="15" spans="1:4" x14ac:dyDescent="0.25">
      <c r="A15" s="9" t="s">
        <v>1852</v>
      </c>
      <c r="B15" s="11" t="s">
        <v>1853</v>
      </c>
      <c r="C15" s="12" t="s">
        <v>1854</v>
      </c>
      <c r="D15" s="9" t="s">
        <v>1855</v>
      </c>
    </row>
    <row r="16" spans="1:4" x14ac:dyDescent="0.25">
      <c r="A16" s="9" t="s">
        <v>1856</v>
      </c>
      <c r="B16" s="11" t="s">
        <v>1857</v>
      </c>
      <c r="C16" s="9"/>
      <c r="D16" s="9"/>
    </row>
    <row r="18" spans="1:3" ht="30" customHeight="1" x14ac:dyDescent="0.25">
      <c r="A18" s="27" t="s">
        <v>1858</v>
      </c>
      <c r="B18" s="27"/>
      <c r="C18" s="13"/>
    </row>
    <row r="19" spans="1:3" x14ac:dyDescent="0.25">
      <c r="A19" s="9"/>
      <c r="B19" s="9"/>
      <c r="C19" s="9"/>
    </row>
    <row r="20" spans="1:3" x14ac:dyDescent="0.25">
      <c r="A20" s="10" t="s">
        <v>1859</v>
      </c>
      <c r="B20" s="9" t="s">
        <v>1860</v>
      </c>
      <c r="C20" s="12" t="s">
        <v>1824</v>
      </c>
    </row>
    <row r="21" spans="1:3" x14ac:dyDescent="0.25">
      <c r="A21" s="10" t="s">
        <v>1861</v>
      </c>
      <c r="B21" s="9" t="s">
        <v>1862</v>
      </c>
      <c r="C21" s="12"/>
    </row>
    <row r="22" spans="1:3" x14ac:dyDescent="0.25">
      <c r="A22" s="10" t="s">
        <v>1863</v>
      </c>
      <c r="B22" s="14" t="s">
        <v>1864</v>
      </c>
      <c r="C22" s="12" t="s">
        <v>1830</v>
      </c>
    </row>
    <row r="23" spans="1:3" x14ac:dyDescent="0.25">
      <c r="A23" s="10" t="s">
        <v>1865</v>
      </c>
      <c r="B23" s="14" t="s">
        <v>1866</v>
      </c>
      <c r="C23" s="12"/>
    </row>
    <row r="24" spans="1:3" x14ac:dyDescent="0.25">
      <c r="A24" s="9" t="s">
        <v>1867</v>
      </c>
      <c r="B24" s="9" t="s">
        <v>1868</v>
      </c>
      <c r="C24" s="12" t="s">
        <v>1836</v>
      </c>
    </row>
    <row r="25" spans="1:3" x14ac:dyDescent="0.25">
      <c r="A25" s="9" t="s">
        <v>1869</v>
      </c>
      <c r="B25" s="9" t="s">
        <v>1870</v>
      </c>
      <c r="C25" s="12"/>
    </row>
    <row r="26" spans="1:3" x14ac:dyDescent="0.25">
      <c r="A26" s="9" t="s">
        <v>1871</v>
      </c>
      <c r="B26" s="9" t="s">
        <v>1872</v>
      </c>
      <c r="C26" s="12" t="s">
        <v>1842</v>
      </c>
    </row>
    <row r="27" spans="1:3" x14ac:dyDescent="0.25">
      <c r="A27" s="9" t="s">
        <v>1873</v>
      </c>
      <c r="B27" s="9" t="s">
        <v>1874</v>
      </c>
      <c r="C27" s="12"/>
    </row>
    <row r="28" spans="1:3" x14ac:dyDescent="0.25">
      <c r="A28" s="9" t="s">
        <v>1875</v>
      </c>
      <c r="B28" s="9" t="s">
        <v>1876</v>
      </c>
      <c r="C28" s="12" t="s">
        <v>1848</v>
      </c>
    </row>
    <row r="29" spans="1:3" x14ac:dyDescent="0.25">
      <c r="A29" s="9" t="s">
        <v>1877</v>
      </c>
      <c r="B29" s="9" t="s">
        <v>1878</v>
      </c>
      <c r="C29" s="12"/>
    </row>
    <row r="30" spans="1:3" x14ac:dyDescent="0.25">
      <c r="A30" s="9" t="s">
        <v>1879</v>
      </c>
      <c r="B30" s="9" t="s">
        <v>1880</v>
      </c>
      <c r="C30" s="12" t="s">
        <v>1854</v>
      </c>
    </row>
    <row r="31" spans="1:3" x14ac:dyDescent="0.25">
      <c r="A31" s="9" t="s">
        <v>1881</v>
      </c>
      <c r="B31" s="9" t="s">
        <v>1882</v>
      </c>
      <c r="C31" s="9"/>
    </row>
    <row r="33" spans="1:2" ht="30" customHeight="1" x14ac:dyDescent="0.25">
      <c r="A33" s="25" t="s">
        <v>1883</v>
      </c>
      <c r="B33" s="25"/>
    </row>
    <row r="34" spans="1:2" x14ac:dyDescent="0.25">
      <c r="A34" s="9" t="s">
        <v>1884</v>
      </c>
      <c r="B34" s="9" t="s">
        <v>1885</v>
      </c>
    </row>
    <row r="35" spans="1:2" x14ac:dyDescent="0.25">
      <c r="A35" s="9" t="s">
        <v>1886</v>
      </c>
      <c r="B35" s="9" t="s">
        <v>1887</v>
      </c>
    </row>
    <row r="36" spans="1:2" x14ac:dyDescent="0.25">
      <c r="A36" s="9" t="s">
        <v>1888</v>
      </c>
      <c r="B36" s="9" t="s">
        <v>1889</v>
      </c>
    </row>
    <row r="37" spans="1:2" x14ac:dyDescent="0.25">
      <c r="A37" s="9" t="s">
        <v>1890</v>
      </c>
      <c r="B37" s="9" t="s">
        <v>1891</v>
      </c>
    </row>
    <row r="38" spans="1:2" x14ac:dyDescent="0.25">
      <c r="A38" s="9" t="s">
        <v>1892</v>
      </c>
      <c r="B38" s="15" t="s">
        <v>1893</v>
      </c>
    </row>
    <row r="39" spans="1:2" x14ac:dyDescent="0.25">
      <c r="A39" s="9" t="s">
        <v>1894</v>
      </c>
      <c r="B39" s="15" t="s">
        <v>1895</v>
      </c>
    </row>
    <row r="40" spans="1:2" x14ac:dyDescent="0.25">
      <c r="A40" s="9" t="s">
        <v>1896</v>
      </c>
      <c r="B40" s="9" t="s">
        <v>1897</v>
      </c>
    </row>
    <row r="41" spans="1:2" x14ac:dyDescent="0.25">
      <c r="A41" s="9" t="s">
        <v>1898</v>
      </c>
      <c r="B41" s="9" t="s">
        <v>1899</v>
      </c>
    </row>
  </sheetData>
  <mergeCells count="4">
    <mergeCell ref="A1:B1"/>
    <mergeCell ref="A2:B2"/>
    <mergeCell ref="A18:B18"/>
    <mergeCell ref="A33:B3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1. H3K9ac_Down_hac1</vt:lpstr>
      <vt:lpstr>2. H3K4me3_Down_hac1</vt:lpstr>
      <vt:lpstr>3. Gene_Exp_Down_hac1</vt:lpstr>
      <vt:lpstr>4. Enrichment Analysis</vt:lpstr>
      <vt:lpstr>5. K9-and_Gene_Exp_Down-hac1</vt:lpstr>
      <vt:lpstr>6. Prim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dy Brusslan</dc:creator>
  <cp:lastModifiedBy>Judy Brusslan</cp:lastModifiedBy>
  <dcterms:created xsi:type="dcterms:W3CDTF">2019-06-20T00:04:25Z</dcterms:created>
  <dcterms:modified xsi:type="dcterms:W3CDTF">2019-06-26T01:17:05Z</dcterms:modified>
</cp:coreProperties>
</file>